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U:\Fellowship\Manuscripts\Tv genome\GBE ms\"/>
    </mc:Choice>
  </mc:AlternateContent>
  <xr:revisionPtr revIDLastSave="0" documentId="13_ncr:1_{ED2438E8-DBE7-4A86-B18F-8E7B9A56BE3B}" xr6:coauthVersionLast="41" xr6:coauthVersionMax="41" xr10:uidLastSave="{00000000-0000-0000-0000-000000000000}"/>
  <bookViews>
    <workbookView xWindow="-110" yWindow="-110" windowWidth="38620" windowHeight="21220" activeTab="4" xr2:uid="{00000000-000D-0000-FFFF-FFFF00000000}"/>
  </bookViews>
  <sheets>
    <sheet name="Table S9" sheetId="5" r:id="rId1"/>
    <sheet name="Table S10" sheetId="3" r:id="rId2"/>
    <sheet name="Table S11" sheetId="4" r:id="rId3"/>
    <sheet name="Table S12" sheetId="2" r:id="rId4"/>
    <sheet name="Table S13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5" i="4" l="1"/>
  <c r="C21" i="4"/>
  <c r="C19" i="4"/>
  <c r="C27" i="4"/>
  <c r="C17" i="4"/>
  <c r="C26" i="4"/>
  <c r="C4" i="4"/>
  <c r="C10" i="4"/>
  <c r="C7" i="4"/>
  <c r="C5" i="4"/>
  <c r="C3" i="4"/>
  <c r="C2" i="4"/>
  <c r="C11" i="4"/>
  <c r="C9" i="4"/>
  <c r="C12" i="4"/>
  <c r="C13" i="4"/>
  <c r="C14" i="4"/>
  <c r="C16" i="4"/>
  <c r="C24" i="4"/>
  <c r="C20" i="4"/>
  <c r="C18" i="4"/>
  <c r="C6" i="4"/>
  <c r="C23" i="4"/>
  <c r="C8" i="4"/>
  <c r="C22" i="4"/>
  <c r="C15" i="4"/>
  <c r="C2" i="3"/>
  <c r="C25" i="3"/>
  <c r="C4" i="3"/>
  <c r="C11" i="3"/>
  <c r="C13" i="3"/>
  <c r="C12" i="3"/>
  <c r="C22" i="3"/>
  <c r="C19" i="3"/>
  <c r="C21" i="3"/>
  <c r="C24" i="3"/>
  <c r="C27" i="3"/>
  <c r="C29" i="3"/>
  <c r="C30" i="3"/>
  <c r="C31" i="3"/>
  <c r="C5" i="3"/>
  <c r="C9" i="3"/>
  <c r="C15" i="3"/>
  <c r="C6" i="3"/>
  <c r="C28" i="3"/>
  <c r="C26" i="3"/>
  <c r="C7" i="3"/>
  <c r="C8" i="3"/>
  <c r="C32" i="3"/>
  <c r="C14" i="3"/>
  <c r="C10" i="3"/>
  <c r="C18" i="3"/>
  <c r="C20" i="3"/>
  <c r="C23" i="3"/>
  <c r="C16" i="3"/>
  <c r="C3" i="3"/>
  <c r="C17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2" i="2"/>
  <c r="C43" i="1"/>
  <c r="C21" i="1"/>
  <c r="C44" i="1"/>
  <c r="C36" i="1"/>
  <c r="C37" i="1"/>
  <c r="C25" i="1"/>
  <c r="C45" i="1"/>
  <c r="C46" i="1"/>
  <c r="C39" i="1"/>
  <c r="C5" i="1"/>
  <c r="C6" i="1"/>
  <c r="C30" i="1"/>
  <c r="C7" i="1"/>
  <c r="C8" i="1"/>
  <c r="C24" i="1"/>
  <c r="C41" i="1"/>
  <c r="C9" i="1"/>
  <c r="C10" i="1"/>
  <c r="C42" i="1"/>
  <c r="C20" i="1"/>
  <c r="C32" i="1"/>
  <c r="C38" i="1"/>
  <c r="C31" i="1"/>
  <c r="C18" i="1"/>
  <c r="C14" i="1"/>
  <c r="C33" i="1"/>
  <c r="C11" i="1"/>
  <c r="C34" i="1"/>
  <c r="C26" i="1"/>
  <c r="C27" i="1"/>
  <c r="C35" i="1"/>
  <c r="C12" i="1"/>
  <c r="C2" i="1"/>
  <c r="C13" i="1"/>
  <c r="C22" i="1"/>
  <c r="C3" i="1"/>
  <c r="C4" i="1"/>
  <c r="C28" i="1"/>
  <c r="C15" i="1"/>
  <c r="C16" i="1"/>
  <c r="C17" i="1"/>
  <c r="C23" i="1"/>
  <c r="C29" i="1"/>
  <c r="C19" i="1"/>
  <c r="C40" i="1"/>
  <c r="C41" i="5"/>
  <c r="C4" i="5"/>
  <c r="C5" i="5"/>
  <c r="C6" i="5"/>
  <c r="C8" i="5"/>
  <c r="C47" i="5"/>
  <c r="C48" i="5"/>
  <c r="C73" i="5"/>
  <c r="C49" i="5"/>
  <c r="C63" i="5"/>
  <c r="C64" i="5"/>
  <c r="C65" i="5"/>
  <c r="C66" i="5"/>
  <c r="C72" i="5"/>
  <c r="C67" i="5"/>
  <c r="C74" i="5"/>
  <c r="C56" i="5"/>
  <c r="C58" i="5"/>
  <c r="C59" i="5"/>
  <c r="C60" i="5"/>
  <c r="C61" i="5"/>
  <c r="C62" i="5"/>
  <c r="C75" i="5"/>
  <c r="C76" i="5"/>
  <c r="C77" i="5"/>
  <c r="C78" i="5"/>
  <c r="C79" i="5"/>
  <c r="C80" i="5"/>
  <c r="C81" i="5"/>
  <c r="C69" i="5"/>
  <c r="C70" i="5"/>
  <c r="C71" i="5"/>
  <c r="C57" i="5"/>
  <c r="C38" i="5"/>
  <c r="C39" i="5"/>
  <c r="C4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42" i="5"/>
  <c r="C43" i="5"/>
  <c r="C44" i="5"/>
  <c r="C45" i="5"/>
  <c r="C46" i="5"/>
  <c r="C68" i="5"/>
  <c r="C50" i="5"/>
  <c r="C51" i="5"/>
  <c r="C52" i="5"/>
  <c r="C53" i="5"/>
  <c r="C54" i="5"/>
  <c r="C55" i="5"/>
  <c r="C3" i="5"/>
  <c r="C7" i="5"/>
  <c r="C9" i="5"/>
  <c r="C10" i="5"/>
  <c r="C11" i="5"/>
  <c r="C12" i="5"/>
  <c r="C13" i="5"/>
  <c r="C14" i="5"/>
  <c r="C15" i="5"/>
  <c r="C16" i="5"/>
  <c r="C17" i="5"/>
  <c r="C18" i="5"/>
  <c r="C19" i="5"/>
  <c r="C20" i="5"/>
  <c r="C2" i="5"/>
</calcChain>
</file>

<file path=xl/sharedStrings.xml><?xml version="1.0" encoding="utf-8"?>
<sst xmlns="http://schemas.openxmlformats.org/spreadsheetml/2006/main" count="577" uniqueCount="472">
  <si>
    <t>Gene Name</t>
  </si>
  <si>
    <t>Nucleotide Sequence</t>
  </si>
  <si>
    <t>Length (nt)</t>
  </si>
  <si>
    <t>Clade</t>
  </si>
  <si>
    <t>ATGGCTTTTTTAAGAAGTTTGATTTTGTATATATTGCACGAAGTGAAAAGTCGGGATCTGCTAATTTTCATCGGGATTTTGGTTCTTTATAAGTTGATTTGTGAATTGAATGTGATCAGAAAACTTCCACCCGGCCCCTGGGGCGTACCATTCCTTGGATATTTACCTTTTATGACCAGTGACCGGCATTTGCAATTCGCGGCTTTATCGAAGAAGTACGGTAGCTTGTTCTCAACAAAAGTGGGCAATCAACTTATCGTCATCATAAGTGACTACAAGCTCATAAGAGAAACTTTTAGGAAAGAGGAGTACACGGGCAGACCTCGGGATCAACTTACGAACATCATCGAAGGCTACGGAGTCATCAATTGTGATGGTAGACTTTGGAAAACCCAGCGGCGATTTTTGCACTCGCATCTCAGATCGTTTGGCATGACGTGCATGGGGAAAGGCAAGCAAAGTATGCAGTTGAGAATAATGAGAGAAGTCAACGTATTCTTAAGAAATCTCTGTAGGAGCGAAGGGAACCCGTTGGACTTGAACTCACCTCTAGCATTGAGCGCCAGCAATGTAATTTGCTCTATCATAATGAACGTTCGATTCCATCTGAATGATCCAAGGTTCCAAAGATACACCAACTTGATCGAAGAAGGTTTCAAATTGTTCGGAGGAGTTATGCAATATGTAAACTTCATCCCCATCCTTGGATATTTACCTGGGCAGCAAAAGACCAAACAAAAGATTGAAGCCAATCGGGCGGAAATGGCGCAATTTTTCGAAGAGATCGTCGAGGAGCACCGAGAATCTTTTGACGGTAGCAATATTCGAGACGTTGTGGACGCATACTTGCAAGAGATAGAATTGGCGAAGGAACAAGGGCGAACGGGTGAGCTGTTCGAAGGCAAGGAGCATAATCGGCAAATGCATCAGATCATTGGGGACCTATTTACTGCTGGAATGGAAACGGTGAAAACCACACTTCAATGGGCGGTCGTCTTCATGCTTCACCATCCCGAAATAGCAAAACAGGTCCAGGAAGAATTGGATCAGGTGGTTGGTCGTGACAGGTTACCAAATCTCCAAGATCTCCCGTTTCTACCGTACACCGAATCTACACTTCTTGAGGTTCTTAGAAGGTCCAGCATCGTTCCCTTAGGAACACCTCATGCAGTTACCAGGGATGTGGAACTAAACGGATACACTATTCCTAAAGATACTCAAGTCGTTCCTCTTCTCCACGCCGTTCACATGGACCCCGATCTTTGGGAGACCCCGGAAAAGTTTATGCCGACGCGATTCTTGAATTCAGAAGGAAAAGTCACCAAACCAGAATTCTTTCTGCCATTCGGAGTCGGTCGACGAATGTGTCTGGGAGAAGTTTTGGCGAAGATGGAAATATTTTTGTACTTTTCGTCACTGCTGCATGTGTTCAATATCAGTGTTCCAGGAGGAAAAGAGCTTCCTAATCTAAAAGGACTGGCTGGCGTGACCATCACTCCTGAGTCGTTTGAAGTCTGCTTAACGCAAAGGTCTCTGAAAAATCGCGACTTCGAATTTATGAGTGAATTGGTAGAACCCACTAATCTCAGGAGCACTGGCTCCAATTAA</t>
  </si>
  <si>
    <t>CYP18A1</t>
  </si>
  <si>
    <t>ATGTCTCCTCTGTTATTTCTTGTGTATTTTTCAGCGCTTTGTTTCTTCTTATATCGGTTTATGGTATCACGTCCGAAAGATTTCCCTCCTGGACCTTTGCGATGGCCAATTTTCGGGTCGCTGCTACATCTCTACTGGCGAAATTTCAAGCTCCCTTTCATGGCAGCGCACGATTGGGTGAAAGAATATAATGCTCCAATGATTGGTCTTTACCTGGGCGATACTCCTAACATCATCGTCAATGACCCAGACTTGATCAAGGAAGTTTTCACCAGACCAGAATTCCAAGGACGGCCATGGACACGAACTGGTGAACTTCGATCTCTAAGCAAGGATAAGACTTTAGGAGTGATTTTCACTGATGGGGAGGGCTGGTCTGAACAGAAACGGTATGCCTTGAGGAACTTCAGAGACTTTGGCTATGGGCGCCGCAGTGAATCATTCGAGATGGTCTTGGAAGAAGAGACCAGAAATCTCATCACTCTGATTAAAGATGAAAATCCTGTGGTCATGAAAGACGGAGTTGCCAAAGTGCCAGAATTGTTCTACCTTTTTAATATCAACATGATTTTGAACGTTTTCGACGGAGAACGATTTTCTTTTGATCAGCTTCCGGAAACGATGAGATTGGTGGACACTGCATTTGATTTCTTGAAATATACTGAGCCGACAGGAGGAGCCATCAATTATTTGCCATGGCTGGAATATTTGTTTCCTCGCGGTTACGGGATCCCTGAAATCATCGACACCAGCACTACATTAAATGGGTTTCTTGGGAATATGATCCAACGAAGTAAGAAGAATCATTCCAGTGAATTATTACGAGGATATGTTGATGTCTTCTTGGAGAAAATGAAAAATGGGAAAAACAACCATTCCTCATTTACAGAGGAGAATCTTCTTAACATCCTCGTAGACTTCTGGATGCCTGCTGTCACCACTATATCAGCAGCCCAGGGATTCTTGTTTGAGTTCCTTTTGTATCATCCGGAGATCCAAAGGAAAATGCAAGAGGAAGTTGATTCTGTTGTCGGCAGAGGCAGATTGCCAACCTTACAAGATCGAAAAAACATGTCGTATACTGAAGCGACAATAAGGGAAACTTTAAGAATGAAACCGGTTGTGGTTTTTGCTCTTGCGCACAGATGCACAAAAGGAGCCAAATTGGGTGACCATTGGGTCCCAGAGGATGCTTTGCTTTCGCCCAATCTATACAACCATCATAGAGACGAAAAACTCTGGAGGAATCCTAATGTCTTCGATCCAACACGATTTTTAGATTCAAATGGAGAAATCATCAAGAAAGACCCTTCTTTGCCGTTTGGCGTAGGTAAACGAGTCTGTCCTGGTGAAACTTTTGCCCGCCAGAACTTATTTGTCACAACCGCTGCATTCTTCCAGAACTTTTCAATTGAGTGCCCGGCTGGAATTCCTCCACCCAACCTTCATGACCTTAGAAATGGCGTCAATCTTTCGCCAAATCCTTTTAAAGTGAAGATAGTTCATCGAGAAAAG</t>
  </si>
  <si>
    <t>CYP304G1</t>
  </si>
  <si>
    <t>CYP306A1</t>
  </si>
  <si>
    <t>ATGGAGATTTCTGTTATCTCGATGACGCTTCTGAAGGCAATTGGTTTTGCTATCGCAGTCATATTCATTCAGAACCTCATTAATCTTTACAAACATTTGCGGGAATTACCGCCTGGTCCTTATGGTATCCCGATCTTGGGATACCTGCCATGGATTGATCCGAAGACACCTCACACTACTCTCACGGATCTGGCGAAAAGATACGGGAAGATATACTCATTGAAATTCGGTAGTTTGACGACAGTTGTCTTATCAGATCCCGCTCTCATCAGACAAGCGTTTGCCAAAGATGTGTTCTCCGGTAGAGCCGATCTTTTCGTCACACATGGAATTATGGATGGCTACGGTTTAATCGCTGCTCAAGGAGAGGTATGGAAGGAACAACGAAGATTCGCTGTGGCAACCCTGAAAAATTTAGGAATGGTCAAACATGGAGCTAAAAGAGAAGAACTGGAAAAGAGGATCATGGTCGGAGTTAACACATTATTTGAGAAGTTAAGGACACTCGAAGGCGAGGCCGTAGAAATAACCCATCTGCTCTTTCATTCGATTGGTAATGTCATGAATTCGCTGGTTTTGGGCAAAGTGTGGAGTGAAGATGATCCGACGTGGATTTGGCTCCAGGATCGAATTGAAGAAGGGGTTAAAATGATGCAGGTAGCAGGGCCCATCAACTTTATACCATGGTTGAGATTCATTCCAAAATATCGGCAGACGATCGAATTCTTAATTAGCGGTAAAAACGAAACGCATGAGGTGTACGAGAAAATTGTCCAAGAGAGTCCTCGGGACAACCAAGATTTTGTCAGTGCTTACAAGGTTGAGATGGAAAAGCGTCAAAACTCAGCAACTCCCCACTTTTTTAACAAAAAACAGTGTCACCATTTCCTAGCAGATATCCTCGGGGGCGGGACGGATACAACTGCGACTTCTCTTAGGTGGTTTTTCTTACTCCTTCTCACCCATCCGGAGGTTCAGGAAAAAATTCAGAGGGAGCTGGATGAAATTAGAGGGAGACATGAAAATATGGAGCTATCGGACATGGAGCAAACACACTATTTCAAAGCAGCTTTCGCCGAGTCATTAAGAATCCGACCGATAGTGACGGTGGGTATACCTCACGCGACAATGGCCGACACGACTTTAGCCAACTTCCAGATCCCGAAGAGGAGCATGATCATACCGCTCTTGTGGGCCATCAACATGGATCCTGAGCTGTGGTCCAGGCCAGAGATGTTTCGACCCGAGAGATTCATCGACTCCAAAGGGCAGTTCTCCAAACCGGATCACTTTATGCCCTTTCAAGTTGGTAAAAGGATGTGTCCTGGAGACGAGCTTTCGCGCATGATGACTTTCCTCTTTTGCACGAACACTTTACACAAATACCAATTAACATCGCCAAATTCTAAACAAGAGCTGGATGATGCGTTTCAAGGAGAATGTGGCCTATTGTACCTACCCAAGAAATATCTCATATTTTTCAGCTACGAAGC</t>
  </si>
  <si>
    <t>CYP6DB2</t>
  </si>
  <si>
    <t>ATGTTTTCGTTCCTCGGAAAAATATGGCTTCCTCTCCTCATGTTCATATTCTTTTTCCTGTACTGGCACTATACAAAGACATTTGACTACTGGAAAAAGAAAGGTGTTTTTTACTATGAACCGACGATATTTTTCGGTAATATCAAAGATCGCATTCTGTTCCGCAAGGCGTTTCATCAATTCTGGCGGGATATTTACATGAAAATGAAAGGTCACAAATATGTTGGTTTCTTTGAAGGCAGAAGACAGACTCTTGTCATTCTTGATCCAGAGGTTATAAAGCAAATTTGTATCCGAGATTTCAGTCATTTTATGGATAGACCGACTCTTCAGATGAGGTATCCGCTGATCCAGAGACAGTTGCTCAATTTGAAAGGGCAAGAATGGAAGCAAGTTCGCTCTCTTTTGACGCCTGGGTTTTCATCTGGCAAGCTGAAAGCCATGGAAATTTTACTTAAGCAGTGTGGTAAACAACTCAAGCAGTACCTCGTTAAAGTAACAGATGAAAAAGATGGAGCCGTGTTAGAGATGAAAGAGTTTTACGAACACTATACGATGGATGTAATTGCGACAACAGCCTTCGGTGTGCAGTCAGACTCGTTAGAGAACCCCGACTCGGAATTCGTTAAAACCACTTCAAAGTTCACCAGTATTTCCTTTTCAGAGCGAATGCTCATTTTTGCGGTGCTCATTTTCATTCCGCAGTTTGCGAAATATGTTCCGATAACATTCTTCAACATGGAAGTGATGAATTTTTTGGCAAATGTCATCAAAGACAGCATTAAACATCGTCAAAGTAAAAATGAAAAGCGCAGTGACTTTCTACAGCTGATGCTAGATGTGAAAGAAGAATTGGAATCGAAAGAGAAATCAGGGGACGGCGAGCCGAGTCCTAACTTGTCGCTCATGGACGAAACTACAATAATCGCACAGTCAGTCTTGTTTTTGGTCGCTGGTTTTGAAACTTCGAGCACGCTTCTGACTTTTGCATCGTATGAACTGGCGCAACACAAGGATGTTCAAGAGAAATTGAGGAATGAAATAAATGAGGCTGTCAAGGAACACGGAGAGGATAATTTGTATGAAGCGATTCAGTCCATGCCTTACCTGGACATGGTTTTGAATGAAGCTCTTCGCAAACATCCACCTCTTGCAAGGATTGATCGAACGTGCACTGCTGAGTACACTATTCCGGATACTTCAATCTTAATTGATAAGGGAATCAACGTAAGCATTCCTGTGCTTGGCATACATTACGACCCAGACTATTATCCAGACCCTGAAAAGTTTATTCCTGAAAGATTCACCGCTGAAGAAAAAAGTAAACGCTCGCCGTACGTGTTTTTACCCTTCGGTTTAGGACCCAGAAATTGTATTGGTTTGAGGTTTGCAATGTTAAGCACAAAAATGGCCATCATATATTTACTGAAAGATTTCACGATTGACGTCTGCGAAAAAACCAAAGTTCCTTACCAGTACAGTCGGTTTACAATGCTGTTAAAAGCAGAGGGAGGAATTTGGTTAAGGATCAAACCTCTATCGACCACTCTTTCT</t>
  </si>
  <si>
    <t>CYP6CM2</t>
  </si>
  <si>
    <t>ATGGAACTACTTGAGAGCTTAAATCTGGTATCAACAAACTCCCTCTTGATCTCCGCCAGCGTCATATTGTGCATTGTTTACCTTTACAAAACTACATTTAGCTATTGGAGCAACCGTGGAGTCTCTGGAATCACTTTTATTCAAAGTCTCACAAACTCACTCAGGCTATTTCTACGGATTGACTCATTCCAAAGTAGTTTCGTCAATCTATATAATCTTTTGGAAGGTCATAAATATGGTGGGATGTATCAATTCACCACTCCGGCACTCGTACTCCGTGATCCTGATCTCATCCAAAATTTCTTAGTCAAAGGATTTTCGCAATTCCACGATCGATCCACACCGCAGGATGAAAATCTTGATCCTCTCTCTGGTAACTTGTTTATCCTTACTGGTGATAGATGGCGCAATGTGAGGCAAAAGGTTTCGCCGGCTTTCAGTTCGGCCAAGCTAAAAATAATGTTCCTTAATTTGAAGGAGTGCGCTCAAGAATTGGATGATTATTTGCAGCGATTAACGGCCGACACCGGATATGTCGACGTTGAGGCTAAGAAACTCATATCCGACTATTCGCTCGATGTCATCGGGGCATGCTCAATGGGAATAAAATGCAGTTCCATCGGGACCGGAGAAACTGATTTCAAGAGGATCACTCGAGATGTTTTCAGGTTTGATCTCAGGAGGACCGTTCATGCCCTTTTGGAAGTAATAAGTCCTAAGCTTCCTCCTTTGATCGGATGGAAAGCAGTTCGGATGGAAGTGGAGGAGTTCTTCATGAACGCATGCAGAGAAGCGGCAGCATTGAAAGAGCACGAATCAAACGAAAGGAAAGACTTCCTCTCAATTTTAATGAACGTCCGAAAGTCTGAAGAATCAATGAGACAGAAATCTGAATCACTCGACGACAAAGATGATCTGTTATTCTCAGACAACATCATAGCAGCCATGATATCCTCATTCTTCTCTGCGGGATTCGAACCGGTGGCTGCCACCATGACAATGTGCCTTTACGAACTTGCTCAGCACCCAGAGGCCCAAGAGAAACTTTACGCAGAGATCCAATCAGTCGAAGAAGAGATCGGCGAAGAAATAACTTACGAATCACTCAAGAAGTTCCAATATGCAACTCAAGTTATCGAGGAAACCTTGAGGTTGTACCCGGTGGCTCCAGTCCTCGRAAGGCAATGCACGGAGCGTTTTGTGATTCCTGAATCTAGAGTTGTGATCGACAAGGGTGTGAAACTCTTTCTCCCACTTTACGGCTTGCAGCGGGATGCACAGTATTTTTCCGATCCGGATGAGTTTGACCCGGAGAGATTTTCAGAGGAAAACAAGGATAAAATCTTGCCGGGAACTTATTTACCCTTCGGCGATGGTCCTAGAGCTTGTGTTGCGTATCGATTTGCTATGATGGATATGAAGTATATGTTGGTAAGACTTCTCTCAAAATACACCGTTCATACCACTGCCGAAACCCAGAGAAAAATTGTTTTTGATCCGAAGTCTTTCACCTTAATTCCTCTCGGAGATCTTATTTTACGATTTGAAAGAAGAACA</t>
  </si>
  <si>
    <t>CYP6CM3</t>
  </si>
  <si>
    <t>CYP6CM4</t>
  </si>
  <si>
    <t>ATGGAACTACTTGAGAGCTTCCATCTGATATCAACAAACTTCCTCTTGATCTCCGCCAGCGTCTTATTGTACATAGTTTACTTTTTCAAAACTACGTTCAACTATTGGAGCGTCCGTGGAGTTCATGAAATTACATTCACTCAAAGTCTTAGAAGCACACTTAGACTGGCTCTTCGCATTGACTCATTCCAAAGTAGTTTCACTGATCTTTATCATCTTTTGGAAGGTCACAAGTATGGTGGGATGTACCAATTCACCACCCCGACCCTCATAGTCCGTGATCCCAATCTCGTCCAAGATTTCCTGATCAAAGGATTTTCGCAGTTCTACGATCGAGTCAGTCCGCAAAATGAAAATTTAGATATTCTCTCTGGTAACTTGTTTACTCTCACCGGTGATAGATGGCGCAACGTGAGGCAGAAAGTCTCGCCGGCTTTCAGTTCGGCCAAGCTAAAAATAATGTTCCATAATCTGAAGGAGTGCGCTCAAGAATTGGACAATTATTTGCAGCAATTAACGGCCAAAACCGGATATGTCGACGTTGAGGCTAAAAAACTCATATCTGACTATACACTCGATGTTATTGGGGCATGCTCAATGGGCATAAAATGCAGCTCTATCGGGGCCGGAGAAACTGATTTAAAGAGAATCAGTCGAAATGTTTTCAGAATCAATTTTAGGAGGACCGTTCACGCCCTGTTGGAGATGATTAACCCTAAGCTTCCTCATTTGTTACGTTGGAAAGCCGTTGAACCGGAAGTCGAGGAGTTTTTTATGACCGCATGCAAGGAAGCGGCAGCATTGAGAGAGCACGAGTCGACAAAAAGAAATGATTTCCTCGCTATTCTGATGAACATCCGAAAGTCTGAAGAAACACTGAAACAGGGTGCTGAATCTCATATCGACGATAATGATCTGTTGTTCTCAGACCATATCATAGCAGGCATTATATCTTCATTCTTCGGTGCGGGATTTGAACCGGCTGCTGCAACTATGACACTGTGCCTTTATGAACTTGCTCAGCATCCGGAAGTTTTGGAGAAACTTTATGCAGAGATCCAATCAGTCAAAGAAGAGTTCGGCGAAGAAATAACCTACGAATCACTTAAAAAGTTCCGATATACAACCCAAGTTATAGAGGAAACCTTGCGACTGTATCCGGTGGCTGCAGCTCTCACAAGGCAGTGCACGGGGCGTTTTATGATTCCCGAATCTGGAGTTGTGATCGACCAGGGTGTAAAAATCTTTATTCCAGTTTGGAGCTTGCAGCGGGATGCTAAATATTTTCCTGACCCCACTGCATTTGATCCAGAGAGATTTTCGGAAGCGAACAAAGAGAAAATCTTGCCTGGAACTTATTTACCTTTCGGCGACGGACCTAGAGTCTGTGTTGCCCAACGATTTGCCATGATGGATATGAAATACATGTTAGTTACATTCCTCTCAAAATTCACAGTTCACACTACTGCAGAAACCAACAAAAAACTTGTTTTCGATCCGTCTTCTTTCACCTTAACTCCGTTGGGAGACATCAAACTACGATTTCAAAGAAGAATA</t>
  </si>
  <si>
    <t>ATGGAACTACTTGAGAGCTTACAACTGGTATCAACAAACTCCCTCTTGATTTTCACCAGCGTCATCTTGTACATTGTTTACTTTTTCAAAACTACATTCAGCTATTGGAGCGTCCGTGGAGTCCCAGAAATTACAGTAACTCAAAGTCTTGGAAGCACATTTAGATTGGCTCTACGCATTGACTCATTCCAAAAAAGTTTTTCTGATCTATATGATCTTTTGGAAGGTCACAAATATGGTGGGGCGTATCAATTCACCACCCCGACCCTTATAATCCGTGATGCTAACCTCATCCAAAATATCCTGGTCAAAGGATTTTCGCAGTTCCACGATCGATCCGGTCCGCAAAATGAAAATTTAGATATTCTTTCTGGTAACTTGTTTTCCCTCACYGGTGATAGATGGCGCAAGGTGAGGCAAAAAGTCTCACCGGCTTTCAGTTCSGCCAAGCTAAAAATAATGTTYCATAATTTGAAGGARTGCGCTCAAGAATTGGACAATTATTTGCAGCGATTGACGGCCGAAACCGGATATGTCGACGTTGAGGCTAAAAAGCTCATATCTGACTATACGCTCGATGTCATCGGRGCATGCTCAATGGGTATAAAATGTAGTTCCATCGGGACCGGAGAAACTGATTTAAAGAGAATCAGTCGAAATGTTTTCAGGTTTGGTTTTAGGAGGACCCTTCACGCCATATTGGAGATGATTAGCCCYAAGCTTCCTCATTTGTTACGTTGGAAAGTTGTTGAACCAGAAGTYGAGGAATTTTTCATGACCGCRTGCAGAGAAGCGGCAGCTTTGAGAGAGCACGAATCGTCAGCAAGAAAAGATTTCCTCGCTATYCTGATAAACATCCGAAAATCTGAGGAAGCACTAAAACAGGGTGCTGAATCCCTTGACGACGAAAATGATCTGTTGTTCTCAGACCATATCATAGCAGGCATTATATCYTCATTCTTCGGTGCGGGATTTGAACCGGCTGCTGCAACTATGACACTGTGCCTYTWTGAACTTGCTCAGCATCCGGAAGTTTTGGAGAAACTTTAYGCAGAGATCCAATCAGTCAAAGAAGAGTTTGGCGAAGAAATAACTTACGAATCACTTAAGAAGTTCCGATATACAACCCAAGTTATAGAGGAAACCTTGCGGTTGTATCCGGTGGCTGCAGTTCTCGCAAGGCAGTGCACGGAGCCTTTTGTGATTCCCGAATCTGGAGTTGTGATCGACAAGGGTGTGAAARTCTTCCTTCCTATTTACAGCTTGCAGCGGGATGCTAAATATTTTYCTGACCCCACTGCATTCGACCCAGAGAGATTTTCGGAAGCGAACAAAGAGAAAATCTTGCCGGGAACTTATTTACCCTTCGGTGATGGACCYAGAGTTTGTGTTGCCCAACGCTTCGCCATAATGGATATGAAATACATGTTRGTTACATTACTCTCAAAATACACAGTCCACACTACTGCGGAAACCAACAAAAATATTGTTTTTGATCCGACTTCTTTCACCCTAACTCCAGTGGGAGATCTCAAACTACGGTTTCAAAGAAGAATA</t>
  </si>
  <si>
    <t>CYP6DP1</t>
  </si>
  <si>
    <t>CYP6DP2</t>
  </si>
  <si>
    <t>CYP6DQ1</t>
  </si>
  <si>
    <t>ATGATTGAGGTTGTTTTGCTGTGCATAGGAATAATATGCTGGACGTTGTTCCAATTCGGAACCTCAACCTTCGATTACTGGCGACGTCGCGGGGTCACGTATACTGCGCCAACCCCATTCCTCGGAAACATCAAATCAGTTCTCACCTTCCAGGCAACCTCTGGTCAATGCTTCCAACGAATATACAACGAACATCTGAATGAGCCTTTTGTCGGAGTATGGCTACTGCGGAAACCAGCTTTACTCATCCGATCTCCAGACGTGATCAAGGATGTTTTACTGAAACATTTTCAAAGTTTCTACGATCGAGGCCACGCTTTCGATGAGACAAGAGAACCGATCACAGCCAACCTCGTTAATTTGACCGGTGAGAAATGGAGGATTCTGAGGCAAAGATTAGCGCCGACGTTCAGCACTGGGAAACTCCGCGGTATGACACCGTCGCTACAAAAATGTGCCCTAGAGTTAGGAAAATATGTCTCGAAATCGAAGGGGAAAGGAGAAGAGGATGTTTATGAAATGCGGGAACTGATGGCAAAGTTCACGACTGACGTCATCGGCTCAGTAGCTTTTGGTCTGGAGCTTGGGTCCTTTGAGGATGAGAACTCTCAATTTCGCGAGATGGGAAGAAAAATATTCGCACCGTCACTCAAGATCGCAGTCTCACTTCTGTTCCGACAATTTTTACCCAGCCTGTATAGCTTCTTCGACCTTCGGAGTTTTCCAAAAGATGTAAATTCCTTCTTCGGAAACGTCGTTAAAGACACCGTATCTTGGAGGAAAGAGAATAATGTGCAAAGGAACGATTTCATGCAACTGCTGATTCAAATGAAAGAGGAAGATGCGCAACAACGAAAAGAAGGGAAAGTTGAAGATCAAAAATTTGAATTCACCGACGCCGTTATGACGGCCCAGTCTTTCATTTTCTTCACTGCAGGTTTTGAGACGTCATCAACCACTCTCAGCTATTGTTTGTACGAGTTGGCGCTAAACCCAGATATCCAGGCAAAAGCAGTGTCCGAAATCAGCCGAGTGAGAGACAAATGCGAGACTTTAAATTATGAGAGTGCTCTAGAGTTGATCTACCTCGAACAGATTTTGCATGAAACTTTAAGAAAATATCCGCCAGTGATGAACCTGGCGCGAGTTTGCACCGAATCTCTTCAGTTACCTGGAACCAAAGTTAAAATCGATGAGGGTGTCAACATTGTAATTCCTGTCTATGCCATACACCATGATCCCAAGTACTATCCAAATCCAGAGAAATTCGACCCTGATAGGTTCTCTGCCGAGAATATAAGAAAAAGACCGAATTACACATATCTACCTTTTGGTGATGGACCAAGAATTTGTATCGGTATGCGTTTTGCCTACTTAAATATGAAGTTGTGCCTGGGCGAATTTTTGAGAAGATTTGAAGTTCAACCTTGCTCCGAAACCGTGGTGCCAATGAAATTCAGAAATTCGTCCTTTCTACTCGCGCCCTTAGGTGGAATCCCGCTGAAAGTAACCAAACGAGAGGACTTGTCT</t>
  </si>
  <si>
    <t>ATGATTGAGGTTGTTTTGCTGTGCATAGGAATATGCTGGGCGTTTTTCCTGTTCGGTACCTCGACTTTCGATTATTGGCGAAGTCGCGGGGTCACGTATGCTCCGCCAACTGCATTCCTTGGAAACATCAAATCAGTCCTCACCTTTCAGAAAACCACTGGACAATGTTTTCAACAAATATACAACCAATATCTTGATGAGCCTTTTGTCGGAATATGGCAACTGCGGAAACCAGGCTTACTCATCCGATCTCCAGAAGTAATCAAGGATATTTTAGTGAAACATTTTAGTAATTTCTACGATCGAGGCCACGCTTTCGACGAAACTAGAGAGCCAATCACAGCCAACCTCGTCAATTTGACCGGTGAGAAATGGAGGATTTTGAGGCAAAGAATAGCACCAACGTTCAGCACTGGGAAACTCCGCGGTATGACACCAATGGTACAAAAATGTGCCATAGAGTTAGGAAATTATGTCTCGAAATTGGAGGGGAAAAAAGAAGATGGTATTTATGAAATGCGAGAACTGACGGCGAAATTTACGACTGACGTCATCGGCGCCGCAGCCTTTGGACTAGAGTTTGGGTCCTTCGAGGATGAGAACTCACAATTTCGCGAGATGGGACGAAAAATATTCACACCGTCACTCAAGTACGGTATCGCGCTTCTATTTCGACAATTTTTACCTAGCCTATATAGCTTATTAGATCTGCGAAGTTTTCCGAAAGATGTGAATTCCTTCTTCGAAAAGGTAGTTAAAGACACCGTATCTTGGAGGAAAGAGAATAATGTACAGAGGAACGATTTCATGCAACTGATGATTCAAATGCAAGAGGAAGATGCGCAACAACGAAAAGAAGGAAAAGTTGCAGATCAGAATTTTGAAATCACCGACTCTGTTATGACGGCCCAGTCATTCGTTTTCTTCACGGCCGGTTTTGAGACGTCATCAACGACCCTCAGCTATTGTTTATATGAGTTGGCGCTAAACCCAGATATCCAGGCAAAAACGGTGTCCGAAATTAGACGAGTGAGAGACAAACATGAGACTATAAATTATGACAGTGCTCAAGAGTTGATCTACGTTGAGCAAGTTTTGCGAGAAACTTTAAGAAAATATCCTCCAGTTATGAACCTGTCTCGAGTTTGCACCGAATCTCTTCAGTTACCCGAAACCAAAGTTGAGATCGATAAAGGTGTCAGCGTTGTAATTCCTGTCTATGCCATCCACCATGATCCCAAGTACTATCCAAATCCAGAGATATTTGATCCTGATAGGTTCACTGCCGAAAATATGAAGAAAAGGCCAAATTACACATATCTTCCATTTGGTGACGGACCCAGAATTTGTATCGGTATGCGTTTTGCCTACTTAAATATGAAGTTGTGCCTGGGCGAATTTTTGAGAAGATTTGAAGTTCAACCTTGCTCCGAAACCGTGGTGCCAATGAAATTCAGAAATTCGTCCTTTCTACTCGCGCCCTTAGGTGGAATCCCGCTGAAAGTAACCAAACGAGAGGACTTGTCTTAA</t>
  </si>
  <si>
    <t>ATGATTTCACAGATGGCAGTTCTGCAATGCGTCAGTTCTTTCCTGTGCATCGCTATCTTTCTCTTTGGCTATGTGTACGTCAAGTTGGTTCAAAAGTACAGCTACTGGCAGAAGCGTGGCTACCCTTTTGTGCAGCCCCACATCATTTTCGGAAACTTGAAAGAGGTCATCCTTCGCAAGGTGTACTCGGGCGAGGAGTACCTTAGACTCTACCGTATTTTCAAGCAGTGCAGGGTCGGCGGATTTTATCGATTTTTCGTCCCGTCTATTCTGATAGCGGATCCGGAGATCATTAAAATGTGTCTCACCAGAGAGTTTGACAGCTTTCACAGCCGCGGAACCGAGGGTAAAGTCAAACACGAGCCAATCAGGTGTCATTTGATCAACTTGGAGCGTGACCGGTGGCAGCAGCTGAAGCGATGTTTGACGCCCGCATTTTCGATAACTAAGATTAAGAGTATGGCGCCAATAATGGGCGAGTGCGGACAGAAAATGAACCAAGTCCTTGAGCAGCTAATGGCACAAAACGGCGGCGAAGTTGAACTTCAAGACATCACCTCACGCTACAGCATCGACGTCATAGGCACCTGCGCCTTCGGCCTCAAACTCCAATCCCTCACCGAGCATAACTCAAAATTCAGGCACATGGGGAAACAGATTTTCCGCCTCTCCAAGCTGAGCATGCTCAAAATGATCACATCGGTGGTGGCGCCTAACCTGTATAATTTGCTGCGGCTAAGGCTTGTCTCTGCTGAGGTGACGCAGTTCTTTACGGACATAGTCAAGGAAACAGTCGCCTACAGGCAGAAAAATGGGATCACACGGAATGATTTTCTAGACCTGCTGATCCGGGCGAAACAAAAAAGTGGCGCAGGCTGCAGTGATAGTCAAGAAATCAAGGCGGATGAAAGAAATACAAGTACGCCTCCAATCAGCGAGGAGATCAAGCGTGGAGTCAAAGATACTCGATTAGATATGGAAATCAACTCAGAAGTTATGGTTGCTCAATGTTTTGTATTCTTCATCGCTGGATACGAAACATCATCCTCCGTGCTGAGTTTCAGTCTCTACGAACTGGCTCTAAATCTTAAAATGCAGACTAAACTTCAGGGGGAAATAGACAAGATCATCCAAGAAAACTACGCCATTATATCCTTTCAAGCAGTTCAACAAATGCACTATTTGGATAAAGTTGTGCTTGAGACACTAAGGAAATATCCACCGATCGGAGCAATCATGAGGAAGTGCAACAAAAGAGTCAGAATACCCAACAGCGACATGACAATAGAACCAAATGAAAAAATTGTAATCTCCAGCTACGCTTTGCATCATGATCCTGATATCTACCCTAATCCACACATTTTTGATCCGGAAAGGTTTAATGCATCAAACAAAGCACTAAGACATCATTTTTCATACTTGCCTTTTGGCGAAGGACCACGAGGTTGCATTGGGAGAAACTTTGGTTTGATGCAGGTTAAAATTGGACTGATAAGCCTTTTATCACGGTATAATTTTTCATTGTCTCCAAAAACAATAATCCCTGTTAAATTAGATCCAAAGTCAACAATAATCAGCAGTAAGGATGGCATCACTCTCAGGGTAACAAAGCGAACA</t>
  </si>
  <si>
    <t>CYP6DR1</t>
  </si>
  <si>
    <t>CYP6DS1</t>
  </si>
  <si>
    <t>ATGATGGAGGTGGTGAAAAACTTGCTCCCTAACGTTTCAGCCAATTCAGTGCTCATTCTAACGATTTTGGTTCTGATAATCGTGTACTATCTGAGGGATCGAGGCAGTTATTGGAACAAGAAGGGAGTTTCCACCTTCGATGCGCAAAAAATGCTCAAAAGCTCTCTGAAGCTCTTGATAGGGCGCATGCATGTGACCGAACTTTATCACGAGATGTACCGTGAGCTGGGTGACCACAGTTTCGGAGGCTCTTTCCAAGGCATTCACCCCATGATTTACATAAAGGATCCGAAAGTGGCCAAAGCCATCCTTGTGAAAGGTTTTACTAATTTTCATGATCACGGTCCACCACCAGTTGACAATGAGGAACCATTGGCACAAAATCTTTTTTTTATGACCGGCGCTAGATGGCGCCAACGGAGGCAGAAACTCTCACCCGGGTTCAGCTCGGTGAAATTGAAGATTATGCACCAAACTCTGGAAAATTGCGTGGAGGAACTTAACACCTACCTTGAGAAACACGTCTCGAGAATAGGTGGAGCGGAAATAGAGCTGAAAGAACTCGTCTCGAACTATACATTGGATGTAATAGGAGCACTTGTCTTGGGCATCAAATGCAACGCTACCCACGATCCGGACTGCGAATTTAAGAAGTTAATGGTAGAATTGGTTCAGGGTGGTTTTAAGACATACTTATTTTACTTTCTGGAAGTTTTCCATCCGAAACTACCCAGATGGCTGGGCTTGAGTCTTCTGAAAAGAGAGTCTCTAGAATACTTACAGCAGATCATCAGAGAGACGATGCAATTGAAGGAAAATGAACGCGCCGTTGAGCGGAAAGACTTCCTCCAGATGGTGATGAATCATCGAGATAACGAATCGGAGGAACGAACGAAAGAAGACCATCTGCTGCAAGAAAACGGTTGGGCAGAGAAAGAAGAAATTTTCCCTGATGAAGAGAATCAAGGTCCTATATTCTCCGAAAGTTTCATATTAGGAACAGTCATCACATTTCTTACCGCTGGTTTCGAGCCGATCACAGTCACTCTATCTTTCTGCCTTCATGAATTAGCTTTCCATCCTGAAATTCAAGAAAAAATTTTCGATGAAATTCGCGCTGTTAAGGCTGAGTCTAGAAATGGTACCATTAGCTATGAGGATCTTCGAAAATTGAAATACACGGATCAAGTCATCAATGAAACTCTGAGGAAACATCCACCTGCCGGAATCATCATTCGAGTATGCACAGAGCCTTTCCTAATTCCAGACACCTCTGTTGTTGTTGATAAGGGCACCAGGATTTATGTAGACATGGCATCAATTCAAAACGATCAAAAATACTTCCCGGAACCTGAAAAATTCAACCCGGATCGATTTTCTGAGAAAAATACCGATAAAATCATATCCGGTACTTTTCAACCTTTTGGCGACGGTCCTAGATTCTGCATAGGAATGCGTCTGGCTTTGCTAAATGTCAAAACGATGTTAATTGGTCTTATATCGAATTATCACTTACGACTATGCGAAAGAACTCCAGAGATCGGACTTGATAAGAAGCAGCTTCTTCTAACCCCCGCCGGTGACATCTGGGTGCGGATGGAAAGGCGGAAG</t>
  </si>
  <si>
    <t>ATGGCGTCACTCATAAATTTCTTTCCAACAGTATCGACCGGTGCAGTGCTATTTGTAACGAGTGTTATCCTTTTGGTTGTGTTTTACGTGAGAGAAAAGGCTAGCTATTGGGACAAGAAAGGCGTTCCCAGTCTTAGTGCGTGGCGATTCTTTAGAAGATTATTTGGAAAGGGTCATGGACACATGACCGAGTTCTACATTCAATTGTACCGAGATCTTGAAGGCGAAAAATTCGGTGGCTCTTACCAGATGTTGGATCCTATTATTCTCCTTCGGGATCCTCAACTTGCCAAGCATTTTTGCATTAAGGCATTTTCCAGTTTTCATGACCGTATGCCAATGACGCCGGGCGACGACAATCCTTTCTCAGTGAACCTGTTTTCACTGACCGGCGAGAAATGGAGGAAAGTGCGGCACAAACTCTCCCCAGGTTTCAGTACAAGCAAGTTGAAAATCATGTTCCAGACATTGAAGGAATACTCGTCCGAATTGAACTCCTATCTTGAGAATAAGGCTTCACAGACTGGTGACGTTGAAGTAGACATTAAAGAACTCATGTCTAATTACACGCTGGAAGTGATTGGAGCGGTCGCCATGGGTATCAAATGTAATGCCATCCAAGACCCAAATTGTGAATTCAAGCAAATTATGCTGGGTATGCTCCGAATAAGTTGGAGGACATTTGCGGTATTTTTTTTGAAATTAATTCATCCAAAGCTGCCCTTACTATTAGGATTATCTCCAGTGAGTCCCGAACTTTCCCAGTTCTTTAAAAAGGTCGTTAAGGAGACAATGGAGATGAAAGATAGCAAACACGAGGTCTCAAGGAAGGATTTCCTTCAGTTGGTGATGAACCATCGCGATTCTGAGGAACAAATGAAAGACGACAACGATCTGGATCCTCTCCTAAGTCAGGACAATCGACTGCCAATAGATGCTTTGGACAGTGAAGAAGAAGGGCCCTTATTCTCTGAGAGCCTCATAATGGGCACCATGGTCTCGTTCCTTTCGGCTGGTTTTGAACCAGTCTCGTCAACACTGACGTTCTGTCTATATGAGTTGGCTCACCACCCTGATGTTCAAGAGAAACTCTTCAATGAAATCCAGGCCGTCAAGGCATCAGAGCCAGGCAATGAGATCAACTACGAAAGCATGAAAAAATTCAAATACGTCGATCAAGTTATGAATGAAACTCTGAGAAAATACCCAGTTGCAGGCGTTCTTGCGCGAGTTTGCACCGAGCCCTTTTTGATCCCTGACACATCGGTTATCCTAGAGAAAGGCACAAAGGTCTACATCAGCTTACATGCCATGCAACAAGATCCGAAATATTTTCCAGATCCCAAGAAGTTCGATCCAGACCGATTCTCTGAAGAAAACGTTGACAAAATCATCCCTGGAACTTATTCGCCCTTTGGAGATGGACCCAGATTCTGCATTGGGATGCGTTTAGCTACACTCGACGTCAAGACACTACTCATAACAGTTATCTCCAACTTCAGAGTACGGACATGCGAAAAGACCGTGGCAGAGATAGAATACGACAATAGTCTATTCATACTAAGCCCCGATAGACCCATCTGGCTCAGATTAGAAAAGAGAAAA</t>
  </si>
  <si>
    <t>CYP6DS2</t>
  </si>
  <si>
    <t>ATGAGAGATCTGGGGACCTTCTTTCATCTTATTCATCCAACCAATCAAGCAATGGCGTCACTCATAAATTTTCTTCCAACAGTATCGACTGGTGCGGTACTATTTGTAACGAGTATTATCCTATGGGTTGTGTTTTACGTGAGAGAAAAGACTAGCTATTGGGACAAGAAAGGCGTTCCCAGCCTTAGTGCGTGGCGATTCTTTAGCAGCTTATTTGGAAAGGATACGGGACACGTGACCGAGTTCTACATTCAATTGTACCGAGATCTTGAAGGTGAAAAATTCGGTGGCTCTTACCAGATGTTGGATCCTATCATTCTCCTTCGGGATCCTCAACTTGCCAAGCATTTTTGCATTAAGGCATTTTCCAGTTTTCATGACCGTATGCCACCAACGACAGAAGGCGACGACAACCCTTTCACGGTGAACCTGTTTTCATTGACCGGTGAGAAATGGCGGCAAGTGCGGAACAAACTCTCCCCAGGTTTCAGTACAGGCAAACTGAAAATCATGTTTCAGACATTGAAGGAATACTCGTCCGAATTGAACTCCTATCTTGAGAAAAAGGTCTCAAAGACTGGTGACATTGAAATAGACATCAAAGAACTCATGTCTAATTACACACTGGAAGTGATTGGAGCGGTCGCCATGGGTATCAAATGTAATGCCATCCAAGACCCAAATTGTGAATTCAAGCGAATGATGTTGGTTATGCTCCGAATAAGTTGGAGGACATACGCGATATTTTTTTTGAAATTGATTCATCCAAAGCTGCCCTTACTATTAGGATTATCTCCAGTGAGTCCCGAACTTTCCGAGTTCTTTAGAAAGGTCGTTAAGGAGACGATGGAGATGAAAGATAGCAAACATGAGGTCACGAGGAAAGATTTCCTTCAGCTGGTGATGAACCATCGCGATTCTGAGGAACAAATGAAAGACGAAAACGACCTCGATCCTCTACTAAGTCAGGACAATCGATTGCCAAAAGATGCTTTAGAAAGTGACGAAGAAGGGCCCCTTTTCTCTGAGAGCCTCATAATGGGCACCATGGTCTCGTTCCTTTCGGCTGGTTTTGAACCAGTCTCGTCAACACTGACGTGCTGTCTGTATGAGTTGGCTCACCACCCTGATGTTCAAGAGAAGCTGTTCAATGAAATCCAGACCGTCAAGGCGTCAGAGCCAGGCAATGAGATCAACTACGAAAGCATGAAAAAATTCAAATACGTCGATCAAGTTATGAATGAAACACTGAGAAAACATCCAGTAGCAGGCGTTCTTGCGCGAGTTTGCACCGAGCCCTTTTTGATCCCTGACACATCGGTTATCCTAGAGAAAGGCACAAAGGTCTACGTCAGCTTACATGCCATGCAACAAGATCCGAAATATTTTCCAGATCCCAAGAAGTTCGATCCAGACCGATTCTCTGAAGAAAACGTTGACAAAATCATCCCTGGAACTTATTCGCCCTTTGGAGATGGACCTAGATTCTGCATTGGGATGCGTTTAGCTACACTTGACATCAAGACACTACTCATAACCGTTATCTCCAACTTCAGAGTACGGACATGCGAAAAGACAGTGGCAGAGATAAAATACGACAAAAGTGTAATCACCTTACTCCCCGATAGACCCATCTGGCTCAGATTAGAAAAGAGAAAATAA</t>
  </si>
  <si>
    <t>CYP6DS3</t>
  </si>
  <si>
    <t>ATGAGAGAAAAGACTAGCTATTGGAACAAGAGAGGCGTCCCCAGCCTTAGTGCGTGGCGATTCATCGGAGAATGTATAGGACTCACGCTGGGTCGAGCACATATGGCTGACTTCTATATTAAATTGTACCGAGATTTTGAAGGTCAAAAATTCGGTGGCTCTTTCCAGGGATTGCAGCCGCTCATTCTTCTTCGGGATCCGGAACTTATCAAGCATTTTTGCATCAAGGTATTTTCCTGTTTTCATGACCGTACCCCTCCAGTAACGCAAGGTGACGACAACCCTTTCATGGTAAACTTGTTTTCGCTGACCGGTGAGAAATGGCGACAAGTGCGGCACAAACTCTCGCCAGGTTTCAGTTGCGCCAAACTGAAAATCATGTTCCAGATATTGAAGGACTACTCGTCCGAATTGAACTCCTATCTTGAGAAAAAGGTCTCAAAGACTGGTGACGTTGAAATTGACATCAAAGAACTCATGTCCAACTACACACTAGAAGTAATTGGAGCGGTGGCTATGGGTATCAAATGTAATGCCATCCAAGACCCAAATTGTGAATTCAAGCAAATTATGCTGGCTATGTTCCGAGTAAATTGGAGGTCATACGTGTTCTTTTTCTTAGATTTAATTCATCACAAGCTGCCTGCACTGATACGATTCGAACCAGTGAGTCCCAAAATCTCAGATTTCTTTAAAAAGGTCGTTAAGGAGACAATGGAGATGAAAGATAGCAAACACGAGGTCTCAAGGAAGGATTTCCTTCAGTTGGTGATGAACCATCGCGATTGCGAGGAACAAATGAGAGACGAAAACGATCTTGATCCTCTTCTCAGTCAGGAAAATCGATTGCCAAAAGCTGCTTTGGACAGTGAAGAAGAAGGGCCCCTTTTCTGTGAGAGCCTCATAATGGGCACCATGGTCTCGTTCCTTTCGGCTGGTTTTGAACCAGTCTCGTCGACTCTGACGTTCTGTCTATATGAGTTAGCTCACCACCCTGATGTTCAAGAGAAAATCTTCAATGAAATTCAGACCGTCAAGGCATCAGAGCCAGGCAATGAGATCAACTATGAAAGTATGAAAAAATTCAAGTACGTCGATCAAGTCATGAATGAAACTCTGAGGAAACATCCAGTAGCCGGCATTCTTATGCGAACTTGCACCGAGCCTGTTTTAATCCCTGACACATCAGTTATCGTAGAGAAAGGCACGCAGGTCTTCATCAGCTTGTATGGCTTGCAAAGTGATCCGAAATATTTTCCAGACCCCACAAAGTTTGATCCAGACCGATTCTCTGATGAAAATGTTGACAAAATCATCCCTGGAACTTATTTGCCCTTTGGAGATGGACCGAGATTCTGCATTGCAATGCGTCTAGCTACACTTGATATCAAGACACTACTCATAACCGTTATCTCCAACTTCAGAGTGCAGACGTGCGAAAGGACCGTGGCAGAGATGAAATACGACAAAAAGCTATTTTTACTAAGTCCCGATGGACCCATCTGGCTCCGATTTGAAAAGAGGATATAA</t>
  </si>
  <si>
    <t>CYP6DT1</t>
  </si>
  <si>
    <t>CYP6DT2</t>
  </si>
  <si>
    <t>ATGGTGCCAAACTTTTCCTCCAATGCAGTGTTCATCTTGACTAGCGTCGTTCTCCTTGTCATTTATTTGCTGAAAGAGAGGTTCCGATATTGGACCAAGAGAGGTGTGCCCAGCGTTAGCCCCCTAGAATGTCTCAAAGGATTTGGATTCATATTTCGCGYGTCGCACGGGATGGACTGGTTYATGAAGATGCATGACGGCTTGGCCGGGGAGAAATTTGGCGGTGCATGGATGCTYCTTCAACCAATTCTGGTCATCCGCGATCCTGAACTTATCCGAATGTGCATGATCAAGGAATTTTCTAGTTTCCACGACCGAAACCCACCGACCGGTACGGAAAACGATGTGCTCGCTGAGAATCTGTTTCAGCTTACCGGCGATAGATGGCGCCAGGTCAGATATAAACTCTCGGCCGCCTTCAGCTCGGCAAAATTGAAAATCATGTTCCAAACCCTAAAAGATTGCTCGAACAACCTGAACGCCTACATTGAGAATCTGGCATCGAAAACAGGATCGGCAGAAATTGACGTCAAAAAGCTTATGTCCAACTACACGCTGGACGTCATCGGAGCGTGCGCCATGGGCATCAAATGTAACGCCATACAGGATCCAAACTGCGAATTCGGGAGGATAACGAAGCAGATCTTCAAATTCAGCTGGAGGCGATCCCTCACCCTTATCCTAGAATTGGCTCATCCGAAATTACCCAATTTGGTCGGATTGAAAGTTTTGGATCCCGAAATATCGGATTACTTGCAGAGAATCGTGAAGGATACGATGGCGCTGAAAGATGCCGACCAGTCCAGCTCCAGGAAAGATTTCCTTCAGATTATGATGAATCTTCGCGATGTTGAACCGGAGGAACCGGAGGATGAGGAGAATGTGGGCGCTCTGCCGCAAGAGAATGGAGGAACAAGGATGGAGAAAAAGGAAGCAGGACACGGTGGAAGTAAAGGTCCGCTAATTTCTGAAAGTATCATTCTTGGTGTCATAAGCGTATTCACGTCCGCCGGCTATGAGCCCGTTTCGGCAACTCTAACTTTTGCACTTTACGAGTTGGCACAAAACCCTGACGTCCAAGAGAGAATGTTCGAAGAAATACGGTCGGTGAAAGCCAAATTGGGTGATGATCTTACGTACGAAAGCTTGAAAAAGTTCAAGTACACGGAGCAAGTTATACACGAAACTCAGAGGAAACGAACTGTGGCTGGAGCCTTGTTAAGGATGTGTACGGAGCCTTTCATGATGCCTGACTCATCAGTCCTTGTCGAGAAAGGAACGCGTGTTCTCATTGTTACCGATGCAATTCATAAAGATCCAAAATATTTCCCGGAGCCAGAAAAGTTCAACCCAGACCGATTTTCAGAGGAGAATATCGACAAAATTGTTCCAGGGACTTATTTACCTTTTGGTGATGGACCAAGATTCTGCATCGGGATGCGTCTAGCTATAATGGATGTCAAAACAGCACTTATAACGGTCGTTTCAAATTATAAAGTACTCCCCTGCGCCAAAACGCCGAAGGAAATTAAATATGACAAAGCAGGTTTCATGCTAAGCGCTGATGGACCAGTTTATCTTCGACTAGAGAAAAGAAAA</t>
  </si>
  <si>
    <t>ATGGAGCTACTAAACAGTATGGTACCAAAATTGTCCTCCAACTCAGTGCTCATCTTTACTAGCGTCGTCCTCCTAGCCATTTATTGGCTCAGAAACAGGTTCCAATATTGGGACAAGAAAGGAGCACCCAGCGTTAGCCCTCTAGAATGTCTCAAAGCATTTGGATTCTTATTTCGCATGTCGCACGTAATGGATCTCTTCTTGAAGATGCATTATAGTTTAGATGGGAAGAAATTCGGTGGTGGATGGATGCTTCTCCAGCCAACTCTGGTCATCCGCGATCCTGAACTGATCCGAATGTGCACGATCAAAGGATTTTCCAGTTTCCACGACCGAAATCCACCAGTTAGCACAGAAAACGATGTGCTCGCTGGGAATCTGTTTCAGCTCACCGGCGATAAGTGGCGCCAGGTGAGACATAAAATCTCACCCGCCTTCAGCTCGATGAAATTGAAAATCATGTTCCAAAATCTGAAAGGTTGCGCGAACGAACTAAATGCGTATATTGAGAATCTGGCATCAAAAACAGGATCAGCGGAGATCGACGTCAAAACGCTCATGTCCAACTACACGCTTGACGTCATCGGAGCTTGCGCCATGGGCATCAAATGCAACGCGATAGCGGATCCAAACTGCGAGTTCGCAAGGATAACAAAGCTCATGTTCAGGTTCAACTGGAGGCGAATCCTCGCCCTTCTCCTGGAATTGGCTCATCCGAAATTACCCGGATGGGTCGGATTGAAAGTTGTGGATCCCGAGCTGGTGTATTACTTGACGAGTATCGTAAAAGATGCGATGGAAATGAAGGATGGCGACCGGTCCAGCTCCAGGAGAGATTTCCTTCAGATTATGATGAATCTTCGGGATGTTGAACCGGAGGAAGGCGGAAAAGATGAGGATGAGGAGAATGTAGGTGCTCTACCGAAGGAGAATGGAGGAGGATGGACCGAGAAAAAAGAGACAGTTAACGGTGAAAGTAAAGGTCCTCTATTCACTGAAAATATCATTCTTGGTGTCATAGGCTCATTCATGTCAGCTGGTTATGAGCCCGTTTCAGCAACTCTAACTTTTGCGCTTTTCGAGTTGGCCAAAAATCCTGACGTTCAAAAGAAAATGTTCGAAGAAATACAGTCAGTGAAAGCCGAGTTGGGCGATGAGCTGACGTACGAAAGCTTGAAAAAATTTAAGTACTCAGAACAAATTATACACGAAACTCTAAGGTTACGACCTGTGGCTGGAGCCTTGGGCAGAGTATGTACGGAGCCTTTCGTAATGCCTGGCTCATCAGTTGTTGTCGATAAAGGGACGCGTACAATCATTGTTACCTATGCCATTCACAGAGATCCTAAATACCACCCAGAGCCAGAGAAGTTCAACCCGGACCGATTTTCAGAGGAGAATATTGACAAAATTGTACCAGGGACTTATTTACCTTTCGGCGATGGACCAAGATTCTGCATCGCAATGCGACTAGCTATAATGGATGTCAAAACAGCACTCATAACGGTCGTTTCAAATTATAAAGTACTACCCTGCGCCAGAACTCCAAAGGACATTGAATATGACAAAGCGGTTTTCCCGCTAAGCGCTGATGGACCAGTTTATCTTCGACTAGAAAAAAGAAAA</t>
  </si>
  <si>
    <t>CYP6DT3</t>
  </si>
  <si>
    <t>CYP6DT4</t>
  </si>
  <si>
    <t>ATGGATCTACTAAATAGCTTGGTGCCAAACTTTTCCTCAAACTCAGTGCTCATCTTAACTGCCGTCGTCCTTCTTGCCATTTATTGGCTGAGAGAGAAGTTCCAATATTGGAGCAAGAGGGGCGCACCCAGCGTTAGTCCTGTAGAATGTCTCAAAGGATTAGGATTCTTAATTCGCACGTCGCACGTAATGGATCTCTTCTTGAAGATGCATTATAGTTTAGACGGGAAGAAATTCGGTGGAGCATGGATGTTTTTTCATCCAATTCTGATCATCCGTGATCCTGAACTGATCCGATTGTGCATAATCAAAGGGTTTTCTAGTTTCCACGACCGAAACCCACCAATCAACACAGACAGCGATGTGCTCGGTGAGAATCTGTTTCAGCTCACCGGCGTTAAATGGCGCCAGGTGAGGTATAAGCTCTCGGCCGCCTTCAGTGGTGTAAAATTGAAAATCATGTTCCAAATCCTGAAAGGTTGCGCGAAGGACCTGAACGCGTACATTGAGAATCTGGCATCGAAAACTGGATCGGCGGAGATCGACGTCAAAACACTCATGTCAAACTACACGCTTGACGTCATAGCAGCGTGCGCCCTGGGCATCAAATGCAACGCCATAGCAGATCCAAACTGCGAGTTCGCAAGGATGACAAAGCTCATGTTCAGGTTCAACTGGAGGCGATCCCTCGCCCTTGTCCTGGAATTGGCTCATCCAAAATTACCCGGATTGGTTGGATTGAAAGTTGTGGATCCTGAAATAGCGGATTACTTGACGAATATCGTTAAAAATACGATGGCAATGAAAGATAGCGACCAGTCCAGCTCCAGGAAAGATTTCCTTCAGATCATGATGAATCTTCGCGATTTCGAACCAGAGGAGAAAGATGAGGGTGAGGGGAAAGTGAGCGCTCTACCGCAGGAGAATGGAGGAGGATGGGCCGAGCAAAAAGAAGCAGTTCACAACGAAAGTAAAGGTCCTCTATTTTCTGAGAGTATCATCCTTGGTGTCATAGGCGTATTCTTGTCAGCCGGCTATGAGCCCGTTTCGTCAACTCTAACTTTTGCACTTTACGAGTTGGCAAAAAACCCTGACGTCCAAAAGAAAATGTTCGAAGAAATACAGTCGGTGAAAGCCGAGTTGGGCAATGAGCTTACGTACGAAAGCTTAAAAAAGTTTAAGTACACGGAGCAAATTATACACGAAACTCTGAGGAAACGACCTGTGTCTGGAGCCTTGTTTAGAATGTGTACGAAACCTTTCCAGATGCCTGACTCATCACTTATTGTTGAGAAAGGGATGCGCGTATTCATAGCCAACTATGCCTTACATAGAGATCCAAAATATTTCCCAGACCCGGAGAGGTTCGACCCGGACCGATTTTCAGAGGAAAATATCGACAAAATTGTACCAGGGAGTTATTTACCTTTCGGCGATGGACCAAGATTCTGCATCGCGATGCGGCTAGCCATAATGGATGTCAAAACAGCACTTATAGCAGTCGTTTCAAATTATAACATACTCCCCTGCGCCAAAACTCCAAAGAGCATTGAATATTATGACAAATCGACTTTCACACTATGCGCTGATGGACCAGTTTATCTTCGACTAGAAAAAAGAAAA</t>
  </si>
  <si>
    <t>ATGGCGCTACTAAATTGGTTAACTCCAAACATTTCGACCAACTCAGTTCTCATATTGACCAGCATTATCCTCTTCGCAGTTTACTGGCTGAGAGAGAGATTCAGTTATTGGAGCAGGAACGGCGTGCCTAGCGTTAGTCCCCTAGAATGTTTCAAATCCACTATGGCATTTTCTCTCGGTTGGAAACACATGCTCGATCACTTCCTGAAAATGCACCATGCTCTACCCTCGGAAGCTAAATTCGGTGGCGCCTGGCAGCTTCTTCAGCCGACCTTAATCGTCCGCGATCCTGAAATGGTCCGACTGTTCCTCATCAAAGGCTTCACAAATTTCCACGACCGAGGCCCGCCGCCTGACGAGAAGAACGACGCACTCGGCGGGAATCTATTTCAGCTTGCTGGCGATAGATGGCGTCAGGTGAGACACAAACTCTCGCCGGCCTTCAGCGCAGCAAAATTGAAAATCATGTTCCAAAGCCTGAAAGGTTGCGCGAACGAGCTGAACGCGTATCTTATGAATTTGGCATCGGAAACGGGATCAGCGGAAATAGACGTGAAACAGCTCATGTCCAACTACACGCTTGATGTCATTGGAGCATGCGCGATGGGCATAAAATGCAACGCCATACAAGACCCAAACTGCGAGTTCAAGAGGATAATGGCGCTAATATTCAGGTTCGACTGGCGGCGATCTCTCTTCTTCTTTTTGGAGCTGGTCCATCCAAAGGTTCCCAAGTTGCTCGGATTGAAACCTGCGAATCCTGAGGTCGTCGATTTTTTGACAAGAATCGTAAGGGAAACGATGGAAATGAAAGAGGGTGACCTCTCGGTTGTGAGGAAGGATTTTCTCCAGATCATGATGAATCTTCGCGATTTTCCAGAGGAGAATGTAAAAGAAGATGATGAGGAAAATGGAAGCGCCCTGCCAAAGGAAAACGGATGGATGGAGAAGAAAGAAATTGTAAACAGTGAAAGTAAAGTTCCACTTTTCTCAGAAGGTATGATTACTGGTGTCATAAGCTCCTTCCTGTCAGCCGGCTTCGAGCCCGTTTCAGCAGGTCTAACTTTCGCGCTTTTTGAGTTGGCGCAAAACCCTGAAGTTCAAAAGAAAATGTTCGACGAAATACGGTCGGTAAAAGCGGAGCTGGGTGATGAAATTACATTTGAAAGTTTGAAAAAATTCAAATACACGGATCAAGTTATAAATGAAACTCTGAGGAAACGGCCAGTGGCTGCGGCACTGGTTAGGATTTGCACGGAGCCTTTCCTCATTCCTGATACCTCGTTTATCGTTCAAAAAGGGACGAGAGTAATCATAGTTGCCTATGCTCTCCAAAGAAATCCAAAATATTTTCCGGAGCCAGAGAAATTCGACCCGGATCGATTTTCAGAGGAGAATGTGGACAAAATTGTTCCAGGGTCATACTTACCTTTCGGCGATGGCCCAAGATTCTGCATTGCTATGCGGTTAGCTTTGATGGATATCAAAACAGCGCTAATCATGATTGTGTCAAATTATAAAATACTCCCCTGTGCCAGAACTCCAAAGGACATTGAATATGACCCGCATTCATTCATATTAAATGTTAATGGCCCACTCTGGCTTCGACTAGAAAAAGGAAG</t>
  </si>
  <si>
    <t>CYP6DT5</t>
  </si>
  <si>
    <t>ATGGAGCTACTGAATTGGTTAACGCCAAACATTTCGACCAACTCAGTTCTCATATTGACCAGCATTATCCTCTTCGCAGTTTACTGGCTGAGAGAGAGATTCAGTTATTGGAGCAGGAACGGCGTGCCTAGCGTTAGTCCCCTAGGATGTTTCAAATCCACTATGGCATTTTCTCTCGGTTGGAAACACATGCTCGATCTCTTCCTGAAAATGCACATTGATCTACCCTCGGAAGCTAAATTCGGCGGCGCCTGGCAGCTCCTTCAGCCGACCCTAATCGTCCGCGATCCTGAAATGGTCCGACTGTTCCTCATCAAAGGCTTCACAAATTTCCACGACCGAGGCCCGCCGCCTGACGAGAAGAACGACGCACTCGGCGGGAATCTATTTCAGCTTGCTGGCGATAGATGGCGTCAGGTGAGACACAAACTCTCGCCGGCCTTCAGCGCAGCAAAATTGAAAATCATGTTCCAAAGCCTGAAAGGTTGCGCGAACGAGCTGAACGCGTATCTTATGAATTTGGCATCGGAAACGGGATCAGCGGAAATAGACGTGAAACAGCTCATGTCCAACTACACGCTTGATGTCATTGGAGCATGCGCGATGGGCATAAAATGCAACGCCATACAAGACCCAAACTGCGAGTTCAAGAGGATAATGGCGCTAATATTCAGGTTCGACTGGCGGCGATCTCTCTTCTTCTTTTTGGAGCTGGTCCATCCAAAGGTTCCCAAGTTGCTCGGATTGAAACCTGCGAATCCTGAGGTCGTCGATTTTTTGACAAGAATCGTAAGGGAAACGATGGAAATGAAAGAGGGTGACCTCTCGGTTGTGAGGAAGGATTTTCTCCAGATCATGATGAATCTTCGCGATTTTCCAGAGGAGAATGTAAAAGAAGATGATGAGGAAAATGGAAGCGCCCTGCCAAAGGAAAACGGATGGATGGAGAAGAAAGAAATTGTAAACAGTGAAAGTAAAGTTCCACTTTTCTCAGAAGGTATGATTACTGGTGTCATAAGCTCCTTCCTGTCAGCCGGCTTCGAGCCCGTTTCAGCAGGTCTAACTTTCGCGCTTTTTGAGTTGGCGCAAAACCCTGAAGTTCAAAAGAAAATGTTCGACGAAATACGGTCGGTAAAAGCGGAGCTGGGTGATGAAATTACATTTGAAAGTTTGAAAAAATTCAAATACACGGATCAAGTTATAAATGAAACTCTGAGGAAACGGCCAGTGGCTGCGGCACTGGTTAGGATTTGCACGGAGCCTTTCCTCATTCCTGATACCTCGTTTATCGTTCAAAAAGGGACGAGAGTAATCATAGTTGCCTATGCTCTCCAAAGAAATCCAAAATATTTTCCGGAGCCAGAGAAATTCGACCCGGATCGATTTTCAGAGGAGAATGTGGACAAAATTGTTCCAGGGTCATACTTACCTTTCGGCGATGGCCCAAGATTCTGCATTGCTATGCGGTTAGCTTTGATGGATATCAAAACAGCGCTAATCATGATTGTGTCAAATTATAAAATACTCCCCTGTGCCAGAACTCCAAAGGACATTGAATATGACCCGCATTCATTCACATTAAATTCTAATGGACCACTCTGGCTTCGACTAGAAAAAAGGAAG</t>
  </si>
  <si>
    <t>CYP6DT6</t>
  </si>
  <si>
    <t>ATGGAGCTACTAAAAAGTATGCTGCCAAACTTTTCAACCAACTCAGTGCTCATATTAACCAGCATCATACTCTTTGCTGTTTATTGGCTGCGAGAGAGGTTTAGCTATTGGAGCAGGCTCGGTGTACCTAGCGTTAGTCCTCTAGAATGTTTTAAGAACACCTTGAGATTCATGCTAGGCCGGGTCTCCATGCTTGGCCTCTTCCTGAACATGCACGTTGGTCTACCCGGAGCGAAATTTGGCGGCGTATGGCAACTCCTCCAGCCAACCCTGATCGTCCGTGATCCTGAAATGGTCCGGCTGTTCCTGATTAAAGGGTTTTCTAACTTCCACGATCGAAACCCACCGCCTGACGAAAAAGAAAACACTCTCTCTGGGAATCTATTCCAACTTGCCGGCGATAGATGGCGACAGGTCAGATATAAACTTTCACCCGCCTTCAGCGCGGCAAAATTGAGAATAATGTTCCAAAGCTTGAAAGGCTGCGCGAACGAGCTCAACATGTATCTTGAGACTTTGGCCTCAAAAACGGGCTCGGTGGAAATAGACGTCAAAGAGTTAATGTCCAACTTCACGCTTGATGTCATCGGAGCCTGCGCCATGGGTATCAAATGTAACGCCATACGGGACCCCAAAAACTGCGAGCTCAAAAGGATAATGACGCTGATATTCAAGTTCGATTGGAGGCAGTCCCTCTTCTTTCTGGCGGATTTAGTCCATCCGAAATTGCCTCCGTTGCTGGGGTTAAAAGCTGTGAATTCTGAGGTCGCCGATTACCTGACGAACATCGTGAGGGAGACAATGGAAATGAAAGAAAGTGACCTGTCGGTCATCAGGAAAGATTTCCTCCAGATCATGATGACTCTTCGCGATTCCGAGCCGGCGGAGCACGGGAAAGACGACGACGGTGATAATGGGCAAGCTCTACCGAAGGAGGGCGGATGGACGGAGAAAAAGGACATTGTCAATGGTGACAGTAAAGGGCCTCTCTTCTCCGAAGGCATCATTACTGGCGTCATAAGCACCTTCCTTTCAGCCGGCTACGAACCCGTTTCATCAGCTTTAACTTTCGCTCTTTACGAATTGGCACTGAATCCCGAAGTTCAAGAAAAAATGTTCGACGAGATACGATCGATTGAATCTAGGTTGGGCGATGATATTCGATTCGAAAGTTTGAAGTTCGAAAGTTTGAAAAAGTTCAAATACGCGGATCAAGTCATAAATGAAGCTCTAAGAAAACGACCCGTGGCTGTAGTCCTGGCTAGGATTTGCACTGAGCAGTTCTTAATTCCTGACACCTCAGTTGTGGTTGAAAAAGGCACGCGAGTTATCATAGTTCCTTACGCTCTGCAAAGGGATCCAAACTACTTCCCAGAGCCAGAGAAATTCGATCCAGACCGCTTTTCAGAGGAAAATGTCGGGAAAATCGTACCAGGGTCTTACTTACCTTTTGGTGATGGTCCAAGATTTTGCATTGCGATGCGGCTCGCTTTGATGGAAATCAAAACAATGCTTATAATGGCTGTGTCGAATTATAAAATACTTCCCTGCGCCAGAACTACAATGAACCTCGAATTTGATCCAAAGGCTGCCACAATAAGCGCTAATGGACCAGTTTGGCTTCGACTAGAAAAAAGGAAA</t>
  </si>
  <si>
    <t>ATGGATCTTCTAAATAGTGTAGTGACAGTCTTTTCGAGCAACTCAGTACTATTCATAACTAGCATTGCCAGCTTCGCCTTTTATTGGCTAAAGGAAAGGTTTAGCTATTGGAAGAGAATTGGCGTACCCAGCACTACCCCTCTACAATGTTTCAGTCCTATAAGATTCTTTTTGGGTCGGGTCCACATGCTTGACATCTTAATGAAAATGCACTTTACTTTACCCGAGGCAAAATTCAGCGGTGCATGGGTATTTCATCAGCCATTCCTGATTATCCGTGATCCTGAAATAGCCCGTTTGTTCCTGATCAAAGGGTTTCCGAACTTTCACGACCGACATCCACCAGACAACGAGGTAAACGATGAGACCATTGGGAATCTGTTTCTGCTTACCGGCAAAAAATGGCGCCCGTTGAGGTATAAACTTTTACCCGCCTTCAGTGAAACAAAATTGAAAATCATGTTCGAAAGTCTGAGAGCTTGCGCGATCAAGCTAAACACATATCTTGATAATTTGACATCGAACATGGGAGTGGTGGAAATAGACGTGAACAAACTCATGTCCAACTACACGAGTGAGGTCACTGGATCGTGCGTTATGGGTATCAAGTGTAACGCCCTAAATGACCCCAACTGCGAGGTCAAAAAGAACATGGGKCTGATGTTTCGATTCCACTGGAGGCRACTTCTCTTCRTGCTCTYGGAGATACTTCATCAAAGGTTGCCCAAGTTGTTTGGATTGAGACTTGTGCATCCAGAGCTCGTGGATTTCTTGACGAGAGTTGTCAGGGGGAAGGTCGAAAGAGAGACTGACCAATCAGTCATCCGGAAAGATTTCCTACATATTATGTCGAGTCTTCGGCATTCCGATCTGGAGGCACGCGCAAAAGAGGAAACTGAAGAACAAGGACGAGCCCTGCCGCAGGAAACAGGACGGTTTGGGAAAGAAGAAGATATGGATGGTGAAGGTGAAGGTCCTCTCTTCTCGGAAAGCGTCACTACTGGCGTTATGAGCTCCTTTTTGTCAGAGGGCTTTGAGCTCGTTTCATCAGCTCTAACTTTTGCGCTTCACGAGTTGGCACATAACCCCGAAGCTCAAGAGAAAATGTTCGACGAAATACAGTCACTGAAATTCGGGCTGGACAACGATATTCAATACGAAAGCTTGAAAAAGTTCAAATACACGGATCAAATTATAAACGAAACTTTGAGGAGACGGCCGGTGGTGCCAGGTCTGGGCAGGATTTGCACAGAGCCTTTCTTGATTCCTGGCACTTCAGCTGTTGTAGAGAGAGGGACTCGAGTGCTGATTGTTACTTACGCTATGCATAGAGATCCAACGTATTTCCCAGAGCCAGAAAGATTCGATCCGGACCGGTTTTCCGATAAGAATATTGACAAAATTGTTCCGGGGTCTTATCTACCTTTCGGAGATGGTCCAAGATTCTGCATCGCGATGCGGCTTGCTAGGATGGATATCAAATTAGCGCTAATAACGATTGTGTCAAAATTTAAAATACTTCCTAGCACCAAAACTCCAAAGGACTTGAAATATGACAAGAAGATGTTCACTCTGAGTGCTGATGGACCAGTTTGGCTTCGACTTGAGAAAAGGGAA</t>
  </si>
  <si>
    <t>CYP6DT7</t>
  </si>
  <si>
    <t>CYP6DU1</t>
  </si>
  <si>
    <t>ATGATGGATTTCCTTAAAGGCTACCAATTGGTTTCAGTGAGCACTTTACTTTACACAAGTGCTCTATTATGCATCTTCCAATTTTTAAGGACCAAATTCACGTATTGGAGCAGTCGCGGGATCCCGAGCATAAGCTTGCTTGAAAGCTTTATCCGGGCCATGAGATTCTACCTGGGCCTCGATTCGTTTTCATCCAGTTACCTCGGACTATATCAAACTTTTGAGGGTCACAAATATGGCGGTACCTACGAGCTGCTGACCCCAGTTCTCATCCTTCGGGACCCAAAACTAGTTCGAAATTTTTTGATCGAAGGATTTTCGCAGATCCACGATAGGATGCCCGCTTTAGACGAAGATCTGAACCGCCTCTCCACCCATTTGTTCAGACTCACCGGTGATAAATGGCGCCAAGTGAGGCACAAGCTCTCTCCGGCCTTCAGCCCGGCTAGATTGAAGAATATTTTCTTCAGTTTGAAAGAGTGCGCGGATGAYTATGACGCTCACCTGCGGAAATTGATGGAGAAAACTGGGTCCGTCGAAGTGAACGGATACGAGTTTCTATCAAACTATACCTTAGATGCCATCTGGGCGAGTGTTATGGGCGTCAAAACTAATTCTGCTGCGGGAGGAGATAAAACAATTAAAAAATACACCCACGATTTTATCACGTTTGATTTCCGGAGATTGGTCTATCGAGTTTTGGAGTTGATAAATCCGAAATTACCGTCCCTGCTCAAGTGGAAACTTGTACCATCGGACCTTGAACAATTTTTCTTAAAAACCTGCAAGGACACTGCAACATTCAGAGAACACAAATCGGCTTCCGAAAAGGATTTTATCCAGTTCTTTATGAATATTCGAAATTCAGAAGACAATTTATCAGATCCTCTATTTTCGGATGAACTCATTGCTTCCAACATTGCCTTCTTCTTAAACGCAGGACTTGAACCAATTGGGGTTCTCTTGACTTACTGTTTGCACGAAATTGCCTCTAATTCTGAAATTCAAGAAAAAATTTACAACGAAATTCAGACCGTTAGGAGTGAAAATAATAATGAAATCACCTTCGAATCTTTAAAATCACTCCAGTACACCACTCAAGTTATCAATGAAACTCTGAGGTTACATCCGGTGGCTCCAGTTGTGTTCAGAGAAATCACAGAGCCCTTCAAGCTCCCCGATTCTGACGCTGTGATAGATAAGAATACGAAACTTTACATTTCACTTCATGGGCTCCATCACGACCCAAAGTACTTTCCTGATCCCTTCAAATTTGACCCGGACCGGTTCTCGGAGGAGAATAAACAATATATCGTGCCGGGGACTTACATGCCATTCGGCGATGGTCCTAGATTTTGCATCGCAAATCGGTTTGTTCTGTTGAATGCAAAAACACTAGTGGTAACATTGCTCTCAAATTACACTGTCCACACCCGGCCCAAGGTCCAGAAAAAACTGGAGTACGACCCGTCTACTTTCTCATCTTCCCCAGTTGGAGGTCTCTATCTTAGTTTTAAACGGAGAGAAAATTCA</t>
  </si>
  <si>
    <t>CYP6DV1</t>
  </si>
  <si>
    <t>ATGATCCTCCAATACCTCTTTCTGAGCGTCATTTACGCTAGTTCGGCCCTCCTCTTCTATCTTGTGTACAATTACTGGAAGAATTACACGCACTGGACGAACTCTGGACTACCTTACATCCCTTTTCCGAGGGGTGAATCCGTTTTCTACCCTCGTCATAAAGCTCAACAGCTCATGAGATTTTACGATGAGTTGGCGCCTCACCCGGTTGGCGGGATTTTTAAAATGTCACGTCCCAACCTACTATTCCGCGATCCAGCTCTTATTCAAAAGATTTTGATAAAGGATTTCTCTCATTTTGTGGATCATGGAATCGATTTCGATGAGACACTGGATCCCTTGAATTTGCATTTATTCAATATTGAAGGCACCAGATGGAAAAATGTCAGAAACAAGATCACGCCAGCCTTCTCTTCCGGCAAGATGAGAGGAATGTGGCCTTACATGGAGGAGTGCAAACGTGTTTTCGAGGATTATTTGGATCGTCAAATAGAGGCTGATGGCAATATCGAAGTATCAGATGCCTTGTCTAAGTTCGGTATCGATGTTATCGGAACGTGCGCATTGGGATTGGAATGCAACGCAATTCAGGATAAAGACTCGGAGTTTCGCAAAATGGCCAGACTTGTCTGGTCCGGCCACAGCCTCTTCTTTCTCAGGAGCCTGCTCCGCTCTACGGGTCTGAAAATCACATCCTGGATGAGATGGAAGAGACTTGACAAAGCTATCGACGACTTTTTTTTCTCGATCCTTCGCGAGTCTGTCAAGCATCGAGCGGAAAACGTGAACAAGAGGCAGGATTTCTTGCAGCACCTCATCAATATCCAACAGGAGGAACTAGAAATGATCAAAAGAGAGGGCAGCAAACAAGAGCCTTTATTGACCGATGCTATGGTAGCAGCCCAAGTTTACTTGTTCTTTGTTGCTGGACATGAAACAACTTCTGGAACATTGTCATATTGCCTGTACCAACTTGCTCAGCATCCGGAAATAATCGGAAAATGCCGAGCGGAAGTAAAAAAAGTCTTGCAAGATAATAAGGGAATCATGAACTACGAATGTTTGAAAGACCTCACTTATATTCAATCCGTCATTGATGAAACTTTGCGAATGTATCCCGTCTTAGGATGGTTAGATAGGATCTGCAATAAACCTTATGAGTTACCTGGCTCTAATTACATCGTGAGGAAGGGCCAGCGCTGTTTGATTCCTGTCTTGGGTCTTCACCATGATCCCAAATATTTTCCTGACCCTGAGAAGTTTGATCCTGATAGATTCAGCGAAAAGAATAAGAGTAGCATCATAAATGGGACCTACCTACCATTCGGTGATGGGCCTCGAATTTGCGCTGGTATGCGGTTTGCATTTATGGAGATGAAAGCAACCCTTGCGTCCCTGCTCATGAGATATGACATTGAGCCATCCGAGAAAACTGATTTTCCGTTGAAAATAGCGCGGACGATGTTCTTGTATACTCCCACGAATGGAATTTGGCTCAGGTTTAAGAAGAGAGCAGATGTAAGTTCG</t>
  </si>
  <si>
    <t>CYP6DV2</t>
  </si>
  <si>
    <t>ATGATTCTCCAATTCCTCTCTCTGAGCGTCATTTACGTTCTTTTGGTCTTATTATTCTATCTGGTGTACAACTACCGAAAGAACTACACGCATTGGACGGAATCTGGACTACCTTACATCCCTTTCCCGAGGGGTGACTCTGTTTTCTACCTGCGTCATAAAGCTGATCAACTCAAGAGATTTTACGATGAGTTGGCACCTCACCCGGTTGCCGGAATTTTTAAAATGTCACGTCCACACCTACTGCTCCGTGATCCGGCTCTTATCCAAAGAATCTTGATAAAAGATTTTGCTCATTTTGAAAATCATGGGATCCAGATCGACGAGAAATTGGATCCTTTGAATTTGCATATCTTCAATATTGAAGGCACTAGGTGGAAAAATGTCAGAAACAAGATCTCCCCAGCCCTCTCCTCCGGCAAGATGAGGGGAATGTGGCCTTACTTGGAGGAGTGCAAACATGTCTTCGAGGAATATTTGGATCGTCGTATAGAGACTGACGGCCAAATTGAAGTGCTAGAGGTGGTTCAGAAGTACGCCATAGACGTTATAGGCACGTGCGCATTTGGACTGAAATGCAACGCCATTCAAGATGAGGACTCGGAGTATCGTAGGATTGCCGCTCTAATCCTTCGACCCGGTGGCTTGTACTTCTTTAGAAGTTTGCTCCGCTCGACGGGTCTGAACATCATCTCCTGGATAAAATGGAAGCGAATTGACGCAGCGGTTGACGATTTCATTTTCACAATCCTTCGCGAGTCCATCAAGCATAGAGCTGAGAATGAGAACAAGAGGCAGGACTTCGTGCAGCATCTCATCAATATCCAACAGGAAGAACTGGAAACGCTCAAGAAAGAGGGCAGCGGACAAGAGCCGTTATTGACTGAACCCATGGTAGCCGCTCAAGTTTTTGTGTTCTTCGTTGCTGGATATGAGACAACTTCTGGAACCTTAGCATATTGCCTGCACGAACTTGCGCAGCGTCCAGAAATAGTGGAGAAATGCCGAGCTGAAGTGAAGAAAGTCGTAAAAGAGAACGGTGGAACTCTGAACTACGAGTGTTTGAAAGATCTCACTTATATTGAGTCTGTCATAGATGAGACGTTGCGGTTGTACCCTATCGCAGGAGTATTGGATAGGATCTGCAATACTCCATACGAGATACCTGGCTCTAATTACATCGTGAGGAAGGGGCAGCGCATTTTGATCCCAGTCTTAGGACTCCACCATGATCCAAAATATTTTCCTGACCCTGAAAAGTTTGATCCTGACAGATTCAGCGAGAAGAATAAGAGCAACATTGTCCGCGGAACCTACTTACCCTTCGGCGATGGACCCCGAATGTGTATAGGAATGCGGTTTGCGTTTATGGAGATGAAGGCAACCCTCGCCTCTCTGGTCATGAGGTACGATTTGGAGCCATCAGAAAAAACCGAAATTCCATTGAAAATCGAACGGACCATGCTCTTGTATGCTCCCAAGAATGGAGTTTGGCTCAGGCTGAAGAAGAGAGCAGTTGTAGATGTT</t>
  </si>
  <si>
    <t>CYP6DV3</t>
  </si>
  <si>
    <t>AGCGTCATTTACGTTCTTTTGGTCTTATTATTCTATCTGGTGTACAAACTACCGAAAAAACTACACATATTGGACAAAATCTGGATTACCTTACATCCCTTTCCCGAGGGACTGCGTGTTCTTTCCGCGTCATAAAGCTCTGCATTTACAGACGTTTTATAATGAGTTGGCGCCACATCCGCTTGGCGGATTCTACAAAATGTCGCGTCCCTTCCTAATGATCCGTGACCCGAAACTGATCCGACTGATGACGATCAAGGATTTTGCTCACTTTACGGATCGAGGGCTCGATGTTCACGAAGAATTGGATCCTCTGAATTTGCATATCTTTCGTCTTGAAGGCTCGAGATGGAAGACTGTTAGGGGCAAGATAACCCCGGCCTTTTCCTCAGCAAGGGTAAAAGCGATGTGGCCTTATTTGGAGCAATGCGAAAGAATGTTCGAGAAATACTTGGATCATCACAATGAGACAAACGGTCAGATTGACGTAATGGAGGCGTTTGAGAAGTTCACTGTGGACGTCATAGGAACGTGCGTGTTAGGACTGGAATGCAGCGCCATTCAAAGCGAGGACTCAGCGTTGCGCAAAACAGCTCATCTGATTTTACGACCCTCCAACTTACACTTTCTAAGAAGTTTCCTCCGCTCGACGGGTTTGAAATTCATTTCCTGGTTGAAATGGAAAAAAGTTTTCCCAGCTGTTGACGATTTCTTTTTCTCCATTGTTCGTGAGACGATCAAGCACCGGGCTGAAAATGAAGCCAGGAGACAGGACTTCATGCAGCATCTCATTAATATTCAACAAGAAGAATTGGAAACTCTCAGAAAGCAGGAAAACGGGCAAGAGCCTGTTTTGACGGAAGCTATGATTGCGGCTCAAGCTTTTTTGTTTTTCGTCGCTGGATATGAGTCAACTGCTGGAACTTTAGCATACTGTCTGCACCTACTTGCTCAGTATCCAGAAATGGTAGAGAAATGCCGATTGGAAGTGGAGGAAGTCGTGAAACAGAATGGTGGAACCTTGACCTACGAATGTCTGAATGACCTTACTTACCTTCAGTCAGTCATTGATGAGACTTTGCGGTTGTATCCTCCTTTGGGGTGGTTGGAAAGGATCTGCGTCATACCTTACGTAGTACCGGACTCGTCTTACATTATCAAGAAAGGCCAGCGTATTATAATTCCCATCCATGCTATCCACCATAATCCTCAATATTTTCCAGAACCCGAAAAGTTTGATCCTGACAGATTCAGCAAGACTAATAAGAGCAACATTATCTCAGGGACCTACTTTCCCTTCGGCGATGGACCTCGAATTTGTGCCGGAATGCGCTTCGCATTTATGGTGATGAAGGCCACTCTCGCTTCTTTGCTCATGAGTTACGATATTGAACCATCATCAAAAACAAAATTTTCAGTAGAATTTGAACGGACGATGTTCCTGCTGGTTCCCAAGAATGGACTTTGGCTGAAAATTAAAAAGAGAGCCGTTGAAGAAAAATCAGAGGACTTCAAGCAAAAAGCATTG</t>
  </si>
  <si>
    <t>CYP6DW1</t>
  </si>
  <si>
    <t>ATGACGGCAGCCCCACTTGTCACATTCAATCTGATTCTCGTCGCCGTCTTTACATTTCTCGCATACCTAGTTTATCACTTCAAGAAAAGATATGATCATTGGCGCAAACTGGACGTCCCATTCTTGGGCATTAAAGAGGACATCGTTTTTGACTGGGATAAAAACAGAACCTACGCCGTTCAGGATAGATACAATAAACTGGACCCTCTTCCCTACGGTGGTATCTTCCAGGCTACCAAGCCGATCCTACTCCTTCGAGATCCAGAGCTGATCAAAGCAGTCATGATCAAGGATTTTTCTCACTTCACGGATCGAGGCATCGCCTTCAACGAAAAGCTCGACCCACTCATGCCACACGTGTTCAACTTGGGTGGACAGAGGTGGAAAAGCGTTCGTGCTAAATTGACGCCTACTTTTAGCTCTGGCAAACTGAAATCAATGTTCATTCTGATGGAGGGCTGCATACAAGTTCTGGACAAGTACTTGACCGAATCCCTGGACGGGAAAGGTCAATCGAAGGAAATTGACGTGAAGAGTTTAATGTCAGAACTGACCACAGACGTAATCGGAACGTGCGCATTCGGATGGGACTGCGGCGCAATCGGGAACGAAGGCTCGGAATTTCGACGCATCAGCAATAAGACGTCTTTCAATCCGCTCAAATTCTTCTTGAGAATTACGCTCCGCTCCATCAACCCAAACATTTTCACTTGGCTTCACTGGAAGGGATTCGATCCGGAGGTCGAGGCATTCTATTTGAACATCACAAAGGAGGCTATAGAGAAACGGGAGGAAAACAAGGAGAAGCGGAAGGATTTCTTGCAACTCCTCATCAACGTCCAACACGAAGAGCAGAAAATGTTGCAGAGTCTCAACGATGGGTCCGAGCCTCTGTTCAAGGATCACGTCGTGGCAGCCCAAGTTTTTGTCTTTTTCATCGCCGGTTTTGAGACGACGGCCAATACCCTCACTTTTTGCCTTTACGAACTGGCGCAGCATCCGGACATCATGGAGAAACTTCATGCAGAAATAACTCGAGTTCTCAAGGCTTACGACGGGAAAGTTACCTACGAATCCATAAAAGAGATGCATTACATGGACACCATCGTTTCTGAAACTCTGAGGAAATATCCACCCTTGGGTTTCCTGGACAGAGTCTGCACAAAGGCCTACGAACTTCCGAACTCATCTCTGTTGATTAAACCAGATACAAGCGTCATGATTCCTGTTTATGCCTTACACTACGATCCGAAATACTATCCAGATCCGGAAAAGTTTGATCCGGATAGGTTTAGTGAGGAGAATAAAGGAAATCTTGTTCCTGGGACCTATTTCCCTTTCGGTGATGGGCCAAGGATTTGCATAGGAATGAGATTTGCTCAGATGGAAATCAAATCAGCCCTTTCACTGATCGTTGGAAAATATACCGTTCACACCACAGATAAAACACCAATTCCAGCAACGTTTAAAACAAATTCATTCATCAACACATCCGCTAAACCGATTACTTTGAAATTTAAAAGAAGAGACTCA</t>
  </si>
  <si>
    <t>CYP6DX1</t>
  </si>
  <si>
    <t>CYP6DX2</t>
  </si>
  <si>
    <t>ATGTTGCCTCTGACGGAGCTAAAACTGTCGACAGTATTTGTCATACTCACAGTCATCACGTATATTTTTTACCTTATCAAAAGGAAGTATGATTATTGGAGTAAACGGAGCGTTACCCACGTTGGTTTTTCAGGTGACGTCATGTTCAATTTATCAAAACACAGAAGCTATTTCTTCAAAGATCTGTACCGGAATTTTCAAAATAAGCCATTCGTTGGATTCTATCAATTCGGTCAACCACATATTCTTGTGCGGGATTTGGAGCTAATCAAGCTCGTCCTCATCAAACAGTTCTCACATTTCACCGATCATCACCTCGGTCCATTCGGGAATGATCCGCTCCTAGTCAACAGCCTCTTCCATCTCAAAGGTCAGAGATGGAAGGTCATCCGTGCCAAGCTCTCTCCTATCTTCACATCGGGGAAGTTGAGGCACATGACTGGTCTCCTAAACGTTTGTGTCACCATGCTTGACAAACATCTCGAGCGCACTCTAGCGGAGAGCGGCGGCGAAATCGAGATGCGTGACGTCACGCTCAAATTCGCGATGGACGTCATAGGCGTCTGCGCGTTCGGACTCAACTGCAACGCGATCGAGAGTGAGGATTCCGAGTTCAGGCAAATCATGAGAAAGGTCGGGAGTGCGCCCACGCTGAAACTGTATTTAATACTGTTTTTGGATATCATTCATCCAAAGATCACCGAAGTCCTTAAAATCAGGTTTTCCAATCCTGAATTCGACGAGTTCTTTTATTCGTTGGCGGATCAAGCCCTAAAGCATCGAAGCGACACCGAGACGAGGCGGGACGATTTCGTGCAACTGTTGATGGAAGTACGCGAAGAGGAACGGAAATTAATCAAAAGTCAAAATCAAAATGAGATTGAGCCTCTATTCACCGACGACGTTATAGCTGCTAACATTTGGGTTATCTTCACGGCCGGGTGGGACACAGTGGGAACGACCACCAGCTACTGCATGTACGAGCTTGCGCTGCATCCGGATCTTCAAGAGAAACTTTTTGAAGAGATTAAAGAGGTGCAGGACAAGAACGGTGGTCAGTGCACTTACGATGTCCTCAAACAAATGCACTACTTGGATTGTGTTGTTAATGAGACTTTGCGATTACACCCGAATTTACCAAGTTTAGACCGGGTTTGTACAAAGCCGTGCAATATACCTGAGTCTTCGCTCATAATCGAGGAAAATATGAACATAATCGTTCCCATCCAAGAACTGCATCTCGACCCAGAATATTGGCCGGATCCGGAGAGGTTCGATCCAGAACGATTCAATGAACAAAATAAATCAAACATTGTTCCAGGCAGTTATATTCCCTTCGGAGACGGACCAAGGATGTGCATAGGAAATCGATTTGCATTGATGGTAATGAAAGCGTTTCTAGCTTTCATAGTGAGAAAATATTCGGTTCACCCGACCGCAAAAACGGACATACCGATTACATTGGACCCAAAATTCATGACCAACACTCCAAAACATGGGATTCATTTAAGGTTCCAGAAACGAGACGACCTCTGCGCCAGGAAATTA</t>
  </si>
  <si>
    <t>ATGTTTTTCTGGATGGAGCTGAAACTACAGGCGATCATTGTTATCCTCACAATCGTTGCTTTTATTCTTTATAGAATCAAAAGAAAGTATGATTACTGGAATGAAAGAAACGTTCCCCACGTCGGTATATCAAAAGACTCCTTGTTCAATATGAAACAGCACAGAGACGAGATCTTTAAAGATCTGTACCAAAATTCTCTGAAACAGGGATACATAGGATTTTATCAATCCGGCATACCGAGTATTTTAGTGCGAGATTTAGATTTGATCAAGTGTATCCTCATCAAAGAGTTTTCTCATTTCACCGACCATTCCCAACTCGAATTACTAAACAGAGAACCCCTTTTGGTCCACAACCTTTTCTTCCTGAAAGGTCAGAGGTGGAAGGGCATCCGCAACAAACTTTCGCCCATCTTCACCTCGGGAAAATTAAGGCACATGACCGGTCTCTTGAGCGCGTGCGTTAGAATTATGGACAGTTATCTTGAGCGCACTCTGGAGGAAAAAGGCGGACAAGTCGAGATGCGTGACGTCACGCTCAAATTTTCCATGGACGTCATGGGCGTTTGCGCTTTCGGACTCGACTGCAAAGCGGTCGAAGATGAAGACTCGGAGTTCAAACGGGTCATGAATAAACTGATGCCGGCAAGATTGAAAATTATTCTGATGGTGATGCTGGATATTATACACCCCCGGATCAATGCCTTGCTTAATTTGAAATTTGTCAAACCTGAAATTAACGAGTTTTTTTATTCGTTGGCCAAGCAAACCACGAAGCACCGAGCGGAGACAGCGACGAAGAGGGATGATTTCGTGCAGCTCTTGACGGAGGTCCGCGAAGAGGAACAGAAGTTGATTAAAAGTCAAAATCAAAATGACGAATCTAGTGACACAGAGTTGCTATTTACCGATGAAGTTATCGCCGCCAACATTTGGGTTTTCTTCCAGGGTGGGTACGATACCCTTGGGACAACAATGAGCTACTGTTTATACGAACTAGCACTACATCCTGATCTTCAAGAGAGACTTCACGAAGAAATAAAACAAGTCCAAGATAAGAACGGTGGTCCACTCACTTATGATGTACTCAAACAAATGCACTACTTGGATTGTGTAGTTAATGAAACTTTGAGACTCCACCCTGCCTTAGGCCACCTAGAGCGACTTTGCACCAAACCATGCAAGGTTTCTAACAATTCGCTACTAATCGAAAAAGGTGTGAGTATAATTATTCCTGTTCAATCCTTGCATCTCGATCCTGATTATTGGACTGAACCGGAGAAATTTGATCCTGATAGATTCAACGAAGAGAATAAATCAAAAATTGTTCCAGGCACGTACCTACCATTTGGAGATGGACCAAGGATATGCATTGGATATCGCTTTGCACGGATGGAAATGAAGGCATTTCTGGCCTTCTTTGTGAGAAAATATTCAGTTCACCCAACAGTNGAAAACAGAGATACCGATTATTGTGGACCCAAAGTTAGTCTCCAACACTCCAAAAAATGGAATTTATTTAAGATTCAAGAAACGAGACTGATGACGCCGCAGAAA</t>
  </si>
  <si>
    <t>CYP6DY1</t>
  </si>
  <si>
    <t>CYP6DZ1</t>
  </si>
  <si>
    <t>CYP6DZ2</t>
  </si>
  <si>
    <t>CYP6EA1</t>
  </si>
  <si>
    <t>ATGATGTTTACCTTTAAAACGTTAGAGGCATTGTTAATCGTGTGCACAGTTTTGGGATACATTGCTTATTACATCAAACGAAAGTATGAATATTGGAAGGATCGCAATGTTCCTCACCTCGGAGCCTCAAAAGATTTCGTATTTCTCCACCATAGTCAGATGCACAGGACCCAAATCTATGATGATCTGTACCGCAATTATTCATCCGACCAGTATGTTGGGTTCTACCTTGCCGGTAAGCCCATACTTATGATACGCGATTTAAAATTGATCAGAGCAATTCTGATAAAAGATTTTTCGCACTTCACCGATCACGGTTTGACGATCATCGATGGAGAGCCACTTTTTGCGAAAAGCCTCTTTAACATAGGAGGGCATCAATGGAGAAGATTCCGATCGAAGATCACTCCGATTTTTACGTCAGGACGGTTGAAACGGATGAGTGGCCCTGTAAGTGAGTGCACTGAGAAGCTTGAAAAATATTTGGAGACAGTTTTGGAGAAATCAGGTGACGTTCAAATCGAAGTCCGAGAGATTATCCTGAGGTTTGCCATGGACACCGTTGGCGCTTGCACTTTGGGATTGAATTGTGAAGCTATTGAAGACGAGAACTCTACTTTCACAAGAATGGCGAGACAACTGTTTCAGGTCTCGAGTAACCTTAAATCCTTATTTTGTCTAATACTCGACACCATTCATCCGAAACTCAATTCGTGGCTTAGGATCAAATTCACGACTAGTGAAGTGAGAGACTTCTTCTTTTCACTGACCAGAGACACGATCAAATATCGCGAAGGAAACGCGACGAAAAGGGAGGATCTCATACAACATTTACTCAATCTCCGTAACGAGGAACAACAGATGAGACTTCAGGGTCAGAAAGAACATTCTGATCCTTTGTTTGACGAGACTGGGTTGGTGGCAAACGCTACCCTCTTTTTCATCGCCGGGTTTGAACCGATTGCCTCTACCGTTAGTTACGCTTTATACGAGCTGGCCAAACATCCTGACATTATGGCAACAGTATACGAAGAAATCATGATCGTCAAACAGTTCTACGAGGGAAATCTCACTTACGAGGCGTACAAACATATGGTGTACATGGACTGTGTGCTTTTTGAAACACTACGAATGCATTCGCACAATGGATGGCTGGATCGGGTTTGCACTCAAACCTATCAAGTTCCTGGCACGAATTTGATCATCGAGAAAAACACAAACGTAATCATACCAGTTGCAAGTGTTCATCATGATCCTACTTTCTATCCAGAACCGGAAAAATTTGATCCTGAAAGATTCAACGAGGAAAACCGGTTTAAAATACCGTCCTGCGCCTTTTTACCATTTGGAGAGGGACCGAGAATATGCATAGGAATGCGTTTTGCCTGGATGGAAATGAAAGCAGCGCTATCAGTCATCATTGGAAAGTATATAGTTGAACCAACCAATATACCTATCCATCTAAACCCCCTGGGCCACAACAATGCTCCAAGGGCAGTGTATCTACGATTGAAAAGGCGAGAAAAGTGGAGC</t>
  </si>
  <si>
    <t>ATGACAAGACCAACTTTGTTTCTTCGAGATCCGGAGACGATCAAGAACTTCCTTGTCAAAAGTTTCTCTCATTTTCACGACCGTTCCTCGTACTTGAACGAGAAACTTGATCCTCTCTCGGCGAGCATTTTAAATTTAACGGGACAGAGATGGAAGAACATCCGTTATAAATTGGTACCCACTTTTAGCTCAGGAAAACTGAAGCTTATGCACGATTTAATGAACGAATGTATTGATGAACTGGACGGGTATCTGGAGAAAGCAACTTCCGAAAATGCAACCGGAAGTGAACAAAATTTAAAAGAACTGATGTCAAAATTGACAACGGACGTTATAGGATCGTGCGCTTTTGGATTACGTTGCAATTCGATCCGAGATGAAAATTCCGAATTCCGGCGAATCGGACGTAAAATTTTCAAGTTTAACTATCGAATTTTCTTTCGGAATATGCTCAGAACCGTTAATTCAAAATTAGTAGAAGTATTTAGAGTAAAAGCAATCGCCCAGGACGTCGAGGACTTCTTCCTGTCTGTATTGCACGACGCTGTAAAAGAAAGAGAGGCCAATTCTCAGAAAAGAAATGATTTCCTTCAACTTCTGATAAATATTCAAGCCGAAGAACAGGAACAGCTGCGGTCTATCGGCCACTCTCAGCAAAATGGAAATTCGACCAACGGCATCTCTAAGGATGATGCGTCTGAGGAGACTGACAGAAAAAATCAAGAGCCTTTATTCACGGATAATGTCGTGGCCTCCAATGCATTCATATTCTTCATTGCTGGATTCGAGACAACAGCTTCCACGTTGACTTTTATTCTGTACGAATTAGCCCTGAATCCAGATATTTTCGGTAAATTAAGAGCTGAGGTAGACTCTGTGAAAGAAGCACACGGAGGACATTTAGACTACAACGCACTCAAAGAGTTGGTTTACATGGATATGGTAATTTCAGAATCAATGAGGAAACACCCAGCGGCTCCAGTTCTGGCTAGGCTATGCACTGAAACTTTTAAAATACCGGAAACCTCTGTCATCGTTGAAAAAGGGATGACTGTTCTTGTGCCAACTTATGCACTTCACCATGATCCAAAATTCTTCCCAGAACCTGATAAATTTATTCCTGAACGGTTTAGCGAAGAAAATAAAGATTCTATTGTACCTGGATCATACTTACCTTTTGGCGACGGCCCAAGGATCTGCATCGGTATCCGCTTCGCGCTGTTTGAAATTAAAGCAACTCTTTCACGCATAGTATCCAACTATACAGTACATCTATGTGACAAAACACAAGTGCCGCTGAAATTTAATCCCAAGTCTATGTTACTCTCTCCAGACGACGGTATATGGATTAAGTTCAGAAAAAGGGAAGCAGCCTCTTGA</t>
  </si>
  <si>
    <t>ATGAGTGTTTTTTCAATTGCAAATATTTTACCGGTGTCAAGCCTTCTTTTGATTGTGACAAGCATCACTCTATGGTTGACCAATTTCTATAAAAGGAAGTACTCCTATTGGGCCAAGCGCGGAGTTCCTTACTTAAAACCGGTCCTGTTTTTCGGCAACACGAAGAATCAGCTACTTCAGCGGGTTCCAATGGCAATCGACTTTCAGAGATTCTACAATGAATCGGACGGTAACAAGTTTGGTGGAATCTTTGTGATGACAACACCAAATTTGTTTCTTCGAGATCCGGAAATAATCAGGACATTTCTCATCAAAAGTTTCTCTAATTTTCATGACCGTCCCCGTTACATAAACGAGAAACTTGACCCTCTTTCGGCGGGCCTTTTAAGTTTAACGGGACAGAGATGGAGAAATGTCCGTTATAAACTGGTATCTCCTTTTAGTTCATCTAAACTGAAGCTTATGCACGATTCAATGAACGAATGTATCAATGTAATGGATGAGTATCTGGCAAAAGCAACTTCCGAAAATGCAGCCGGAAGTGAACAAAATTTGAAGGCATTGATGTCAAAATTGACAACGGATGTTATTGGATTATGCGCTCTTGGATTACGTTGCAACTCGATGCAAGACGAAAATTCCGAATTCTACCGAATCGGTCGAAAAGTCTTCCAGTTTAGTTATCGAGCCATCTTTCGGAAAATACTCAAACCCGTTTGTCCAAAATTGATAGACATTTTTAGATTGAAAGTGTTCTCTCAGGACGTCGATGACTTCTTCATGTCTGTATTGCACGATGCAGTAAAAGAAAGAGAGGTCAATACTCAAAAAAGAAAAGATTTCCTTAAACTTCTGATAGATATTCAGACCAAAGAACGTGAGCTGCTTCAATATAAACATCATAATCA</t>
  </si>
  <si>
    <t>ATGTATAATTTCTCGATAGCTAATTACACACCGACCGTAATAAGTTTTTCATTACTGATTGCCGGTCTCATACTGTACCTTGTTTATTATTTCGAACGGAAATTTTCGTATTGGGATAAGTATGGAGTTCCTCAAGTACGACCAGTTTGGTTTTTCGGAAACATAATGGATCAAGTTCTTTTGCGGAGTCCAGCGGTGTTTGTTGAACAGGATATTTACAATAAACTCTCCGGTCACAAGTTAGGTGGCTTCTACAGCATGTCCAAGCCTATTCTGATGCTTCGAGACCCAGAGCTCATCAGAATCTGTCTCATCAAAAGTTTCGGTCATTTCCACGATCGAGACATACCATTCGACCCAAAAGATGACCCTCTCTCGGAATCGCTGTTCGTTCAGCGAGGACAAAGATGGAGGGCTGTCCGTCACAAAAAAGCGCCGGCATTCAGTACCAGCAAACTAAGAACCACAGTTGATGCTTTACTAAGTTTGCGTACAAGAGCTGGACGATTTTCTGCTAAAAAGATGCAGAGCAGCAGCCACCGTGAGGAAAGTGGAGACAGCGATGACAGTCCAGTTTTAACGGATATCGCTGTAGCTGCATCCATGTACAGCCAGATCACACTAGCGCCCACGCCAATAGCTCATTTTTTCACGCACTGTTTGTACGAATTGGCTTTAAATCCAGCTGTATTCCAGAAAATGAGAGATGAGGTGGATTCGGTGAAGAAAGAATATGACGACATCCTTAACTATGATGCTCTAAGGAAGCTTGAATACATGGAAATGGTCATATCAGAGACGCTTCGAAAACATCCAAGTTTTCCTTCCCTGAATAGAATTTGCACCGAGCCATTCCCAATCCCGGGAACGTCTATTATCATCAAAGAGGGAACGAGTATCTTTGTGCCCACGTATGCGCTACACCATGATCCTGATTACTTTCCGGAACCAGAGACATTTTGGCCCGAAAGATTCAGCAAAGAAAACGCAGGCTCTATCAAACCTGGTTCATTCTTAGCTTTTCGGCATCGGCCCAAGAGGATGTATGGCTTGAACGTTTTTTCAAGGTTTGAGATCAAGTCAGTTCTAGCTCTTGTGGTCTCTAAATTCACATTGCATCCAACTGAAAAGACTATGATACCTCTGGCTTACGACTGTCGAGGACTGGGTCTAAGTCCAAAAGAAGACATATGGGTCCAATTCAAGATGAGGCAGGTTACA</t>
  </si>
  <si>
    <t>CYP401A1</t>
  </si>
  <si>
    <t>CYP402A1</t>
  </si>
  <si>
    <t>CYP402B1</t>
  </si>
  <si>
    <t>ATGTCTGCATTAACCATACCAATCCTGTTCCTCGTTTTCGTCCTCTGCTGTTGGCTGCTGTTCAAGAAGCACGAAGATCAGCGACGTTTCTGGCGCCAACTCGGCGTCCCTCTCCTTGACCCGATCCCGTTTTTCGGTCAGAAAGAATTCTCGTCGATTTTCAACAAGTCTTACTTTGAGATCATCCACAGTCTCTACCAGAATGCGAGGTCTCGAGGACTGAAATATTGCACTGTTTTCCAGTTTTCCGAGCCTTCTCTCATGGTACTCGATCCTCAGCTCATCGGCAGGATCTTAGCGAAAGACGCGTCACATTTTGCCGATAGATTTGATCGCTCCCTCGATTTCAGCGATCACCATCCGATGTCTCAGCGGCTGTTCTCCGTGTCCGGTCTAGCGTGGAAAGACATAAGCAAGTTTGTCTCACCCGTCGTCTCTCCTGGCAGAATAAATTTCCTCATCGAAGAAATGGAGCGGGGATTTCAACAAATCCATCATCTAATCGATTCTAAGACATTCGATATCGTGAACGCCGATCTTTTCGCTTTTCAGCTGAACGAAGATCTCGTCGGGCAGGCAACTTTAGGTGTCCCTCTGCATGATCGATCCGGAAGTTTGAGTAAAGTCACGAGGACAATCAAAAGCTTTTTTGACGCCAGCGTCGCGAATTGGTTTAAATTTTATATTCCATTAGTATTCCCTTGGTTTAGTTTTTTATCAGTTCCTAAAATTAGTGATGGGGCTTTAGGAAATTTCATTAAAGAAATTATGCCTCTTAGAAGAATAAATGAGACTGGTCGTCGTAATGACGTTTTTCAGTTTTTTGTTAGCTCTAAAAATAAACGTGGAGCTCGGCGAGAACTGTTTGATGAATTCGATTCGCCTCAGGCAGATTGCACTCAAAAGGATGATTCAGAAAATTTAGAAGTATTAGTTAATAACCCAGAGAATCGTGATATTTCTCGGCGAATATTTTGGTTCTTGGTTGACGGCCTCGGGACAAATGCAGCGGCACTCACCTTTGTTTTGCATTTGATCTCTTTGCACCCCGAGTGTCAGGAGAAGGTCAGGCAAGAGGTAGGCCAGACCTTGAGGGATCGGGGTGAGAGTCAAATGACCTATCAAGTGGTCAAAGATCTCAGATACACGCATAAAGTCGTTAAAGAATGCCTACGGTTTTACACGCCTATGTCAATGCTTCAAAGAGTATGCACAAAGAAGTATAATATTCCAGACTCTTCCGTTTTCATCCCGGAAGGGACCAAAATTATCATTCCAATCTATTCGATCCATCGAGATCCACAATTTTTCCCCGATCCTCTAATATTTAATCCGTCCAGATTCGACGATCTCAGCAAAATAATTCCTTACACCTTTATGCCGTTTGGAGAAGGACCCCGATTTTGCATAGGTTTCCGTTTTGGTATGGCGTATCTGAAATTTGTTGTCGCAAAGCTAGTCTCAAAAATTGTAATACAACCATTATCAACTGACAAGGACGTTTTGGTACTTCATCCATTCAGCCCGGAGGTGCTCAAATCAAGAGAGGACATTTTAATCAAATACGTCAAGCATTCAGACTGT</t>
  </si>
  <si>
    <t>ATGACAGTTTTCTCCCTAACATTTTGGCTGTACCTGGCGCTTTTATTTATCGGAGCTTGTGCTTCATTACATTATTTTGTTTTCTTGCGTCAAGCTGCGAAATGGAAAAAATCCAACATACCATTTTTAAAACCCATATTCCTAATCGGACACAAATATTTTACACAATACAAGTATCCTATTGCGGTTCATTTAGATCGGATCTACAAAGATACCGAAAATTATGATTTAATAGCATTCTTCATGGGTTCGACGCCGATGATACTAGTGAGAAATCCGACTTTGATTAATCAAATTTTTAAAAAGAATTTCGATAAAACTCATCAAAATGGAATGACAGCTCTCGAGAGTGACGAAATTTTCCAAAACAGCATGTTTTTGGCAAGTGACAGGAATAAGTGGAGATTTCAAAGGAGCGTCATGGCACCCTCTTTTTCTTCTGCGAGATTACACGAAAGCGAAGAATTTGGAAAAATCAAGAAACAGGCTGGGAATCTGATGGAATATCTGGAAAACGCCCAGCTGAGTCAGCAGCCAGTAAACGTTAAGGACGTTGCGATGAAATTCATAGTCGACAGTATTGCTCTGTGGGGTTTTGGAGAGGACACAAACTGTTTTCAGAGATCAGAGAAGTTCCACCAGATGACTCACGATTTTTTCAAGCCAACTATGAAGAAAATGCTCCAGTTTTTAATATTGAGCCACTTTCCATCTCTTCAAATGTTTGACTCGTTCAAAATAGCTGACAAAAAATGCATGAGTTTCCTGAGAGACCTCTTGATCAAAAACATGATGCTCAGGGAGAAAAGCAAGGTTAAGCACAAGGACTTCATATATCACTTGGGGTCTTTGAAAGGCAAGGTTGTGGCAGACACAAGCGATGAAAATGCAGATGATTCAACTCGAAAATATAAGGAGATCCGATTCAAACAAATGCTTGGATTAACGTTGGCTGTTTTTGCTGCGAGCATGCAGACTCCTGGAAACTTGGCTTGCTACGCGCTACATCTAATTTCCTTGCACCCCGATTATCAGAGGAGAATTAAGAGAGAAGTGGACGAGGCCATGGAAAAAAATGGCGTGTCTGAGATCACCAACCAGGTTATAGAGGACCTGCAATTCACGGAGCAATGTGTTCTAGAGACGGCACGTTTGTACCCAGCACTTCCATTCATAGTGAGAAATTGCACTGAGGACTTTAAAGTTCCTGGAACGGATTATTTTTTGAAGGAAGGGGACAAAGTGCTGATAAACCCCCTCTCGATGCACCAAGACCCAAAATTCTATAATGAGCCGGACAAATTCGACCCTGAACGGTTTCACCCAGAAAATAGGAGCTCAATGTCTCCTGAAACATTCGTAGCTTACGGGTATGGCCCAAAAAAGTGTCCAGCATACAAAATTGGTAACTTCCTAGTTGTGACTTTTTTGGCTTCAATTCTACAGAAATATGAGGTGAAGCCGCGCTCACACTCCAGCCAAATTGACGCCACCGGCTTCCATCCATTGAGTTTTACACACGAGTGCAAATATGATATCCTGGTTGATTTGGTGCCTCGAGAAACCACGGTA</t>
  </si>
  <si>
    <t>ATGGCTTTCTTTTACTTTTCATTTTTTCACTATGCTTCGATCACCGTGGTTATCCTCTGTTTCATACTTCATTATTTAATTTATTCGCGAAGAGTGGAACGGTGGAGGAGTTCGAATATACCTTTTTTACGGCCAGTGTTTTTGTTCGGACATAGATATTTTTTTACTCACTTATTCAAGCACTCGGTCGTGGTGCCTCTTGATAGAATTTATAAAGAAAATGCTGACCAAGACATTTTAGCATTTTTCATAACCGCAGCTCCAGTGATTTTGCTTAAAAGTCCACGGTTGATTAAAGCTGTTTACGCTAAAAGTTTTGATAAAATGTTCGAGAATGGATTTTTCCCGCCCGTCGAAGATACAGCTGCTATGAGTGTTATCCCACTGACATCTGATAGAGCCATCTGGAAGACTGGACGAAGCTCAATGGCACCCCAGTTTTCCACCTCCAGACTGGGAGGCGTAGAATTTGCTAAAGTTAAAACCCAGGTCGATAGGCTCTTGTGTAATYTTGAAAAACTCAGAGAAAGCGGCGGTCCAATTGACGGAAAAGAGGCCGCCCATAACTTTATCGTGGATAGCGTTAATCTTTGGAATTTTGGCGTCGATACCAATTCTTGGGAAAAGAAAACCGAGCTGTATGAAATTATCGGAACGCTTTTCGCTCTGTCTTATCACAGACTCGTCTGCTTTTTTGTTCTGTCACTTTTTCCTTTCCTTCAAGTATTCGAGTCCCTCAGATTCATACCGCGAAAACAAGTCGATTCTGTGACCAACTTTCTGGAAGAGACGATGAAATTCAGGGATGAAAATCTGGTGGATAGAAACGATTTTGTTGATCGTTTAATGAGTCTTAGGGCTGGAAATGTAGCTCGAAACAATAACGACGGCTCGAAGAATGAGGCTCAAGAAGGGGTCAGTTTAAAAGAAATGGTTGGATACAGTCTGTCATGGCTCCTGGCAGGCTCGGATACCTCATCTCAAATGTGCCTGTTTGCTACTCACCTGCTGTCCATCCATCCAGAATATCAAAACAGAATCAGAGAGGAAGTTGATGAAGCCATGAAAAAGCACCAAGTATCGGAGATTACCTTTGAAGTTGTACAGGATCTTCGGTTAACTGAGTTATGTCTTTTAGAGACTTCCCGTCTGTACCCAATCCTCCCATCAATAATGAGATGTGCCCTGGAGGACTTTAAAATTCCTGGAACGGAGTACAACTTGAGGAGAGGCGATAGAGTCATCATAATACCTTATTCAATGCATCGGGATCCGAAATATTTTAAAGATCCCGATACTTTCTTTCCGGAACGGTTCAGTCCTGAATTCAAAGAGTATGCGTGCATGGACGTGTATGCTTCTTTTGGATGTGGACCGAGAAAGTGTCCAGGTTACAAGATCGGAATGGCATTGGCGACCACATATATTGCATCGCTCTTGCATCGATACGAGCTGTCACCAAGATCCCATCCATGGCAAATGAGCGCTTATGATCTGGATCCACGCGGCTTTACAGCTCAGCATAGAGGGGAGTTCACCGTGGATCTGTTTCAAAGGAACCTAAAAATTTACATGAT</t>
  </si>
  <si>
    <t>CYP402G1</t>
  </si>
  <si>
    <t>Tv35812</t>
  </si>
  <si>
    <t>CYP4AV6</t>
  </si>
  <si>
    <t>CYP4C63</t>
  </si>
  <si>
    <t>ATTCACATGCACTGGCCATCACTCCAGAGGTTCCGGGCATTCCAACTGGTTCCGCAGATATCCATCGACATGATGACCAGCCTCTTGAAGCGACAAATGGAGTCAAGAGATTCGCTCGGTATTAACGAGGGAGATTTCATTGATTTCCTCCGATCATTACGTGGAGAGATAGACATGCGACAGATGGTTGGGTTCAGCTTCGTCCTGATTAAAGTTGGATTGGATGCTGTGGCCACGTTAGCCATCTTTGCATTGCATCTTCTCTCACTTCATCCAGAGTACCAGGATTCAGTCAAAGATGAAATTGAGTCGGTCATGGAGCAGCACAAAGAGACAGAAGTCACATTTGAAGTAGTTAAAGATCTCCAGCTCACCAAGCAGTGTCTTTTAGAGACGGCGCGATTGTTCCCGATCCTCGTCGTCAATCTAAGAACTTGCAACCGAAGATTTTCAAAATCCCCTGGGACCGAATACGTTCTTCGCAAAAGGAGAAGAAAAGTGGCCATAAATCCGTATTCAATACATCGCGATCCAAATTACTTTGAAGACCCCGACAATTTCAATCCAGATCGCTTCAGTCCTCAGCACAAAGGCTCAATAGCCTCAGAAACATTCCTCGGTTTTGGGATCGGRCAAAGGAATGCCCAGGATCAAAACTTGGGATCT</t>
  </si>
  <si>
    <t>ATGGTTAAAAGCCCTACTATAATCAGGAAAATACTCAACGGAAAATTTGAGCACTTCGAGGATAGATCAAAGCAGGTTGATGAGGAGAATGACCCTTTGGCAGCCCGCCTTGGTGTTTTGAATGGATGCAGATGGAGGCATATCCGTCATCTACAGGCGAGAATGTTCTCCACAGAAAAACTCAAACGGATGCATCGTTTAACGAATGAATGCATAAAATATCTGGATAAATACTTGACACTAGCGATTTCTAGTGGAGGAGAAACAAACTTGACGGAGCTTATGACAAATTTTTCGATAGATCTAATGAGCAGCCTCAGTCTTAATCAACGATGCGCTTATATGGAGTATGATTCTGATTTTACTCGAATGGCTAGATATGTACAAAAAGCTACATTCGAGAAATTTTTCTGGAAAAAAAGGATGCTCGACGGACGGGACGAAAAGGTGTTTATGAGCATCCTAGGGGAAGAAATTAAGAAAAGACGATCATCGAATCTCAAACGAGAAGATTTTCTGCAGTTTATGTTGAACGCTCAAGCCGAGGAATTCAGAAAAAGCCACTGTCCTTTGTTCACCGACAAGATAGTGGCTTCTTCCATTTTTGACTTCATTATGGTTGGTTCGGAGACACTGGCCTTATTCCTCATAACATTTTTGTATGAAATGGCTATGTCTCCGAACGTTTACGAAAAAATAAAAGTAGAAGTAGAATCTGTAAAGAAAAATCACGGTGGTGACCTGAATTACGAGGCATTGAAGGAATTGGTCTTCATGGAAATGGCTATGGATGAAAATCTGCGTCTTCATCCCGGATCAGTCGCATTGGATCGCTTGTGCAATAAAACTTACAAGGACGCGGACATTACGATTGAAGAGAAAACCAGAATCGTAATACCAGTGTATTCGATCCACATGGACCCGAAATATTTTCCGGATCCAGAACAATTCAAACCGGAGCGATTTGAATCGGGACATAGACGTTCCATCATTCCTGGCTCTTACCTGCCGTTTGGTGATGGCAAAAGGCAATGTATTGCCAAAAAATTTGCCAAATACGTCATCAAGATGTTAGTAGCTCACATAGCCACCAAATATACAGTGAAAGCATCTGTGAATACGAGGGTACTCACTTACGATTCGAGGAAGTCAGTCACCCTCACCCCTAAAGAGGAGATAATGATACAATTTGAAGAGAGACCGTCATCACCTAAGTGA</t>
  </si>
  <si>
    <t>ATGGTCATGGCAAGTGACACTGCGTCCTCCGTATTGACGTCGCCGATTCCGCCAGCGACCTATCCCGGCGCCGATTTAGAACCGTGGTCGTGGTTCAGCTTCAGTCCAACCGCGTTCCTGGTCGGCATCTCGTGTGCTCTCCTCTGCGCGGTGATCTTGATTCGAAGGGCGAGATTCGTGTCCCGTTTTAAGGATATCCCTGGACCTAAAGCCCTCCCCGTTCTCGGTAACGTCAAGGATTTGCTCGGATCTCAGGCAGATCTGTATAAATTTTACTCTAATTGTTTCAAAGAATATGGTGACATTTATGTGGTATGGGTTGGAACCGAGCCGTTTATTTTCATTGGATCTCCTGAAACTGTACAGCCGTTGTTGTCGTCCTCACAATGCATCAACAAAAGCCCGGAGTATGATATGCTACACGACTGGCTGGGAACGGGACTTGTGACAAGTTCAGGTGAAAAATGGCACCATCGCCGGAAACTGCTGACTCCGTCTTTCCATTTCAAACTTTTAGAAACTTTCATTAAGCCTGCAAAAGATATGAGCGACATTTTCATTCATCAGCTGAAGAAAGAAGTTGGCCGAGGAGAATTCGATATATGTGCTTATTCCAAATTGATCGCTGTCGATCTCATCGCTGAAACCGCCATGGGATTTCGTTTGAACGCTCAAATCAATTCCAGCTCGGACTTTGTAAAATCCACCGACACGCTTGCTTCAATCCAGCAAAGAAGATTTATGACTCCTTGGTTAAAAGTCGGATTCATTTACAACTTGACGGAGATGGCAAAGCAGGAAAAAGCAGCCATGAAAATTGTTCACGACCTGCGAGATAAGATTGTAAAGGAGAGGCGAGCGGTTAGACAGCAGATAAAAATAAAACAATCGCAAGAGGACCAGGAAGATGGGGGTAAAACAAGGCTATCGTTACTTGACTTTATGCTAGATATCAACATGTCTGACGCTGAGATCGGCGAAGAAGTCGATACGTTCATGTTTGCCGGACATGATACAGTTGCCACGGTGATAAACTGGAGCCTTTTCGTCCTAGCTGATCACAAAGATGCACAGAATAAAATCGTGAAGGAGTTCGAAGATCTCTGTGCTTCAACAGACGACCCCTATTCCATGACGAATCTCAACAAATTAGATTATTTAGATCGTTGCCTTAAAGAAGTAATGAGACTGTACTCGCCAGTGCCTTTGATCGCTAGACGGACTTCCACAGCTTTGAGAATTGGAGGTCATTATGTACCTGCAGAAACGCGGGTTCTTGTATTCTTCAGTGAAATTCATATGAATCCCAAAAATTACCTAGAGCCTGAAAAGTTTGACCCGGATCGATTTTTACCTGAGAGACGCGCCAATGCGCACCCGTTCTCCTACGTCCCGTTTAGCGCAGGATACAGGAATTGTATCGGTTCGAAGTATGCCATGCTCGTCCTTAAAATCATTTTACTGAAAGTCTTACAAGCATACGAAATATCAACGAACACACGGCCAGAGGATCTGAGGCTGTACTCGGAATTGGTGCTAGCGAACGAAAACGGAGTGAACATTTCCATCGAAAAAAGACTTTCTAAATCGTGA</t>
  </si>
  <si>
    <t>ATGGAGTTGATCACGTTAATGCTGACGACAACGATATTGATGTTCTCAATAACGTATTTGTTCAAATACGTCATTAAAAGGATTAAACTTGTCAGAGCAATCAATAAACTACCCGGACCAAAAGCATACCCTTTCGTCGGAAATGCCCTGGAGTTGGTCGTACCTAGAAATCAGCTGATGAAAGCATTTGAAGACAGGACACAAAAATGGGGACCTCTGTTTCGAACGTGGGGTGGGCCGATGCCAGTTTTACACATCACAAGACCTGAACATGCAGAAATTATATTGAGCAGTTCAAAACATATCGACAAATCATTGGCATACAGTTTCTTACATCCTTGGCTCGGGACTGGTCTTCTAACAGGCACAGGAGCCAAATGGCACTCTCACCGAAAAATGATCACTCCCACTTTCCATTTCAAAATTCTTGACATCTTCCAAGAAGTATTCGTCGAAAAAAGTCAGATCATGATTGAAAAGTTGAAGGCTAAAGCGAACAACGAACCGTTTGACGTTTACCCGTACATTACGAGGTGCGCCCTCGACATAATTTGTGAAACCGCAATGGGCACGGAAGTCAATGCTCAAGAGAAAACGGATTCGGACTACGTCAGAGCTATCTATGATATCAGTGAACTGACTATCAAACGATCTCTCCAACCCTGGTTATGGCCGAACGCTGTATTCACCATGACAGACTACGGAAAACGTTACGATGAGTGCCTTCAGGTCCTTCATGGATTTACAAATAGGGTAATAAAGGAGCGCAAAGCGTTGAGAGCTTCTTCAAATGGAAAACACACCGAGAAGACGGTTGAAGATGAAGACGCCGAATTGATAGGCAAAAAGAAGCGGTTGGCTTTCTTAGATTTACTACTGGAGGCCTCAGAAAGTTCCAATGGGCCCGCCCTCACAGATATTGAAATAAGAGAGGAAGTGGACACATTTATGTTCGAGGGTCATGACACAACAACAGCCGGTATTTGTTGGACTCTCTTCCTGCTTGGATCTCATCCACAATATCAAGAAAAAGTGTTCGAAGAGCTGGACAACATCTTCCAGGGGGATAATCGGCTGGCAACAATGAAAGATTTGAATGATATGAAGTACCTGGAAAGATGTATAAAGGATTCTCTAAGGCTTTTCCCGAGCGTTCCTTTCATCGGCAGAACTCTTAAGGAAGACACAACTTTTGATTCTTATCTTGTGCCTAAGGGAACTTTAATAAATCTGCAAATCTATCATGTCCACCGCTGCCCAGACCAATTTCCAAACCCTGAGGAGTTTAACCCAGATAATTTCTTACAAGAGAGAATTTCCAAACGGCATCCTTACTCATATGTTCCTTTCAGCGCTGGCCCACGGAACTGTATAGGTCAAAAATTTGCGATTCTAGAGGAAAAGACTATGCTTTCATCAATTCTCCGGCATTACAAGGTGGTAGCTCATGAAAAGTTTGAAGATTTGACTCTGATAAATGAACTCATTTTGAGACCTGAGTCGGGAATTATTCTTAAACTAACTCCGAGGTCC</t>
  </si>
  <si>
    <t>CYP4CR1</t>
  </si>
  <si>
    <t>CYP4CS1</t>
  </si>
  <si>
    <t>ATGTTTGCCCACTTTATGATTGTTGATGTAAAGGAAAAAGATCCACYTTTCATWKGCWACCYTWTCGAGCTCAGTTTCAATCCCAGAGGTATCTACGCTCGTTTTCCTGAGTTGATAAAGCAGTATGGAGGAGCATTCAGAATTTGGCTTGGTCCTTCACTATCCATTGTTTATCTATCCAAGCCTGAAGAAATTGAGGTAATTCTTGGAAGTTCCAAACATATTCACAAAGCAGAAATGTACGAATATTTTGAACCTTGGCTCGGTACTGGGCTTCTAATTGTCAATGGTGATTTATGGTTCAAAAAAAGGAAACTCATGACTTCAGCTTTTCATTTTTCAAATTTAAATAATTTCATTCCAAAATTTAACAGAAACATAAACATGTTGACAAAAAAACTGGAGTCGAAAGCTGATGGAAAATCTTTCAATGTGTACGACTGTATTACTCTATGCACTCTGGACATCATTTCTGAGTCAGCAATGAGTACAAAAATTTATGCTCAAAGTGAAAAAAACAACCGCTTTGTGGAAGCAATGGATCAAGCGGAGTTAGCTATTCTGAAGAGAGGATTCTCCGCCTGGCTCCACCCAGATAGTTGGTTTAAGAAATCCTCCGTCGGAAAAATGTTCTACAAAGCTGTCCACGTCCTACATGAATTTGCTGATTCAATCATCCGAATGAGAAAAGCAGAAATTGCGCTCAATAAAGATCAGCCGGAGTCAAACGACAAAAAATCGGAAGATTTTCTCAAAGACAGGTATAAGAAAATGATGACTTTTTTGGATATGCTGTTGAAATGTAATGAGGAAGGAGCTGAATTCACTGATGCTGACTTGCGCTCAGATGTCTTGATGTTTATTTTAGCTGGTCATGGAACAACAACATGGTGTATGACTTGGGCTTTGTATTTGCTTTCAAAAAATCCTGATATTCAAGAAAAAGTGTATGAAGAAGTCATATCAATTCTGGGACATGAAGAAAAAGACATTGAAATGAATGACCTTCCAGAACTGAAATACACAGAAAGAGTCATCAAGGAAACTTTGCGGCATTTTCCATCGGTACCTTTCTTTGGAAGAACTGTTCATGAAAATGTCAAGTTACCCAGTGGTTACATCATTCCTGCCAACTCAGACGTCACTGTTCTAGCATATTGTCTTCACATGGATCCTGAAATTTATGAAAATCCTAAAGAATTTAACCCAGATAATTTCTTGCCTGAAGTTTGTGCAACAAGACATCCGTATGCCTACGTACCTTTCAGCGCTGGACCTCGAAACTGCATCGGTCAAAAGTTTGCCATGCTTCAAATGAAGACCATGCTAGCGCAAATTATCAAACGATTTAAAGTTCTACCAGCTCCAGATGCGCCTGAAATATGTCCTGTCACTGTTTTGATTTTTAAATCTGATACAGGAGTTCATGTTCGATTAGAAAAAAGAGCG</t>
  </si>
  <si>
    <t>ATGAAGCTAACCATTGTGTTCACTCTATTTTGTTGCTTGGTTATATATAGGTTGATTAAAAAAATTCTCCTTTCTTACCGGCAATATCAGATATTGAAAGGAGTCCCCGGACCTCCGGTTGAAAGTATCATTCTTGGAAACACATCGGATATTATGGCCTCACCTAAAGACGCTCCCAGTAGGGCTCGAGAGAGGTTTGGAACATATGGTAACGTCATATTGCTTTGGATTTTGGGTTTCCCATTCGTTTTCGTCGCAGGAGCGGAACAAGCAGAGGTATTCTTCAATTCTAAAAGCACCAGCGTTAAATCAGATATCTATCGCTTCTTGCATTGTTGGCTAGGTCTCGGACTCCTTACAAGTCAAGGTGAATTATGGAAACAACGAAGAAAGTTGATCACTCCGGCATTTCATTTTACCATTTTGAATTCTTTCCTTCATACCTTTGTGGACAATACTTTGACTCTGGTTGACAAAATAGCTGAGTGCTCTGTGGAAGGCCCTGTTGAAGTTATTAAGATGATGCATTTAGTGGCGTTGGAAAACATATGCGTGACTGCCATGGGAATCAAAATTGACGCCTTGAAAAACCCGAATATGAACTACGTCCGCGCTATAGAAAACGCAACACACACAGTAATGCTTAGGATAAGCAGGCCGTGGTACTGGAATGATTTAATATTCTTTCTTATGCCCATCGGTCGGCAATTAAGGAAAGATTTAGACGTAATTTTCGAACTTACTGGCAAGGTTATCAAAGAAAAGAGAGCTGAGAGGCAGCGGAAACAAAAAGAAAATGGAGACTCAATAAAGCAACCGGAGAATGAATTCGACGAAGAAAAAAGGAGACTGGCATTCTTGGACCTATTGCTAGAGGCAAGTGAGTCTGAATCAACTCCGCTATCGGACGAAGATATCAGGGACGAAGTCAACACTTTTATGTTCGAAGGCCACGACACGACGGCTGTCTCTATGAGCTTTACTTTGTACCTGCTAGGTATACACACCGAAATTCAGGAGACATGTTACCAAGAGCTTGAAAGTATTTTTCAAGGCTCGGACAGAAGGCCGACAATGGATGATTTACAAAATATGAAATACTTAGAGCAAGTTATCAAAGAGAGCCTAAGATTATATCCAAGTGTTCCAATAATTGCAAGAAACGTAACAAAAGATGTTGAAATCGGAGCTTACACCATACCTGCGGGCACCATATTTTCAGTTGACATTTTCTTCTTGCACCGTGATCCGAGGTATTTCCCAGATCCGGAAAAATTCGACCCGGAACGTTTCAGCGTAGAAAACTCATCCAATCGCCATCCTTATGCTTACGTTCCTTTTGCTGCTGGGCCGAGAAATTGTATCGGGCAAAAATTTGCGATGATGGAGGAAAAAGTAGTGCTCTCGTACATATTGCGGAATTTCGTTCTCGAGTCGATGCAAAGCGAGGAGGAATTAAAAGTACTGTTCGCACTTATCATTCGATCACAGGCCGATCTGAACGTGAAGTTCAAAACGAAGAAATAAACAACAGAAT</t>
  </si>
  <si>
    <t>CYP4CT1</t>
  </si>
  <si>
    <t>CYP4G59</t>
  </si>
  <si>
    <t>ATGGACAGCATTACAATAATACTACTGCTGGTTTCATTTTTCGTATGGCTCGTCACTCTTGTTCAACCCTCCAAAAAGCATCGGCAGTTCGGGGATTTAATTCCAGGACCAAAACCTTTCCCTATCGTGGGGAACGTGCCAGATGTAGGAGTCAATTCAAAACTTGTTACTCAAACAATGGGGAAGATTGCAGATAAATATGGATCAATTTTCAGAACATATTTAGGAAAAGACTTGTTCGTAGTGGTCTCAAATCCAGTTGATATTGAGACAATTTTGGCTGAAAATAAGCAACTTGTCAAGACCAGAAAATCAATGGAAGGTGGAAGACCGTGGATTGGTGAAGGATTGCTTTTGGCACCAGAGGAAAAGTGGAAGATTAATCGGAAACGCTTGCTCCCAGCATTCCATCTCAAAATGCTGGAAAATTTTGTGCCTGTCTTTAATAAAAATGCACTGATTCTCATCAAAGAGCTGAATTCTTTAATGGATCAGCAGGAAGTCAACATCTCAGAGTTGTCTGCAAGAACTGCCCTTCGAAACATATGTGAGACAGCGATGGGCGTGAGTTTGGATTCTTTATCTACAAACGATGTCTATCCAAAGACAATTGAAAAACTAAGTTCATTGTATGCAACCAAAATCTTTGTCCCTCTGCTTGAGTACAAATTTATTTATAATTTGCATCCAATTGGATGGCAGGAAAAAAGACTTTTGAAGTACGTAGACTCCATCACTGACAAGGTGATTAAGTCTCGAAAAGCAGAAAACAAAAGATGGGATCTTACATTGGAGACACAAGATCTGGCTGAAGGGCAAAGAAAAAGAATGATTTTTTTGGACCTTCTGCTAAAAATTCAAGAAGAAGACCCATCTTTCGATGACCAGCAGATTCGCGATGAAGTCAATACGTTCATGTTTGCAGGACATGATACTGTCGCTGCAACTAGCGCATTTTGTTTGTATTTACTATCAAAGGACAGGGACATTCAGGATAAAATATACGAGGAAACGGAAAACATCTTAGGAGGTGACGATCGATCTCTAGAGTTCAAAGATTTACAAGAGATGAAATACTTGGAGCAAGTGATTAAAGAAACATTACGTATCTACTCATCAGTGCCAATGATTGGTCGATGTCCTGCTTTCGATATTAAGCTAAAAAGCGGTCTCGTCATCCCAGCTGGATGTGAAATTGTTTGCTGGTTACATCGAATGCACAACGATCCAGAATTATTCCCAGATCCCAAGGTTTTCAACCCAGATAGATTCTCAGCTGAAAATATGAAGAACAGACACCCCTATTCATTCATGCCTTTTGGAGCAGGACCTAGAGACTGCATAGGGATGAAGTATGCTTACAACGAATTGAAAGTCATCCTTGCCAACTTAGTGCGGAACTTTGTTTTCCTCCCTGGGGAAAATCAAGATGAATTGAATTTGATGACAGAGATAGTTCTTAAAACCGAGCCTGATATTCATGTTAAAGTCAAACAGCGA</t>
  </si>
  <si>
    <t>ATGTCATCGATAGCAACACCAGATCTCTTACTAAGCTCGCCAGTCAGTTATACATCTAGCGCTATTGTTTACCTGCTGGCCTCAGTTCTCATGCTATGGGTCGTCTACTACCGTCTAACCAGAAAACGTCTCTACCAGTTGGCGGCGCAAATCCCTGGACCGAAAGGGTTTCCTCTCATAGGACATGCTCACTTGTTCGTCGGGAATTCGAACTCTATATTTGAAAATGTTTACAAACGAACTTTCGATTTTAAGCCAAGCAGTCCTCTCAAATTCTGGGTCGGTAACAGACTCATTGTTTTTCTGTTTGATCCTCGAGACATTGAGGTGATTTTAGGTAGTCATGTACACATCAACAAATCTCCTGAATATCGACTTTTTGAACCTTGGCTGGGAAACGGTCTCCTCATCAGCACAGGAGAGAAATGGCGAGCTCACAGGAAACTGATCGCGCCAACGTTTCACTTGAACGTCTTGAAAACCTTTATTGATCTCTTCAACAAAAACAGCTTGGACACAGTTCGAAAAATGGGAATGGAAGGCAGTAAACAGTTTGATGTTCACAATTACATGAGTGAATGTACTGTTGATATTTTACTGGAGACTGTAATGGGTGTTAACAAGCAGGTGCAGCAGGCTGGATTTGATTACGCGAAGGCTGTCATGAAGATGTGTGATATCCTACATTTGAGACAAACAAAAGCGTGGTTGAAGCCTGACTTACTTTTTAAAATCACAAAAAGTGCTAAAGATCAAGTCAAGTTGTTGGACTTTATTCATAGATTGACAAACGACGTCATTAAAAAGAAGAAAGAGGAGGTGCTCTTGAGGAGAAAAAATACGACGACTGGGACAAATACGTCAATTGAAATGGATGAAACATACAATGAAAACAAAGAAGGACAAGATATGGTGGTAAAAACTGAACCGATGACCACATATGTGTCAGTTGAAGGTTCATCATACGGACAGTCAGCCGGGCTTAAAGACGATTTGGATGTTGATGATAATGATGATGACGTCGGTGAGAAAAAACGGCAAGCTTTTCTGGATATGCTGATTGAAAGTGCGGCAAATGGAGAGGTGCTGACGGATAATGAAGTCCGCGAACAAGTAGACACAATCATGTTTGAGGGCCATGACACGACAGCGGCAGGGAGCAGTTTCTTCCTATGTATTATGGGAACTCGTCCTGATATTCAGGACAAAGTCGTTGAGGAGCTGCAAGGAATTTTCGGAGACTCCGACCGTCCAGTTACGTTCCAAGACACTCTACAGATGAAGTACATGGAAAGATGTATCATGGAAACTCTGAGAATGTATCCTCCAGTGCCCATCATAGCTCGAGAACTTCAAGAGGAAGTGAAATTGAAGTCATCTGATCTCATTTTGCCAACCAAATGCACAGTTATCATCGGAACGGTGAAACTACACAGGAATCCGGACATATTTCCAAACCCAGATGAGTTCAACCCAGACAACTTTTTACCCGAAAATACTTCAAACAGACACTACTACGCATTTGTGCCATTCAGCGCTGGACCGAGAAGCTGCGTAGGTCGTAAGTACGCTATGCTAAAACTGAAAATCATGCTGGCAACCATACTGAGAAACTATAAAGTTTACAGTGATTCGAGGCAAAAGGACTGGAAATTGCAAGCTGACATAATTCTGAAGAGAACCGACGGTTTCAACATTCGGCTGGAGCCGAGGAAAATTAAACCAATATCCTTGATTTCTGACCGT</t>
  </si>
  <si>
    <t>CYP4G60</t>
  </si>
  <si>
    <t>CYP4G61</t>
  </si>
  <si>
    <t>ATGGGCCGAAAGAGGCTGTATGAGTTGGCTGAAAGAATCCCCGGACCAGGTGGTTATCCACTGGTCGGGAATGCTCATGAATTCGTTGGAAACTCACATGCTATATTCCAGAAACTTTACGATAGAAGTTTTGAATTCGAGCCCAAYAGTCCTGCCAAAGTATGGATCGGTCCTCGACTGCTCGTTTTCTTGACTGACCCTCGCGATATTGAGATAATTTTAAGCAGTCACGTTTACATTGACAAAGCTCCAGAATATAGGTTTTTCCAACCTTGGCTCGGAAATGGTCTTCTCATCTCAACAGGAGAGAAATGGCGAGCTCACAGAAAATTGATCGCGCCAACCTTCCATTTGAACGTTTTGAAATCTTTCATCGATCTCTTCAACAAAAACAGTGTATTGACCGTCCAAAAAATGAAGAAGGAAGGCAGCAAGGAGTTTGACGTTCATCACTATATGAGTGAATGTACCGTAGAAATTTTATTAGAAACTGCTATGGGAGTTGATAAGAGAACGCAACAGGCTAGTGGTTTTGAATATGCCATGGCTGTCATGAAAATGTGTGATATTCTTCATCTTAGACAAACAAAGATCTGGTTGAGACCCGACATTCTCTTCAATTTTACCAAATTAGCAAAAGATCAAGTCAAATTATTAGATTTCATCCATGGATTGACCATTAATGTAATGAAGAAAAAGAAGGAAGCTTATTTGAAGAATAAAGCAGCCACCCTCTCAAATAGTGGAGTTTATAATACTTTTGTGGGCGAGGGGGCAAAGGAGAAGAAGAAAATAGAAGAAAAACAAAAAGCAAAAGAGAACACAGAAGTAGTAAAAGGATCATCATTCGGTCAATCTGCCGGACTAAAGGACGACTTGGATGTTGACGACGATGTTGGTGAGAAGAAACGTCAAGCATTTTTGGATTTATTGATCGAGAGCGCAGAGAATGGAGTTGTACTAACTGATGATGAAGTGCGAGAGCAAGTTGACACAATCATGTTTGAGGGTCACGACACAACGGCAGCCGGCAGCAGTTTCTTCTTGTGCATGATGGGAGCTCGACCAGATATTCAGGAGAAAGTGGTTGAAGAGCTACAAGGAATCTTCGGAGACTCTGACCGTCCAGTCACTTTCCAAGACACTCTAGAGATGAAATACATGGAAAGATGCATCATGGAAACTTTGAGAATGTACCCTCCAGTACCCATCATAGCTCGCGAACTTCAAGAGGAAGTGAAATTGAAGTCCGCTGATTTAATTGTTCCTGCGGGATGCACGGTTATCATTGGAACGATTAAACTGCACAGGAACCCCAACATCTATCCAAACCCGGACGAGTTCAACCCAGACAACTTCTTACCCGAGAAAACCTCTAATAGACATTATTACGCTTTTGTGCCATTCAGCGCAGGACCCAGAAGTTGCGTCGGTCGCAAATATGCCATGCTTAAACTGAAAATTCTGCTAGCTACAATTATGAGGAACTACAAAGTATACAGTGACACGAAACAAAAAGACTGGAAATTGCAGGCCGATATCATCCTAAAGAGATCAGATGGCTTTAACATTCGATTGGAACCAAGGAAAATGAAACCCAAACCGGTACCTTCTGTAGTCCCTACATCTGCGGCAACCGCCAAAGTATTC</t>
  </si>
  <si>
    <t>ATGTCGATGACGTTGGCTCCTGTTCAAGAAGTATCATTAGGATATCTACCCAGCACCTTCGTCTACTTACTGGTCACTTGTCTATCACTATGGCTTGCCTACTTCCGTATGAGTCGAAAGCGTCTCTATCAGTTAGCCGAAACTATTCCTGGACCAAAAGGATACCCCCTCATTGGTCATGCTCACTTGATGGTTGGCAAATCTAATGACATTTTCCAGAAACTGTACTCGCTTAGTTTTGCATTTAAAGAGGGGTCTCCAGTAAAAGCATGGCTTGGTCCAAGACTTTTGGTTTTCTTGATGGATCCACGAGATATCGAGCTCATCCTTGGTAGTCATATTCATATCGATAAGGCCCCTGAGTATCGTTTATTCGAACCTTGGCTAGGAGATGGATTACTTATCAGCACAGGTGAGAAGTGGCGAACTCACCGYAAGATAATTGCACCGACGTTCCATTTGAACGTGCTCAAGTCCTTCATCGGTCTCTTCAACGTCAACAGTCGCTACACTGTCGAGAAGATGCGTCGTGAGGGGATGAAGAAAGAATTCGACGTTCATCACTACATGAGCGCATGCACAGTCGAAATATTATTAGAAACTGCAATGGGAGTCGATAAAACAACCCAAAAAGCAAGTGGATTTGACTATGCAGTGGCTGTCATGAAGATGTGCGAAATTCTTCATTTGCGACACACGAAGTTGTGGCTTCGACCAGACTCTCTCTTTGGACTTACCCACTATGCAAAAGAACAAATCCAACATTTAGATTTTATCCATTCTTTGACTACAAATGTAATCAAGGAGAAAAAAGAGCTGTATCAGAAGAAGAAGGAGGTCAATGSTGAGGTGAAACCTAAAGCAATYGAGGTTGAGACGGAAAAGAAGACAGAAAAGAGTGTCCTCGAAGTCGTCAAAGGCTCTTCCTTTGGACAATCTGCTGGACTAAAAGATGATTTAGACGTTGATGATGATGTCGGAGAAAAAAAGAGGCAGGCATTTTTGGATCTGATGCTGGAGTGTGCTGAAAATGAACAGTTGCTGACCGACAAAGAATTGAGGGAACAAGTAGACACAATTATGTTTGAAGGACACGACACAACTGCTGCAGCCAGTAGTTTCTTTTTGTGCGTCATGGGTGCTCGGCCCGACATTCAAGAAAAAGTGGTTGCGGAGCTAGAAAGTATTTTCGGTGACTCAGATCGACCGGTAACCTTTGAAGACACTCTTGAAATGAAATACATGGAAAGATGTATCATGGAGACTTTGAGGTTGTATCCACCTGTACCGATTATCGCTCGAGAACTTCAGCAAGAAGTAAAAGTCGCGTCAGAAAATATGACTTTGCCGGCTAAGTGCACTGTTATTGTCGCTACTCTCAAACTTCATCGTTTACCAAGCATTTATCCGGATCCCGAAACATTCAACCCGGACAACTTCCTACCCGAGGTAACGTCGAAGAGGCATTACTACGCATTTGTTCCTTTCAGCGCTGGACCTCGCAGTTGTGTTGGCCGAAAATACGCCATGTTGAAGCTGAAAATCATCTTGGCAACAGTTTTAAGGAACTTCAAAATAAACAGCGCTACAAAAGAGAAGGACTGGATTTTGCAAGCTGACATCATTTTGAAAAGGCCCGAAGGTTTCAACATTAGTCTTGAGCCACGTGTAATGAGGCCGAAAAAGTCG</t>
  </si>
  <si>
    <t>CYP380D1</t>
  </si>
  <si>
    <t>ATGGAGTCACTGGAATCGATAAGAGTCCCAATGGCGAAGGATCCGGCAGCTCTCAACCCGGCGATTTCCGGGCTGTCGAGGACCAGTCAAACGCTGGCCACATTTATTGTCATTTGCTCAGTCTTATTCTTAATTGTCCGGAAATGGAGGAACAGACATTTCGACAAATTGGCCTCCGCGTTCCCGGGGCCAACTCCTATGCCGATTATCGGCAACGCTGTCGAGTTCCTGCTCAGTGATCCGGAAAAGATCATGTCAAAACTTATAGAGCTCAAAGACAAGTTTGAGTCTCCATTTAGGTTCTGGTTGGGCCCTAAACTGTTGGTTGTCATTGCAAAGCCAGAGGATCTTCAGATAGTTTTGAATAATTCAAAAATTTTGGAGAAAGATGACGTTTACAGGTTTTTTAGAAACACAGTTGGTACGGGCTTGTTTTCTGCTCCAGTTGAAAAATGGAAGAAAACACGGAAAGCAATCTTGCCAGCTTTCAACAGTAAACTTCTTGAGCAGTTCCTTCCCGTTTTTAACGATAGAAATGTAATTTTTATCGAAAAATTGAAAAAACAACATTGCGGGACAGGCGTTGAATTTGATTTGTGGCATCCTGTCGCCTCTTTAAATTTGGATATTATCTGCCAAACAGCTTTAGGGGTTGAAATTAATACTCAGGATGGTCAAAATTCAGATTTTGCTACTGCCCTTGCAAGAGCATCGGAACTCGACTACATGCGGATTTATAAACCTTGGCTCCACCCAGATTTCATATTTGACCGAGTAAGCTGGGCTTCTGAGTTGAAAGAAGTTTACAAAACTTTGCATGGACTACCAAAAGAGGTAATTCAAAGACGAAAGAAAGAATTCGCGTTGAGCAAGGAACAAAATGAGACCGAAGAGTATACTCCTGAAAATGGTAAAAAACTAAAAGTCTTCCTGGACATCTTGTTGGAGCTGAATGATCAAGGGTTGTTTGAATTTTCAGACCAAGACATGCTGGATGAAGTAGTCACAATGATGGTTGGGGGAAGTGAAACAAGTGCCGTCACAAATTGCTTCTGTATTTTACTTCTTGCCATGCACCCTGAAATTCAGGATAAGCTTTTCGAAGAACAGCTGAGCATTTTCAACGGTGAAGACAGACCAGTGACGTTAGACGATCTTTCAAAGATGATTTACACAGAGCAAGTCCTTAAGGAGACTCTTCGCATGTTCCCAGCCGGCCCTGTTTTTCTCAGAACCGTTAAAGAAGATACAAAACTGACTGGAAATCACACTCTACCTGCGGGAGCAAGTTTAGTCATAGCACCAATAATGACTCATACTAGTCCAGAAATATGGCCAGAGCCCCAGAAATTCAACCCCGATAATTTCTCGGCTGAGAACCTGGAAAAGAAGCACAGATATTCCTTCATTCCGTTCAGCGGAGGACCAAGAGGTTGCATTGGTTCTAAATATGCAATGATGTCGATGAAAACAACAATCTCTACATTCATTCGAAATTACAAAGTGTCAACAACAACCACGTTAGAGACTCTAAGGCTCCGCGTAGATCTTCTGATACGGGCTTCCAAAGGATGGAACGTGACTTTAGAGTCAAGACAGTGTCCCAAATCCTCTTTGATTGAAGGTTCA</t>
  </si>
  <si>
    <t>CYP380E1</t>
  </si>
  <si>
    <t>CYP403A1</t>
  </si>
  <si>
    <t>CYP403A2</t>
  </si>
  <si>
    <t>ATGTTGATGCTATCGCCGCTTTTGATTCTCATGCTCATGATTGTGATAACAAGTTACTTGTTAATCGCAGCATGGCAGAAGAGGCATCTATTCAAACTCTCTCTTCAGCTACCGGGACCTCCAGCTTTGCCCCTCGTGGGAAATGGACTGGAATTCATCGGAACTCCTGATGAGGTTTTCAAGAATATCGTGAAAATCATGGATCAATTTCCGTCTCCGTTCAGATTTTGGGTCGGTCCGAAACTTTTCATCATCATAGCAGAGCCAGAAGATTTGCAGATTGTTCTGAACAACAGTAAACTATTACAAAAGGATGAAATGTACAAGTTCTTCAAAAACACCGTCGGAGAAGGCCTTTTCTCCGCTCCAGTTGACAAATGGAGGAAACACAGGAGAGTATTAAACCCTGCTTTTAATCCAATCATGTTGGATCAATTTATACCTGTTTTCAACGAAAAGGGTCATCTACTTGTCAACATTCTCAAGGAAGAAGTAGGCAAATCAGCTGAGTTTGACTTATGGCCAGCTATCAGCAGTGTTGCTCTCAGTCTAATTTGCAAAACAACAATGGGTTACGATTTGAAAATCAATGAACAAACAAATGCTCAGAGCCCAGAACAAGAATTTGCGAAAGCACTGGAGGAAGCTTCCGTGCTTGATTCAATGAGGATTTACAAACCTTGGCTGCACCCTGAACTCATTTTCACCCTAATGAGATACATCCAAGGATTCGATAAGTTATACGAGCAACTCAAATTTCTACCGAATCTTGTGATCACAAGGAAGAAGGCGGAGTTTGCTGAGAAGCAAAAGCAGAAGCAGCTTGGGGAGAGTGAACCGAGTGAAGAGGAGGCTCTAGGAGCTAAGAAAAAAATCAAGGTTTTCGTCGATATTCTATTGGAAATGTCAGCTGAAGGAGCAAACTTTACTGATAAAGATATAACAGACCACGTCATCACAATGATGGTTGGGGGCACAGAAACAAGTGCAATAACAAATTGTTTTTGCCTTTTAATGTTGGCGATGTATCCTGAATTTCAGGACAAAGCTTATGAAGAATTAGAGAGTGTTTTCGGGGATAGCGATCGAGATTGCACGGCAGAGGATCTTGTACAAATGCCGTACTTGGAACAATGTCTCAAGGAAACTTTGAGGTTATTCCCACCCGGGCCAGTATTCATCCGAGAAGCCACTGAAGATATTCAAATCAAAAAATGCGTCATTCCAAAAGGATGCTCGGTCTTAATTTCACCGATTAAAACTCATAAAATGCCTCATCTATATAAAAACCCGCACGAGTTCAATCCAGACAATTTCTCAGAAGAAAATATGCAAAGTCGCCACAGATACAGCTTTATCCCGTTCAGTGGAGGACCTCGAGGATGTATAGGTTCCAAATACGCTATGATGTCCATGAAAACGGTTGTCTCAACATTCCTAAGAAGTTACAGAGTGGAGACGTCTTGCAAAATGTCAGACATTGCACTCAAAATAGATTTATTGGCCAGAAGTAAAGATGGGTATCCGGTCAGAATTCTTCCAAGGAAAACGCAGCAAGTGGCTGTAACAGCC</t>
  </si>
  <si>
    <t>CTTTATAATGCATTCATTAAAAGAACAACGAAATGTCGATGTACAAAATGTTTCGCTTCTCTTTTGCCGACGGAGGAGTTCGTTTTTATCGTCGATCCGCATCTCATGCAAGCGATTCTCAGAAGTTCCCATTGCAACGACAAAGACGTTCTTCTTTACGACAACTTTATATTCCCAGGAATGCTCGTCTCCTCGAATGGGAAATTATGGTTGGAAAAAAGAAGAACTGCAAATCTAGGCTTTCTCCCAAACATTTTGGCACGTTTAGATGCAATCTATCTGCAGCACGTCAACCAGTTCTTGGATAATATGAGACAGTACGCAGTTTCAAAGGAAACTTTTGATGTATTTCCAGAGGTAGTCTGGATGGTTGAGGATATTCTTGGTGACACATTCATAGGTGTTCCGATGGACGTACAAAAGAAGAAAGATCCAAACATTGTGCCRTACATGATGAAATTTACAGGACAGCTTATAGAGCGGTGTTTCATACCGTTTCTTCGGCCTAAAATTATCTACTCGATATTTCGGGGGTGGCGTACCCTTGACGATATGATTCAACTTGGAGAATACACGTCTCATGAGATCGTGACCAAGAGAATACAACATCGAAAAAGACTGAAAAAGAACGGAGAATCTGAAGATACAAAATTGGAGTTTGGGGAAAATATCTATTTAGACAATTTGCTGGATCAGCTTGAGACCGAGGATGAGGAAAATTTGGACGGAGTGGTACATGAATTGTTGGAATTTTTGATTGCGGGAACTGGCCCCGCATCAATAATGATAAGTTGGGTGCTCATCATAAGTGGCATGTTTCCGGAAGTGGGAGAAAAACTCCATGCGGAAATTGAAGAATTTGTTGCGTCTGATGAGGAAAGCATGGACATCAAAACTTGCGCTAAACTTGAATATTTGGATATGGTAATCAAAGAGACTCTCCGTCACTTTACAGCTCCATTCATATTTCGTCAAACTAAGGAAGATGTCTTTATTAAAGGTTTCCCAACTATCCCGGCCGGCGCAAGACTCGGTCTATTATTTCATGCCCTTCACCACCATCCGGCCTATTGGGAGAGGCCTATGGAATTCTACCCGGAGCATTTTTTACCCGAAAATGTAGCAAAACGACCAAATGGCACTTTCAACCCATTCTCAGGTGGAATGCGTGACTGTCTAGGGGCGAAATATGCCATGCAAACAATGAAATGCGTGCTGACTCAAATACTCTCAAAAGTGAAATTCAAGCCAGCGAGGATGAAACCGTGGACAAACGTGTACAATGAGGTCCTCTTTGAATACGCTTTGGTGCAAATGGCAGCAGATGGATTTTTTGTAACCGTAGAATTTAAAGAAAAAACTGAATTTATACAGACTAATAAATATAGTATAAGTATA</t>
  </si>
  <si>
    <t>ATGGCTCTCAGTCTCCTTCTATGCATTACCGTCAGCTTCCTCGGCATTGCCATATGGTTTCGAAGAAAGAAAAGTAAACTTGAAGAATTCATGTCATCCTTGCCAGGACCCCGATCTCTACCGTTTTTTGGCCATACTTTTATGTTTATCGCCCCCTCAGTGACAAAAATGTTTGATAGACTCATGAGATTAGCGGTCGAATGGCCAAATATCCGACCGATGGACAAAGTGGCGCGCTTCAAGTTTCCAACGGATGATTTTGCTTTAATCTTCGATCCATATACCGTGCAAGCGATCCTGAGAAGCCCCCAGTTTCAAGACAAGGACAAAGCTGTTTACGCGTTATTTGGATCACCAACATCTCTCATCACTTTGAATGGGAAGTTATGGATGGCAAAAAGAAAAGCGGTAATCCCAGGTTTTCACCCAATAATCATGACAAGCTTAGATACATTCTATCGGCAGCGCGTGGATCAGTTCTTTGATAATATAAGACCGTATGCAAATTCAAAGGAAATTTTTGATCTTAAAGAGGAAATGGCCATGTTGTCTGCGGATCTTCTTGGTGATTCATTTTTCGGAGTCTCGATGGACGTGCAAAAGAAAAAGGATACAACTTTAGCGTCAATCTCATTCGCTTTGCCACAATCGATGATAATTCGGTTTCTGGTACCGATTTTTCGGCCTAAATTTATCTGTTGGATATTCCGGGGCTGGTTATCACATGAAAAGTTCTTTAAAGGCGGAAGAGCCTTAGCTAAGGAGGCCGTGACTAAGAGAATGGAATATCGAGCAAGGCTGGAACAGGGCGGAAACTCTAAAGATGCATCACTCGAGTCTGGGCAAAAGATCTATCTGGATATTCTGCTGGATATGTTTGAGACTGCAGATGATGGAAATTTGGACGACGTGGTAGAAGATATGATAGAAATTTGGGAAGCGGGGATTTCTACAACAACGTCGATTGCATGTTGGGTATGCCTGCTGAGTGGCGTTTTTCCGGAGGTGGGAGAAAAACTTCATGCAGAAATTGAAGAACATTTTTCATCAGATGAGCAAAGCATGGATATCGAAAATTGCGCTAAACTTAAATACTTGGATATGGTAATCAAAGAGGCTCTCCGTCACTTTACAGTTCCAATAAGCTTCCGTCAAAATGAGGAAGATGTCTTCATCAAAGATGTTGGAACCATTCCAGCCAAAGCAAGAATAGGTTTATTCCTTACTGCCCTCCATCATCACCCTGCCTATTGGGAGAAGCCTTTGGAATTCTACCCGGAGCATTTCTTACCTGAAAATGTTGCTAAACGACCAAATTGCGCTTTCTTACCTTTCTCAGGTGGAAAGCGAGTCTGTCCAGGGGAAAAGTATGCCATGCAAACATTGAAATGCACGTTGACTCAAATACTGTCTAAAGTGAAATTTAGGGCAGCAAAAATGAAACCGTGGAAAAACGTGTACAGTGAAAACAGCCACACACTCGGATTCACGCTAATTCCTCCAGACGGATTTTTCGTAACAGTAGAATTTAAAGATAACATATTAAATGATAGACTT</t>
  </si>
  <si>
    <t>Tv34366</t>
  </si>
  <si>
    <t>CYP301A1</t>
  </si>
  <si>
    <t>CYP301B1</t>
  </si>
  <si>
    <t>ATGTTCGGGTTTTTGGAGCGATCTGACTTTTTATTCTCTCTCCTCGGCAAGGATAAAAAGTTAAAAGAGCTTGTTGATCCACTGCGCAATTTTGTTGCAGACATACTGGAGGAACAGATCACTCGTAGAAATGAACTGAGAAGGAATGGTATTCCTAAAGATATTCCGCAAACATTCATCAACATTTTGCTAAATAGCATCGAAACTGGAGTGATTACGAAAGAAAAAGCTCACGAAGAAATGAATGAAATGTTCATAGCTGGCTCAATAACAACAGCGATATCAAATGCATGGATCTTCAAGAATTTGGCGATGCATCCGGACATTCAGGAGAAAGTCTACCGAGAGATAATCGATACTTGTGGACACAGCGAAATCACGTCGAGTGATTTTTCGAGGCTTGTCTACCTAGACATGGTTGTGAAAGAAACGCTGAGACTCTTCGGAGCTCCAATTGTTGGACGTGAAATCGTTGAAGATTTAAAAGTGGACGAAAAAACGACGATCCCGGCGGGAATAGGGGTCCTCCTTTTCATTCACGGCATTCATACCAACTCTGACTATTGGGAGAGACCGGGGGAGTTCTATCCGGAACACTTTGCGTCATCAAACAAGGCCAGGAGACCCGAAGGAGCTTACATCCCATTTTTAATTGGCCCAAGGTTTTGTCCCGGAAACAAGTATGCAATGCAGTCGCTGAAATTTGTGGTGGCCAATACAATGCTTCACTACGAGTTTTCAACCGACGAAAAGCCGCCGATGGATTGGAGAGACAGCTCCTTCCGTTTTATGTTCATGGCATGTCCCCTTAACGGATTCTGTGTCCAAATCAAGAGGAGGAGTCACAATCCACATCATTGGTCT</t>
  </si>
  <si>
    <t>AGGAAAGACTTCTTCGGCAGACTCCCCGGCGTAGTACTTAATCACGGGGAACCATGGAGAGAATTTAGAACGAAAGTACAAAAACCTGTTTTACAAATCCAAACCGTAAAGAAATATATTGAACCAATTGAAGATGTCACCAATTATTTTCTACAAAGAATGACTGAAATGAGGGATACAAAAAATGAGTTACCAACCGACTTTGATAACGAGGTTCACAAATGGTCACTAGAATGTATTGGACGAGTTGCTTTGGACGCTCGACTGGGCTGCCTAGATCCAAATCTACCGAAAAATTCAGAGCCTCAAAAGATCATAGACGCAGCGAAATATGCATTGAGAAATGTTGCAATATTAGAACTCAAATTTCCGTTCTGGAGATACATTCCGGCAAGGATATCACCTCTTTGGAATCGATACGTTAGAAATATGGATTATTTTATTGAAATCTGCATGAAACACATCAACGAAGCTGTAAATAGACTGAGTACCAAAACGGAAGTGAACGAGAAGGATTTATCATTAGTGGAAAGGATCTTAGCCAGCGAACCTGATCCAAAAACCGCATACGTTCTTGCCTTAGATCTAATCTTAGTAGGAATCGACACGATATCAATGGCAGTGTGTTCTATGTTATACCAATTAGCTACTAGACCTGAGGAACAGGAGAAGCTATACGAAGAATTAGTCAGAATTTTACCGTCACCAGATGAACCATTGACCGCCTCAAAATTAGACCAAATGATTTATTTAAAAGCATTCATCAAAGAAGTTCTAAGGGTTTATTCTACAGTCATAGGAAATGGAAGGACCCTCCAAGCAGATACGGTCATTTGCGGATACAAAATACCTAAAGGCGTACAACTCGTTTTCCCCACGATCGTCACAGGGAATATGCCTGAATATGTAAGTCAAGCTGAGAAATTTTACCCGGAGAGA</t>
  </si>
  <si>
    <t>ATGGCTTCGCGGTTGGGGAAACGGCTCTCCAAGATTTTATCGAGTCCTCAAGCCACGCAACCCCTTCGGCACAAATCCACCGTCCTTCCGGCTGAGAGTGGAGCCGGCGGCTGTCCTGCAATGCACGTTGGAGAGGCAGACGCCAAAGAACTCGGTGCAGTCAAAGATTACAGCCAAGTACCGGGGCCGAGACCCATTCCTTTCCTCGGCAACACTTGGAGATTCATACCGTACATAGGTGACTATAAAATAGAGGAGGTGGACAGAGTTTCGTTGCGACTCCATCGCCAATACGGGGACATTGTCAAGATATCCGGTCTCATTGGACGACCAGACATGGTCTTCCTCTATGATGCGGACGAGATCGAAAAAGTCTTCAGGAACGAAGAGCTCATGCCTCATAGACCTTCCATGCCCTCGCTTAACTATTACAAGCATAAACTTCGGAAAGACTTTTTCGGAGACGATGCAGGCGTCATAGCAGTTCACGGCGAAAACTGGTACCAATTCCGCACCAAAGTTCAACAGCCCATGCTTCAGCCTAGAGTGAGCCGCTTGTACGTTGAACCGATTTCTAACACTGCAGACGAGTTCGTCAACAGGGTTCGAGAAATCAGAGATTCAAAACTTGAAGTTCCGGCGGATTTTCTAAATGAAATTCACAAGTGGTCTTTAGAATCAATCGCACGAGTAGCTTTAGATGTGCGGCTTGGCTGTCTGGACGGATCAAAATGCAGACGGAACTCAAGAGCTCATAGATGCTGTGTAACAGCAGTCGATTACTTCCCGGACCCAGATAGCTTTACACCGGAGAGGTGGTTGAAGAGCAACAAACAAACTCATCATCCGTTTGCTTCTTTACCGTTCGGTTACGGTAGGAGGATGTGCGTGGGGCGACGATTCGCTGATCTTGAAATACAAACTATTATCACTAAGATGATCCAAGCCTTCAAGATCGAATATCATCACGAGGAGTTAGAATACAGGATACATCCGATGTACATGCCCGATGGACCACTCCGCTTTAAATGCATCGATCGC</t>
  </si>
  <si>
    <t>CYP302A1</t>
  </si>
  <si>
    <t>GAAGAGATCGTTCCTGGCGTATTTATTGTTTGGCTTTTTACAGCAGAAGATATTGAGACATTATACTCGGCTGAAGGTCAATATCCTGAACGAAGATCTCACTTAATTCTGCAAAARTATCGCCTGGATCGACCACACATTTACAATTCTGGTGGTCTCCTCCCAACGAACGGTTCAAAATGGATGGAGCAGCGGAAAGTGTTTCAAAAGGGCCTAAGTCGTGTTCAAGATGTTCGAATTTTTCTTCCGACAATGGATTCTTTAATTCAAAATTTCATCGATACGCAAATCAGACAACAATCGGATTACAAAGACTTTCTTCCGGAGCTCTCAAGACTATTTTTAGAACTCACAGTTTCGTTAGCTTTTGGAGAAGAGCTGGACAGTTTCAGCGCAGCTGGAAAAGAACCCACCTCGTGTCCATCTCGTTTGATTGATGCTGCCTTTTTTGTGAACAGCTGTATTTTGAAGTCGGATAACGGACCACAGCTGTGGAAAAAGTTCAATACCCCTTTGTACAGAAAATTTGAAGCAGCTCATGGTTACTTAGAATCAGTAGGCCTCAGTTTGATCGAGAAGAAAGTGACTGAATTGAAGGAGAGACGTGCAGTGAACACCGACAACTCATCTCTCATCGGACAGTATTTAAGGGCGATCTCAAGTGCTTCATCAAAACTAGACAAGAAAGATATCAATGGTGTTGGTGTGGATCTCTTGCTGGCAGGAATTGATACTTCCTCTTACACAAGTTCCTTTGCGCTGTATCATTTAGCAAGAAATCAAGCTCCTCAAGAATTGTTGCGCAAAGAAGTGAATAAACTAGTCGACGCAGCCAACTCAAATGGCAGCATTACCGTAGAAATGTTAAAAAACGCCTCCTACACCAAGGCCGTCCTCAAAGAAATTTTTCGAATGAATCCCATCTCAGTCGGAATAGGAAGGATTCTTGCAAAAGATGCCGTTTTCTCAAATTACTTTGTACCGAAAGGGACCACAGTTGTAACGCAAAATCAAGTGTCTTGTCGTTTGYCCGAATATTTCAAGGATCCGGATGAATTCCGTCCCGAGCGGTGGCTGAAGTCAAACGCCTCTCATCAGCCCGTTAGCCCTTATCTTGTGCTACCGTTTGGTCATGGGCCACGGTCGTGTATTGCGCGAAGATTAGTGGAACAAGAAATGTGTGTCCTCTTAATGAAAATTGTGTATAATTTTAACATTGTTTGGAACGGGAAAGGAGACCTCGACTGTAAATCGTATCTCATAAACAAACCTGATGCACCCATTGCTCTAAGCTTTTTACCTCGCTTT</t>
  </si>
  <si>
    <t>CYP314A1</t>
  </si>
  <si>
    <t>CYP353C1</t>
  </si>
  <si>
    <t>ATGAAAGTGATTTTCAAAATGTCCCCGATCATAAAACAGGGCTGGACTTTGACGGACTTATCCCCGGTGCTACTTTTAGCTGTTTTCTTGATTTTTGCAGAGTACAAATCTTGGTCCTCCCATTGGTTGATCATCAAAAGCTACAGAATAATTGGAAAGAAGAAAGTTTTTAGGAAGAAAACAATCAAGGATGTTCCAGGCCCCTATTCTCTTCCAATTTTCGGAACCCGGTGGCTTTACTCCAAATTCGGAGGCTATCGAATGAACAAAATCCACGAGCTCTACGCCGATATGTTTGAAAAATACGGCGGGATCGTGCGTGAGGAAGCTCTGTGGAACTTCCCGGTGGTTAGCATCAAGCAACGAGATGACATCGAGATAGTGCTAAAACAGTCAAGCAAGTTCCCATTCCGGCCGCCGAATGAAGTAACTTCCTACTATCGGAAAACAAGACCAGAGAAATATACCAATTTAGGATTAGTAAACGAGCAAGGTGAAACTTGGCATCATCTGCGAAACACGCTGACACCAAGTTTGACGAGCGTTCAAACCATGATACGGTTCCTCCCGGAATTGAACCAAGTGGCCGATGATTTCAATACCCTCATCACCAACTCTCGACAAGAGAACGGAGTGGTCCACAGTTTTGAGGAGCTCGCCAACCGGATGGGCCTTGAAAGTACTTGCACTTTGATTCTCGGCAGGAGGCTAGGGTTTCTCGAGCAGGAAGTGAATCCGGTGGCTAGCAGACTTGCAGACGCCGTCAAAGCTCAATTCATTTCGTCGAGAGACACTTTCTACGGACTTCCGTTCTGGAAAATGTTTCGGACGCCCGCGTATGACCGACTTGTCGAAAGCGAAGACACAATCTACGAGATCATTTCTGAAATGGTTGACGAGGCAAGACGCGACGAAAGCGAGAAGGCTGCTGTGGACCCAGTCCAAACTGTCTTTATGTCGATATTAAAAGCGGAAGGACTTGAGTTGTGTGATAAAAAAGCTGCAATTATTGACTTCATTGCAGCTGGAATAAAAACGCTGGGCAATACACTAGTATTTCTACTTTATCTCGTGGCCAAACATCCTGAAGTTCAAGAAAAAATATACGAGGAACTAAATGAACTTATATCGGACGGATGTCCACTAATGACAGGCACGCTGAAAAATGCAAAGTACTTGCGAGCGTGCATCATGGAAGCTTTCAGAGTTTTACCGACTGCACCGTGTGTTGCAAGGATACTAGAATCAGAGACTGAACTCAGTGGTTACACCCTTCCAGCTGGTAGTGTTGTTCTATGCCACACGTGGTTAGCAAGTCAAGAGGAAAGCAATTTCCCCGATGCAAAAGAGTTCAAACCAGAGAGGTGGTTAAACGATTCAAAGGAACCCTTTCTGGTCTGTCCATTCGGGGTTGGCAGGAGGATGTGTCCTGGAAAACGATTTGTTGAACTAGAACTTCAAGTGGTTTTAGCACAGACGGTGAGAAAGTTTCACATAGACTTTGACGAAGAACTGGACCTTCAGTTTGAGTTTTTGCTTGCACCAAAGTCACCGACAAATATCATATTACGAGATAGGCAC</t>
  </si>
  <si>
    <t>ATGTCGAGTATTTTTTCGCACAACTATGTTAGGTTTTTCTCCAAAATATCTTTGCCTTTTTCAGAGATACCCTCACCTCCATCGTTACCTCTTGTTGGTCATGCTCTTCTGTTTTCTGAAAATGGACCTTACCGACTTGATCGCCTTCCAGAAGCTGTCGCTGATCTTACCTCAAAGTTCGGTCCAGTTTTTCTCTTAAAATTAGGACCTCAAGAATTGATTGTCTCCTCTGACCCGGACGATGTTCGCATCATGTATCAAAATGAGGGTCGCCTTCCGAAGAGGCCAATCTTTCCGGCTTTGTACCATGTTCGCAAGAAGAATTATGGATCTGTGGGTGTGACACCTGGAAATGGGGAAGAATGGCACCATTTCCGAACTGCTTTGAACCCGATTTTAAAACCAGCAACAGTTAATTCATATTTACCTGGATTAAACATGGTCGCTGCCGATTTTATGAAKTATGYAGAAAAAAATATGTCTGAGGACAATATTTTATCTGACATTTGCAGCCATTTTCTCAAATTTTCTATAGAAGCTATTTCCACTGTTTCTCCGGGGATTAAATATTCAATTTTACGTGACCCGCCCACCCTAAATGCAGCAGCCATTGTAGAGGCAAACAAGGATTTCATGGAAGGTGTTTACTTGACTTTAATGGGTTTACCCTGGTGGAAATTATGGAAGACAAAACCCTACAAGCAATTGGAGAACTCCCATTCCGTAATTTATAGCTCCATAAAAAATGAACTTCAAGTTATGAGGGAAAAATGCAATGCTGGCAAACTCAAAGATTCACCATTTATGGAGTTGTTATTTTCAAATAAATCTTTGTCTTCAGAGGATCAAATTATGCTAGCAATGGAAATATTTCTTGGAGCTATTGATGCAACTGCAACAACTTTATCTATGTTACTTTATTACCTTGCAAGAAATCATGACTGTCAGTTACGTGCTTATGAAAATGCCAAGTCTGATGATGATTCTCGCTATCTTTTGGCTTGCATTAAAGAGACGCTTCGCCTCTCTCCGACATCCATAGCCAACAGTAGATTCCTCGCCTCCGATGCTGTGATTGGAGGGTATAAAGTGCCCGCTGGAAAATGTGTTACCACTTTCCATCCAATTTCCGGTGTCTCTGAAAAATATTTCTATAATCCACAAAAGTTTGAGCCAGATAGATGGCTGAAAGAGAATAAAATTGAGATCAGTCACCCGTATGCCTCACTGCCGTTTGGTTTTGGACCTCGAATGTGTCCCGGGAAACGCCTAGCTGAGCAAGAGATAATTATCCTAATCAAAGCGATTCTGTTGAAGTATAGACTGGAAGATGATGGAAATCCAACCCCTGTTGGAATGGTAGCTCGTATGAACAGGATCCCTGATCGAAAAATTAATATTCGTTTCTCATCAAGGCAC</t>
  </si>
  <si>
    <t>CYP404A1</t>
  </si>
  <si>
    <t>ATGATTGTCTCAAGGCGGAATAAAGCTCAGATTTCAGGTCTGATAGAAAATCTGAATTTATGTATGAGTGGAAAACAATTTCATACAGAAGTTGAATCAAAAGCTAATGTTGGTGTCAGGCCTTTTAGCGAAATCCCTGGTCCATTTTGTTTACCGATACTTGGAAATCTCTATCAGTACAAATTGGGCTTCTATGATGTTCACAAATACCACGCAGTTCTGGAAGATTTGTACCGTAGGTATGGACCTGTTGTCAAAGAGAAGTTAGGGCCCAAAACGATTGTTCATGTTTTCAGCCCTGACGATGCCAAAACAGTTTATCTCAATGAAGACCGTATGCCTTATGTAACACCTTTACAAGAAGTGATTCAAGTCTATCGGCAGAAGGAAGCATTCTCTCCTGGATTGGGGAATATAAATGGAGAAACGTGGTATCGTTTACGAAACGCAATTCGACACTTGATGTTGCAACCCAAAGAAGTGCAGGAGTACTTGCCAGGAGTCCAGTCTATAGCAGATGAGTTGATCGAAATGATTCATAGGAAAAGGGACTCGGAAAACATAGTAGCGACTCTACAAGATGAGCTCAACAAATACATTCAAGAAGCGGCTGGTTTCGTTTGTTTCGACCGACGTCTTGGATATTTTACGGACGAAAAAAGTAAACTGGTCAAAGAAATTTTCACTGCCAATCGAACTGTTTTCCATCTATCTGGAATTTTAAAGTTCTCGCTACCATTATACAAGTATTGGAACACACCCAAATGGAAAAGACTTGTAGCAGCCGAAGACATTATTATGAGGACTTCCATCCAGTATGTGAATGAGACGATCGACAGTTTGCAAACTCTTGAAAAGGAGGGAGATCTCTCCAATGACAGATATCCATTCATGAAATCGTTGGTGGCAAAAAAAGAACTTAGTCTGGAGGATGTAACCATTCTAACGCTTTCATTGTTCACGGATGGATTAAGCACTACTGTGCCTTCTTTGTTGTTCAATTTATACTGCCTTGCAGCAAATAAGGATGCTCAGGAGAAGGCATATCAAGAAATTTGTGAAGTAACCAATGGGAGTAAAACTCTATCGGTCTCTATGATCAACAGGTTATCATATTTAAAAGCTGCAATAAAAGAAACATTTCGAGTGTTACCAAACGGCACGGAAATTGCTCGAATTTTAAAGAAGGATCTGTTACTTTCAGGTTACCAAATTCCTGCTGAGTCTATCGTCACTCTCAATATGAATGTCCATTTTAAATCTGAGGAGTATTTCAAAGACCCTGAAGTCTACCGTCCAGAACGCTGGTTGCGTGGTAATGAAGGCAGTACCATCAATCCTTATCTTTTGATTCCTTTTGGACATGGGACCAGAAGTTGCTCTGGTCGTCGATTTGCCGAGCAGGATATGGTTGTTGTTTTATGTAAAATACTACAAAACTTCTCACTAGCTTACCCAGTTGAAGAAAAACCATTAGAGGCAGTTTTTGATACCTTACTGTTCCCTAACAAGCCGCTCAAAGTTCAGTTCATTCCACGT</t>
  </si>
  <si>
    <t>CYP315A1</t>
  </si>
  <si>
    <t>CYP4G221</t>
  </si>
  <si>
    <t>ATGGTGCCACACTTCCCAAAACTTCTACCACGGAGTAAATCTCTGCCTTTAAGATATTTGTCAAGTGTAATAGCCAAAACTTTCAGCTCTGGTGGTGAAAATATCCCCACTCCCAGAAAATGGGGAAGTCTTCATACTTTGTCAGTGATGTTGAAATCAAGATTTGGAAAAAAATTGCACAAATACATTGATGATATGCATCTTCGATACGGGCCAATTTTCAGAGAAACACTAGGTCCTGTTTCTGCAGTTTTCATTTCTGATCCTAATGAGATGAGGCGTGTATTTGCTCACGAAGGGAAACATCCGAAACATGTTTTACCAGAAACTTGGTTACTTTTCAATGAAAAATTTAAGTATCAGAGAGGCTTGTATTTTATGGATGGAGAAGAGTGGCTGTACTATCGCAAACTCCTCAATTCTCTACTTTTGAAAAACTACAATGAGCAACAATTATTGACTTGGTGTGAACCCATAGTGAATCGCAGTATAAGTGAATGGTATGTCTCTTCACGTGAAGGAGAAATATTAGAATTAGAACTACAGCTGTATAAACTTTCTATTAATTTTATGCTTGCAGTAATGATTGGATCTTCAACTCCGGACCACCTTCATAAGTTTCAAAATGAAGTAGCTCTTTTAGCTATCAGTGTTCGAAATATTTTCAAGGAAAGTGTTGCTCTTTCGCAAATACCAGCGGAAACTGCAGCTAAATGGAACTTGCCTGCGTGGAAAAGGTTTGTTGAGGCTGTCAACAATTCGTTGACTGATGCATCATTGATTCTGAAAGAAATTCAACCGATAGTAAACTCGGATGGATTGGTTTATCAGTTGATGCAGCAAAATATACCGGAAGCAAAAATTAGCAGTATTGTCGTGGATTTCATCCTAGCTGCTGGAGATACAACTGCTACGACCACTCAATGGGCCTTGTATTTACTTGGCTTTCATCCAAAAACTCAAACAGCTGTTGCAGAAGAGTCCCAGAATTGTAATCTAGTTGAAACTTGTGAGTCTGAACTGATGCGCGGAGTGCTCAGAGAGACCTTGCGATTATATCCCGTCGCCCCATTTTTGGCGAGGTTTTTACCCAAGGATGTCAAATTATTTGATTCGTACATTGTTCCAGCAAATGAGATGATTGTTTTATCTGTATATTCCAGTAGTCACAATGAGAAATATTTTCCCCAAGCCGAGGAATTTATTCCAAATCGATGGAAAAGGACTGATGAAGATAGACTTTTGGGTGTGAATGATCCTTTTGCATCTCTACCGTACGCCATGGGTGCCAGATCTTGTATTGGACGTAAAATTGCTCAATCTCAAATATGTTTCACCATAGCTAAAATTATCAAAGACTATAATGTAGAAAATATGGATATTGTTGATATGAATCTTCATTTGATACCAGTGCCCAGTAAGCCGATTAGATTACATTTTGAGTCGAGAGTT</t>
  </si>
  <si>
    <t>ATGTCAGCCTATGTCGAGAATGTAACGGACTCGTCGCTTCTCCGAGTGACCAGTGTTTTTTTCTACTTACTTATTCCGGCCGCGGTTCTATGGATAACCTACTTCCGGATGAGCCGGAAGAGGCTCTACGACCTCGCCGAAAAATTACCCGGACCAAATGGTTTTCCACTGATTGGAAGTGCCCACGAATTCATCGGTTTGAACGCGAACGAAATGTTTGACAAGATACTCAAAAGAAGCCAAGAGTACATGCCTACCTCCGCTGGTAAGATGTGGATCGGTCCTCGGCTTATAGTTTTTTTGGTAGACCCTCGTGATATTGAAATAATTCTTAACAGCCACGTTCACATTGACAAAGCTCCGGAGTACAGATTTTTTGAGCCTTGGCTTGGAGAGGGTCTTCTCATCTCGTCAGGTGAAAGATGGCGAGCGCACAGAAAATTGATCGCGCCGACTTTTCACTTGAACGTGTTGAAATCTTTTATCGATCTTTTCAACGAGAACAGTAAGATGGCCATCCAGAAAATGAGGAAGGAGGGTAACAAGGAGTTCGATGTCCACCACTACATGAGTGAATGTACCGTAGAAATTTTGCTTGAAACTGCGATGGGAGTCGATAAAAAGACACAGCGAGCTAGCGCTTTCGAGTACGCAAACTCTGTCATGAAGATGTGCAATATTCTTCAACTCAGACAAACAAAAATATGGTTGAGGCCCGACATCATATTCAATTTCACTAAATACGGAAAAGAACAAACCAAACTGTTGGACTTCATTCATGGACTGACAAGCAGCGTGCTGAGGAGGAAAAAGGAGGCATACTTGGCGAAAAAGCAAACAGGCGCTGCAACAAATAGCGGTGTGTACAACAATTTCATTGAAGAAGATAAGAAAGGAGCGAAGAAGGAGAATGGGTTCGGACCAAACGTGAATGAAGTAACGGGAAAAGTGGAGGGTTCCTCGTTTGGACAATCAGCTGGGCTCAAGGACGATTTGGATATTGATTACGACGATGTTGGTGAGAAGAAGCGTCAAGCATTTTTGGATTTATTGATCGAGAGCTCAGAGAATGGAGTTATTTTAAGTGATGACGAAGTTCGACAGCAAGTTGACACGATCATGTTTGAGGGTCACGATACGACAGCATCTGGGGCTAGTTTTTTCTTGTGTGTGATGGGAGCTCGACACGATATTCAGGAGAAAGTTGTCGAGGAGCTGCAGGGAATTCTCGGAGACTCGGACCGACCCATCACTTTCCAGGACACTGTGGAGATGAAATACCTAGAACGGTGCATCATGGAGACGTTAAGAATGTACCCACCCGTGCCCATAATTGCTCGAGAACTTAACGAAGAAGTAAAATTAAAGTCCAGCAATTTGAGCGTTCCTGCGGGATGTACAGTGGTCATCGGAACATACACATTACACAGGAATCCAACCATCTATCCGAACCCTGATGAGTTCAACCCAGACAACTTTTTATTCGAAAATGCTGCCAGTAGGCATTACTATGCTTATGTACCATTTAGCGCGGGACCTAGAAGTTGTGTGGGACGAAAGTACGCAATGCTCAAGCTGAAAATTTTGCTCGCCAAAATTTTGAGGAACTTTAAAGTTTACAGTGACACAAAACAAGAAGACTGGAAATTACAAGGCGACATCATCCTCAAGAGAGCCGACGGCTTTAACATTCGCTTAGAGCCGAGGAAAATTACACCAAAATCAGTG</t>
  </si>
  <si>
    <t>CYP4CS21</t>
  </si>
  <si>
    <t>ATGTCGCCCGGAGCACGTATCCCCTCAGCTCAGTACTGCACACAATCCAATGCTGTCTATCATTGGAAAATAATTCTTTCTAATCTGGTTAAAGTGGATGAGAATCATGATGTATATTTTCTGGTGCAGGAAGTAAATCTTATCCGATTACCGCAGATAACCCCTCAGCCTAAAAGCCTGACGGAATTATACACAGCGCAGATAAAAATAAAAATTACCAGAATGCCGAGTTTATATGTGCTGAAAGGCATTCCTGGACCTCCAATAGAAAGTTACATTCTGGGGAATACAACGGACATCCTGAAGTCTACACCCGAAGAATTTCAGAAGAGAGCTGCAGAAAGGTTCAAAGATTATGGTAACATTATTAAGCTTTGGATCATTGGACAGCCATACGTGTTTATATCGGGAGCAGACCACGCTGAGGTATTCTTCAATTCGAAAGGCACTCAAGCGAAAGCAGACATTTATCGATTCCTTCACTGTTGGTTGGGTCTAGGACTTCTCACCAGCCAAGGTGCGCTATGGAAACAACGGAGAAGATTGGTAACTCCTGCATTCCACTTTTCAATCTTGAGTTCTTTCCTCGAGATATTTGTGGACAACACTTTGACATTGATCGGTATGCTACGAGAAAATCCGGAGGGAAAACCTATTGGAGTATTCAAGACGATGCATTTATTGGCTTTGGAGAACATAAACGATACTGCCATGGGAATCAAAATTGACGCCCTCAAAAATCCAAAAATGGACTATGTACGTGCGGTTGAAGATACATCGCATGCATGCATGCTGAGGATAAGCAGACCGTGGTTATGGAATGATTTCACGTTCAATTTAATGCCGACTGGTCGGAAATTAAGGAAGGATCTGGATACAATATTTCAATTTACCGGCAAGGTGATCAAAGATAGACGAGCAGAGAGAGCGGAGAGGAAAAAAGGAAAAAGTGAGCGTATTGAGGAAGGACCGACAACAGTTGAACTTGGAGAAAAAAAGAAATTAGCATTTCTGGACCTTTTGCTAGAAGCCAGTGAATCTGAAGCAATCCCGTTGTCTGACGAAGATATCAGAGACGAAGTTAATACTTTCATGTTCGAAGGTCACGATACAGCAGCAGTCTCCATGAGTTTTATTTTACATCTGCTGGGTTGCCATCCAGAAATTCAGGAAAAATGCTACCAAGAACTAGACAGTATATTTCACGGATCAGATAGAAGACCAACGACAGATGATTTGCAGAATATGAAATTCCTCGAACAAGTTATCAAAGAAGGTTTAAGATTATTTCCAAGTGTGCCAGCTGTAGCAAGACAGGTTACTCAAGAAGTGAAACTCGGTAAATTCAGTGTGCCGGTGGGCACATTGTTTTCATTAGACATTTACGCTTTGCATCGTGATCCGAAATATTTTCCTGACCCAGAAAAATTTGATCCGGAGCGTTTCAGCGTAGAGAATTCATTTAATCGTCATCCTTACGCCTATGTTCCTTTTGCTGCCGGACCAAGAAATTGCATTGGCCAAAAGTTTGCGATGATGGAGGAAAAGGTCGTACTATCGTATATTTTGAGAAATTTTGTCCTTGAGTCTTTGCATCGCGAGGAAGAACTGAAAGTAGTGTTTGCCCTTACCATTCGATCTCAGACCGATCTGGACGTGAGATTCATACCAAGGGAAAAAGACAAAAACTTAATGCACGAGCCGGACATGTACGATAAGACAATACTCGAAGCCTGC</t>
  </si>
  <si>
    <t>CYP4CS22</t>
  </si>
  <si>
    <t>CYP4FG2</t>
  </si>
  <si>
    <t>CYP6DZ10</t>
  </si>
  <si>
    <t>ATGAGTGAAATTCTCACGTTGTTTGCGGCATTCTGGTGCATCACCCTGTGGAATCTTTTCAAGTATGCCCTTCATTCGTATCGACAGTATCAGGTCATAAAGGACATCCCTGGTCCTCCGATTGAAAATATCATCTTTGGAAACACTACAGATATTATGACTGCTCCTGAAGATTTTCCACGACTCGTGAGGGAAACAGGCGATGCATATGGTAAAATTACAAAAATTGTGGCCTTAGGATTGCCAATTGTTTTCACTGCACGAGCGGATTATGCAGAGGTGTTCCTCAACTCAAAAAGCAGCCAATCGAAGTCATTCGTTTATTCTTTCCTGCACGTTTGGTTAGGGACTGGACTTTTAAACAGCAATGGAGAAATGTGGCAAAAGCGTAGGAAATTGATCACTCCTGCCTTCCATTTTTCAATATTGACTGCCTCCTTGGACATTTTCGTGAGCAACACCTTGACCTTAATTGACAAATTGAGAGAAAATTCGACAGGATTGCCGATCGAAGTATTCAATATGATGCATTTGGTTGCACTGGATAATATATGTGAAGCTGCAATGGGAATCAAGATTGGAGCCTTGAAAAACCCAAACATGAGATACATTCGCGCAATTGAAGAAGCTACACATACGGTTCAGGTGAGAATCAGTCGGCCGTGGTACTGGCTTGATCTGCTATTTTTCTTAATGCCGATCGGTCGTAAATTTAGGAAAAATTTGGACACAATCTTCGAACTGACGGACAAGGCTATTCAAAACAGGAGGGAGGAGAGAGCACAGAGGCAAAAGACAACCAGTCAAACTAAAACGGAGGAAACTGAGGAAACATCGAAGAAAAGGTTGGCGTTCTTGGATTTATTAATGGAAGCGAGTAAATCTGAAGCAACCCCTTTGTCTGATAAAGATATTAGAGATGAAGTAAATACTTTCATGTTTGAAGGACACGATACGACAGCCGTCTCAATGAGTTTTACCCTGTGGCTCATCGGTCTTCATCCTGAAGTGCAGGAAAAATGTTACGACGAACTGGAAAATATTTTCCAAGGTTCCGATAGGAGGCCGACGATGGACGATGTTCATAATATGAGATACCTGGAGCAAGTCATCAAGGAAAGTTTAAGGTTGCTCCCTAGTGTTCCATTAATCTCAAGGCAGGCTGCAGATGAAATTAAGCTTGGAAAATACACAGTGCCAAAGGGAGCGATCCTGGGCCTCAACCTCTTTAATTTACACCGGGATCCTACATATTTTCCAGATCCAGAAAAATTTGACCCTGAACGTTTTAGTCCAGAAAACACGTGCAATCGGCACCCATACGCCTTCTTGCCTTTTGCCGGTGGACCCCGGAATTGCATCGGTCAAAAATTTGCCATGATGGAGGAGAAAGTTGTGATATCGTACATTTTGCGTAATTTTATTTTGGAGTCCACGTATGGCTGGGAAGATTTGCAGTTAGCTTTTGCTTTAATAGCGCGATCACAGAAAAATCTGGATGTGAAATTTACGCCTCGGAAACGGTTTCGACAAACTGTCGCTGAATCTTCCTGC</t>
  </si>
  <si>
    <t>ATGACGCTATTTAATGATTCGGCGTTCTTGAAGGAAATTGTGCATCATACTTCTAACATCTTACTCGCTTTCCTGCTGATGCTATTATCATATTACTTGAGTATTTTTACCGCACAAAGATTGAGACTCTTCCGAATCATGAGAGAAATACCTGGCCCTGAATTCACTCCTCCTCTCATAGGGAACGTTAATATCCTCCTCACGTCAAGAGAAAAAATACCGTCGATGTTAAACGGACTGCTATTGAAATTTGGAGCAATTTGTCGAGTGTGGGTGTTTTCTGTGCATGTTGTCATAGTGTCAAAAGCAGAATATGTTGAGAACATATTCAATAACTCAAAGAACGTCGAAAAATCCGTATTTTACAATCTGATGGAGCCTTGGCTAGGATCTGGCTTGCTAACCAGTAAAGGAAACAAATGGCACTTGAGGAGAAAAATGATAACTCCAGCTTTCCACTTTACAATCCTCAGTGACTTTGTTGAGGTGTTTATAAGGAACTCAAATGTTTTAGCGGAGAAATTGAAGGCTTATGAAAACGTCGGAGAATTTGGAATTTCTGAAATAATATCTGCTTACACTCTCGATAATATTTGCGAGACTGCCATGGGGCTGTCGGTGAACGCTCAAACGGATTATGACGGTGTTTACGTCAAAGCTATCAATTCAGTCAATCAGCAAATTTTGCGGAGAATCCCTCGTGCCTGGCTGTGGTCAGATTTGCTTTTCATGTTGAGTCCGACAGGAAGACAATTTTATCGAGATATCCGTGTGATTCACGCTTTCACAATAAAGGTTATTCAAGAAAGGAGAGCTAAGTTCACTGCTGAGTCGCAAAATCTAGAGCAGACCGATGATCTCGAAAAAGTGGGCAGAAAGAAAATGGCATTTTTGGATTTACTTCTACACGCATCCCAAGACAGTGACACTCCGTTGACCGACGTAGATTTAAGAGAAGAGGTTGATACCTTTATGTTCGAGGGATACGATACAACCGCTTCTGCATTAGTTTGGGCCTTGTTTCGTTTAGGACTTCACCAAGACTGCCAGGAGCGCTGTGCCGAAGAGTTGCGGGACATATTCGATGGGTCCCAAAGGGCTCCATCGATGCACGATCTAGCTCGAATGAAGTACTTGGAGCAAGTGATCAAAGAAGTGTTGCGTCATTATCCGAGCGTGCCTTTCATTGGCAGAAAACTTGGCATGGATACTGCCTGCGGCAAATATTTGGTGCCGGACGGAACCAACGTTGGTATTAGCATCTATGATTTGCATCGGGATGCGGAGCAATTCCCTGATCCGGAGGTGTTTAATCCGGACCATTTTTCGGCTGAGAATACCCGAAGAAGACATCCTTATGCTTTCATTCCTTTTAGTGCAGGACCTCGAAATTGCATTGGTCAGAAATTCGCAATCCTTCAAATGAAAGTCACGCTGTCCACCATATTGAGAAGTTTCATCATTGAAACTTCCTTGAAACCGGAGGAAATCAATATCACCTTTGAATTAATTCTTCGATTTGAGCCAGAGATCAAAATCAAACTTCGGAGCAGAGAGAAAAACGTT</t>
  </si>
  <si>
    <t>ATGAGTATTTTTTCAATTTTGAATATTTTACCGTCGGTATCAAGCCTTCTTTTGATCTTGACTAGTATCGCTCTTTATCTGGCGTATTTTCTGAAGGAAAAGTACTCCTATTGGTCCAAACGCGGAGTTCCTTACTTAAAGCCGGTCCCGTTTTTTGGCAACACAAAAAATCAGCAACTTCAGCGGGTTCCACAAGCACTCGACTTTCAAAGAATCTACAATGAATTGGACGGTCACAAGTTTGCTGGAATATTTGTGCTAACGAGACCAACTTTGTTCCTTCGAGATCCGGAAACAATCAGGCTCTTCCTCATCAAAAGCTTCTCCCATTTTCATAATCGGGTCACGTACTTAAACGAGAAACTTGACCCCCTTTCGGCGAGCATTTTAAATTTACCGGGACAGAGATGGAAGAATGTCCGTTACAAGCTGACCCCTACTTTTAGCTCGAGCAAATTGAAACTTATGCGCGATTTAATGAACGAATGTATCAACGAACTGGACGAGTATCTGGCGAAAGCAACTTCCGAGAATACATCCGGAAGTGAGCAAAATTTGAAGGAGCTGATGTCAAAATTAACAACAGACGTTATAGGATCATGCGCGCTTGGATTACGTTGCAATTCTATCCGCGACGAAGATTCCGAATTCCGGCGAATTGGACGAAAAAACTTCCAGTCCAGTTATCGGACCTTCTTCCGGAATATGCTTAGAACTATTAATCCAAAACTGGTAGAAATATTTAGATTGAAAGCTCACGCTTCGGACGTTGAGGAATTCTTCCTGTCTGCATTTCGCGACGCAGTGAAACAAAGAGAGACCAATTCTCAAAAAAGAAATGATTTCCTGCAACTTTTGATAAATATTCAAGCAGAAGAACAGGAGCAGCTTCGGTCTAGCGGTCATTCTCAGCAAGAAGGAGATTCGACCAAAATCACCCCTAAGGAAGCTTCGTCTGAAAGGACTGACGGACAATCTCCAGAGCCTTTATTCACGGACACACTTGTGGCTTCCAATGCTTTTGCATTCTTTGTTGCTGGTTTTGAGACAACTGCTTCCACATTCACTTTTCTTCTGTACGAGTTAGCTCTGAACCCAAACATTTTCGATAAAGTACGGGATGAGGTAGACTCTGTGAAACAAGCCCATGGAGGAAATTTAGAGTACAACACACTGAAAGAGTTGGTTTACATGGATATGGTCATTTCAGAATCCATGAGGAAACACCCAGCGACTCCTCTTCTGACAAGAGTTTGCACCGAAACTTTTAAAATACCAGAAACCTCAGTCATTATTGAAAAAGGGACGACAGTGTTTGTGCCCACGTACGCTCTTCATCATGATCCAAAATACTTCCCGGAACCTGATAAATTTATCCCTGAGCGGTTTAGTGAAGGAAATAAAGATTCCATCGTACCCGGATCTTACTTACCTTTCGGGGACGGCCCAAGGATCTGCATTGGTAGTCGGTTCGCGCTGTTTGAAATTAAAGCAACTCTTGCTCGCATAGTTTCCAACTACACATTACATCTATGTGACAAAACCCAAGTTCCAGTTAAATATAATCGAAAGTCTATGCTGCTCTCTCCGGAAGACGGTATATGGATGAAGTTCAAAAAAAGGGAAGTATCCTCT</t>
  </si>
  <si>
    <t>CYP6DZ11</t>
  </si>
  <si>
    <t>CYP6JS2</t>
  </si>
  <si>
    <t>ATGGCAATCGACTTTCAGAGAATCTACAATAAATTGGACGGTAACAAGTTTGCTGGAATCTTTGTGATGACAACACCAACTTTGTTACTTCGAGATCCAGAAACAATCAGGAACTTTCTCATCAAAAGTTTCTCTCATTTTCATGACCGTTCCTCGTACGTGAACGAGAAACTTGATCCTCTTTCGGCGAGCCTTTTAAGTTTAACGGGACAGAGATGGAGAAATGTCCGTTATAAACTGGTATCTCCTTTTAGTTCATCTAAACTGAAGCTTATGCACGATTCAATGAACGAATGTATCAATGTAATGGATGAGTATCTGGCAAAAGCAACTTCCGAAAATGCAGCCGGAAGTGAACAAAATTTGAAGGCATTGATGTCAAAATTGACAACGGATGTTATTGGATTATGCGCTCTTGGATTACGTTGCAACTCGATGCAAGACGAAAATTCCGAATTCTACCGAATCGGTCGAAAAGTCTTCCAGTTTAGTTATCGAGCCATCTTTCGGAAAATACTCAAACCCGTTTGTCCAAAATTGATAGAAGTCTTTAGATTGAAAGTGTTCCCTCAGGACGTCGATGACTTCTTCATGTCTGTATTGCACGATGCAGTAAAAGAAAGAGAGGTCAATGCTCAAAAAAGAAACGATTTCCTTCAACTTCTGATAGATATTCAGGCCAAAGAACGGGAGCTGCTTCGATCTAAAAATCATACTCAACGAAATGGAGATTCGATCAAAAGCACTGCTAAAAATTATCCGTCTAATGGGGCCGACGATCAATCCCCAGAGCCTTTATTCACGGACAATGTCGTTGCTTCAAGTGCATTCTTATTTTTTCTTGCTGGTTTTGAGTCAACAGCTACCACCTTGTCTTATACTCTGTTTGAGTTGGCTTTGAACCCAGATATTTTCGATAAAGTAAGAGCTGAGGTTGAGTCTGTAAAAGAAGCCCACGGAGGAAATTTAGACTACTACGCGCTCAAAAAGTTGGTTTACATGGATATGGTCATTGCCGAATCCATGAGGAAATACCCAGCAGCTCCTTTTCTGATAAGGGAATGCACTGAAACTTTTAAAATACCAGAATCTTCTGTCATTATTGAAAAAGGGATGCCTATTCTTATACCAACTTACGCACTTCACCATGATCCGAAATACTTCCCGGAACCTGATAAATTTATCCCACAGCGGTTTAGCAAAGAAAACAAAGATTCTATTGTACCCGGATCTTACTTACCTTTTGGTGATGGCCCAAGGATCTGCATCGGTTCCCGGTTCGCGCTGTTTGAAATTAAAGCAACTCTCTCACGCATAGTATCCAAGTACAAACTGCATCTATCTGACAAAACGCAAGTGCCGCTGAAATTTCATGTGAAGTCTACGCTAAGTCTCTCTTCTGAGGACGGCATATGGATTAAATTCAGAAAAAGGGAAGCAGCCTCTTGA</t>
  </si>
  <si>
    <t>ATGGCCATTTTCAACGAAACCGTTACCACTCTGTTGATTCTCCTCACAAGTGTGGCGCTTTTGTTAGCGTACTATTTGAAATTGAGGTACAGCTATTGGAGCCAACGAAAAATACCTTTTGTGCCACAAGATGTTCGACTCAACAGAAGCCTGCACGATGGCTACAAATACAGGGACATCCACCGGGAACTTTCGCCGAATCCCTTCGGAGGTTTCTACACGTACTCGAAGCCGGCGCTCTTGATCCGAGACCCGGCTCTGATCCAACAGATCCTGATCAAGGATTTCAATCATTTCACTGATCGAGGCACCGGGACGGACGAGAAATTAGATCCACTGACTGCCCACCTTTTCAACGCTCAAGGGGACGTTTGGAGAAACTTGAGATTGAAAATCATTCCCGCTTTTAGTAGTGGAAAATTGAGGAGGATGTACGGATTACTGGAGGAGTGCGTGTCCGAAATGGATAGATGCATCGAATCGCGTATAGCCACAAACAACATTTTTGAGATGAAAGAGCTCTTTTCGAAATTTGCACTGGACGTTATTGGCACCTGCGCTTTCGGGATCAAATGCAATGCTTTGGCCGACGATAGCTCCGAGTTCCGTCAAATCACCCGCGTTCTGTTCCGACCCAGCATCAGGCACACTTTCATAGGCATATTCAACGCTATCGATACGCGGCTGAATCGATATATCGGGCTCAAGAGGCATCAGAGAGAAATTGAGGACTTTTTCCGTGACGCCATACAAAAGGCGATCGAGTATAAAGAATCTGGTACTGGTAAAAGAACGGATTTCCTGCAGCATATGATCAATACCAGACAGGAAGAGACGAAGAAAACATCAAATACAGACTCTGAGAACGTACTAACGGACGACGCGCTGGCTGCCAACTCCTTCGTTTTCTTTGCGGCTGGATTTGAGACGATCTCCCTCACTTTAAGCTACAGTTTGCTCGAGCTTGCTTTGAATCCTGATATACAAGATAAAGTCAGAGCTGAAATGGAGGCAGTCAAATCAACCCACGGGAGTTTCACTTATGATGCCATCAAAGAATTGAACTATACAAGCATGGTGATTTCTGAAACATTGAGAAAATATCCCGTCCTTCCGTGGTTAGAGCGAGTTTGTGTGCAACAATACACTATACCAGGCTCATCCACTGTGGTTCAACCGGGCGTTAAAATCTATATCTCAACACTGGCTCTGCATCATGACCCAGAGTATTTTCCGAATCCTGATAAATTCGACCCAGAACGCTTCAATGACGAGAACAAGCAGACCATCAAGCCGGGAACGTATTTTCCTTTCGGGAACGGACCTAGAATATGCATAGGTATTAGATTTGCTCAGCTGGAGATCAAATCGGCGTTGGCAGATATCATTTCGAAGTATGACATTAMATTGTCCGAACGCACCCAGCTACCCGTGCAAGCGATGCCAGGAGCTCTCATGCTGGTCCCAAGAGGAGGAATTCATTTGAAATTTATAAAGAGGACT</t>
  </si>
  <si>
    <t>CYP6QG1</t>
  </si>
  <si>
    <t>CYP303A1</t>
  </si>
  <si>
    <t>CYP305H3</t>
  </si>
  <si>
    <t>CYP307A2</t>
  </si>
  <si>
    <t>ATGGCTGCATTAATATGGCATTTATGGCGTTTTTTATTAAAAGTTTATTTGAATTGGCTCTTGGAGAGAGTACCTTGCGTGCTGCCATATATCGGGAACAATTATCTCCTTCACCTTTTTTTAACTCCCCAACTCCCCGTGGCCCTAGCTCAGGAAAAAGTGTATAAAAAACTTTGTAGCCATAAATACGGATGGTATTTTGTTTTGACGAAACCAATCTTGATGATACGGGATCCAGACTTGATCCGAATGATTCTCCACAGTTCGAGTTTTCGTGATCGAAAAACAGGGGTTGACGATAAAGAGGACCCACTAGCTCTGTCGTTAAACGTAATGGATGGACCAAGATGGAAATTTATAAGGAGCAAAATCTCGCTCATCTTCAGCACTAATAACTTGAAAGAGGCGCATAATCAGCATACTCTTACATGCATACAGGATATGGACCAATATCTAAAGTCTGAAATCGCCCAAAATGGTGGGGAGATAAATCTGACGGAGTTCATGTACCGGCTAACAACGGATTTGATAGGATCCTTCACTCTCGGCGAATTCACGCGACAAAAAGGTGCGCTTCAAGTAGAAGTAGATTCCGAATTCAGACGACTTGGCCGACTTAAATCAAGGGACAGTCAGACATCGCTTTTTTGGAATTTGGTGCAAGCTTTGAGTCCAAAGCTGGTCTCAGCTTTCAGGAAGAAGGAGGTCAGCAAGCAAGACGAACAGTTTTTTATGTCGGTCGTTGAAAGTGCAAAGCAAAGGCTGAAAAAATCACAATTTATTCAGGAAATGCTAAAAGCACAAGTTGAGGAGGAAACAAAAGACGTTGCAGATCCTCATTGCACAGACAATGTCATTGCTGCGGTTGCGTTCCACTTCGTGACAGTAGCTTCGGAAACGCTCGGACTTTTTCTGACCTACCTAATTTATGAGGTGTCCCTAGAGCAACCAGTACTCGAAAAACTTTACGATGAAATCCGGAAAGTTAAGAAAACACGTGACCTTGATGACTATGACACAATGAAGAAATTGACTTACCTGGACATGGTCATCAAAGAAACTCTTAGGAAACACCCCGGTGCTCCCGCATTGGGTAGGATATGTACGAAAGCATTTACAATACCGGACACTGATTTCACGATCGAGAAAGGCACTCAGATAAAAATTCCAATCCACGCCATTCACCGCGATGAAACCCATCACCCAAAGCCGGAAAAGTTTGATCCAGAAAGATTCAGATCTCAAAATATGAAAAATATCAAAGCTGCGGGAACGTATCTACCTTTTGGAGGTGGGCCCAGAGGATGCGTTGGGGAAAGGTTTGCAATGGACGCGATCAAAGCACTGATGGCGCATGTAGTGGCCAATTACACCATCAAACCAACGGCAAAAACGATGGAACCGCTCGAGTACGATTGCCGCAAAAGCTTTGTTCTGGCCCCGGCGAAGGACTTGTGGGTCCGATTCGAGAGGAGGGTGTGA</t>
  </si>
  <si>
    <t>ATGTGGTTAGCAATCCTTCTGTTTTGCTTCATCCTCGGTTTGCTGGCGTATCTAGATGCGAAGAAGCCGACCAATTTTCCTCCGGGACCTGACTGGTTACCCATCCTTGGATCAATGCTAACAGTATACAAGCTGAGGAAGGACACAGGTTTCCTTTACCAGGCTTGCGCCGCTCTCTCGCGTCAATATGGCCCTATCGTTGGACTTAAAGTTGGCAAAGACAAGCAAATCGTCTGCTCAGGCTATGAGGCCGTCAAGGAGCTACTCACGAAAGAAGAATTTGATGGCCGACCTCAAGGGCCTTTTTACGAGACCAGGACTTGGGGTGAACGACGAGGGCTGCTGCTAACTGACGAACAGTTCTGGGTCGAGCAGAAAAGATTCGTTTTGAGGCACCTCCGAGAGTTCGGCTTCGGGAAACGAACAATGTCCGAACTCGTCGAAGAGGAGTCCTTCCAACTTTTAGCCACATTCAAGGAGACCATAGAAAAAGCCGGAGGAAAATCTGCAGTCATGCCAATGAGAGATGCTTTCAGCGTGTCCGTCTTAAACACCCTTTGGTCGATGCTGGCCGGAATTCGTTACAGCCCTGAGGACACGGAATTGAAGCATCTTCAAGGTCTTCTCACCGAACTTTTTGCCAATATCGATATGGTTGGCACCGTCTTCAGCCAGTTCCCCTTTTTAAGGTACATTGCTCCAGAAAAATCCGGCTACAAGCAATTTGTGGATATTCACCAGAGTGTTTGGAATTTCCTCAAGACCGAACTTGACAACCATAGACAAACGTTCAATGCGGCAGAACCAAGAGATTTGATGGATGTATACTTGCAAATGCTCGGCTCTAAAGACAAGACTTCAAGTTTCTCAGAATCTCAACTTTTGGCTATCTGTATGGACATGTTCATGGCCGGATCAGAGACGACGAGTAAATCAATGGGTTTTGGTTTCCTCTACCTATTGTATCATCCAGAGGTTCAAGTCAGAGCGCAAGAGGAGATCGATCAAGTCGTCGGAAGAGATCGGCTACCCACCTTGAATGATCGTCCAAATATGCCATACATGGAAGGAATCGTTCTTGAGTCTGTTCGTATGTTCATGGGTCGGACTTTCAGTATTCCACACCGAGCTTTGAAGGATGCCACGATTCAAGGATACAATGTTCCTAAAGATACTATGGTAATTGCCAATTTCAATCACGTATTAATGAGTCCCGAATTTTGGGACGAGCCGGAGCTATTCAAACCTGAGAGATTCATTAACGAAGAGGGCAAGGTCTACATACCCGATAACTATCTACCCTTCGGATTTGGGAAACACAGATGTATGGGCCAAGCTCTAGCACGATCAAACATTTTCCTTTTCACCGCCACACTCTTGCAGCACTTCAATTTCAGCTGTCCCCCGGGCCAGGACCTGCCCAGTAAATTAGGAGTGGATGGAGTTACTCCCTCTCCCGGAGAGTTCGATGCGCTTGTATCATATCGTGATTAA</t>
  </si>
  <si>
    <t>ATGATACATTTGCTTGTCTTACTAGCTTTTATTCTACTGATATGTGTGTTCAAAAATTACACTCGACCAAAAAATTTTCCGCCAGGTCCAAAGGGCCTGCGCTTCGTTGGGAACGTACCACTTATAAAGAGATTAAGCCGAGAAAAAGGTGGCTTTCATTTAGCATTAACCTCTTTAGCTGAGCAATTCAATACAAATATTTTGGGCTTGCAACTAGGCTCAGATTTGGTCGTCGTAGTTTTTTCGGAAGAAAATCTCGCTCAAGTTCATCTGAACGATGAATTCCTCGCCAGGCCCGACAATTTCTTCACACGTTTGCGAACAATGGGCGTGCGGAGAGGAATTACAATCACTGACGGCGAATTATGGCTGGAGCAGCATAAATTCGCGCTTAAACATTTGCACCAACTTGGATTTGGGAAAGTAGTGATGAAAAATCTGATTCAAGAAGAACTTAAGCACTTTATCGAGAAGATAAAGGCAGAAAAAAGCAACATATGTATCACAAAATACCTCGCTCCATTAGTGTTAAACGTGCTATGGACAATAGTTGCTGGGACGCGGTTTTCCATCGATGATCATCGCTTAACCAAACTCTTAGAAGTGATGAATGCCCGAGGGAAAGCATTCGACATGTCCGGAGGTGTTCTGAATCAGTTCCCATGGCTCAGGTTCATAAGTCCCGAGAAATCTGGATACAAACTGATCACGGAATTAAATTCCCAACTCAGTAACCTCATCAAAGACGAAATAGCAAAACATAAAAAGACAAGAACAAATGAAATTAGAGACTTTATCGATTTATACTTAGCACATATTGAGGATCCCGCTACCAATAAGGATATCTTCAATGAGGATCAGCTGGTGGCGGTTTGTTTAGATTTCTTCATCGCCGGATCTCAGACGACAAGTAATACTATTGGATTCGCGCTATTGGCGATGATTAGGTATCCTGATGTTCAGGAGAAGGTTCAACAATGCTTGGATGCGGTTTATTGCACCAATCAGAATCATACGTTCAAGTTTATCGAGGATAAAAGATTGAATTACGTGACAGCGGTCCTGCTCGAATCAATGCGTACTTGTCATGTTGTTCCGGTCACCGGGCCAAGAAGAGCAACCCGCACGACCGCTGTTGGTGGCTACACAATCCCAGAGGGAACAACGGTACTGATGAGCGTATACTCGATTTTGCAAGATAAAACCCGTTGGGGTGATCCTGAGGTTTTCCGTCCCGAGAGATTTTTAGATAGTAACGGTGATATTATCAACTCAGAAAAACTGTACTTTTACGGGAGAGGGAAGCGGAGGTGCATTGGAGAGGCGTTAGCAAGAAATTTTATTCTTCAATTTTTCACCAGTCTAGTTCATCAATTCAAATTCACGCCCTCCCCTGGGAAAGATATTCCAACAACACCAATACCAGGGATCACCTTGAGCCCTCGCCCATTTTATGTCGATGTCACTGTCAGGGATCACAATCCTGCAGGA</t>
  </si>
  <si>
    <t>ATGGTGCTTGTCACATTCTTTTTGGTCTCATTCGTTTTAGTGTTGGCTTCAATTTATCTATTCAAATTCTACAAATCCTCTCACGAATTCAAATCCTTTTTGATCGATTCCCAGTGCAAAGTTTTGAAATTACCGCCCGGGCCGAGGCCTCTCCCCATTTTAGGGAGCATGCATTTATTCGGTAAATATGAGATACCTTTCCAATGTTTCAACGATTTGAAAGCTGTCTATGGTGATATTTTTCGGTTGACATTAGGGTCGTCTCAGTGTGTTGTGGTAAATAATTACGCTTTGACCAAGGAGGTCCTTATCACCAAAGGAGCGATCTTTGGAGGACGCCCGGATTTCATCCGCTTTCACAAAATCTTTGGAGATGACAGAAGTAACTCTTTGGCCTTTTGCGATTGGTCGTACGTGCAGGAGACTCGACGGAAGTTGGCCCGAAGATTTTGTTCCCCGAAATCGGCGTCGAAAAATTGCGATCTCCTCTACCGGGTCGGGTACGACGAGTCGCAGATACTCCTGGACGATTTGAAATCCTCCGTGAGCAGCGATGGATCCGACGTCGACGCCAAAACGATGATCATGCTCGCCTGCGCCAACATGTTCACCCGCTACATGTGCAGCAAGAGGTTCGATTATGATAGAACGGATTTCCAGAAAATGGTCAAAAACTTCGACGAGATATTCTGGGACGTGAACCAGGGTTATGCCGTTGATTTTCTACCTTGGCTTTCTCCTTTCTACAAAGGTCACATGTCCAAACTCTCCGGATGGGCTCTCGAGATCCGTCAATTTATCATGGACACAATCGTCAGCGAGCGGATGGCGAAAATCGACGCCGCGGTAAACTCAGAGGAGAGAGAGGACGACGACGCAGAGCCTGAAGATTTCACGGACGCCCTTCTGATGCATCTGAAAGAGGACCCGATCCTCAATTGGCAGCACATAATGTTCGAGCTGGAGGATTTCATCGGCGGACATTCCGCAGTCGGGAACCTGGTCCTCATCACTCTCGTCAACGTCATCAAACATCCGGAAGTGGCGGTGAAAATCCGCGAGGAAATCGATAGGGCGACCGGAAGAGCGAGGAATGTGGATCTCTTCGACAAGTCACAGCTCCCCTACACCGAGGCCACGATTTTCGAGACTCTGAGAACGGCGTCGTCACCCATCGTCCCTCACGTTGCAACGGAGGATACCGAACTTGGAGGTTATGCAGTTCCAAAGGACACAGTCGTATTCGTGAATAATTTAGATTTCAACTTGAGCGAAACATACTGGACGGATGCGGGAGCCTTCAAACCGGAAAGATTTATCAATGACAAAGGTGAAGTCATCAAACCGGCCCATTTCATCCCTTTCAGCACAGGGAAGCGAACTTGTATAGGTCAGAAATTAGTTCTCGGTTTCAGCTTCATCCTTATAGCCTCCATCATTCAACACTACGACATCGTTGCGTCCCCGAATAGGCCGCCGAAAACTATTCCCGGAATGGTGGCTTTACCACCGGGTGCTTTTCCTTTAAGATTAGTTCCTAGGAAAGCTCCCACCTGCACTTGA</t>
  </si>
  <si>
    <t>CYP307B1</t>
  </si>
  <si>
    <t>CYP402E1</t>
  </si>
  <si>
    <t>CYP402E2</t>
  </si>
  <si>
    <t>ATGGAAGGATTACTATTGATCAGTTCTACAACATACTACTTGCTAGTTTGTTCATTTGCTGTGTTTTGTTTGGTATTACTCGATTCGCGAAGGAAACGTGCCGCTAAATATAGTGCTTTGACTGGTTTAGAACTTCCCGGACCAACGCCGTGGCCCATTATTGGATCGTTGCATTTGATGGGAGGCTACGACGTACCATATAAAGCCTTTGGAGTTCTCGCTGAACGATACGGACAAGTTTATAAAATGCAACTTGGAAACCTTCCTTGTGTAGTTGTGAACGGGCTGGATAATATCCGTGAAGTGCTGATGTCAAAGGCTCAATACTTTGATGCAAGACCGAACTTCAAAAGATACAATGAAATATTTGACGGAAACAAAGCTAACTCACTTGCATTCAGTGACTGGTCCGATGCTCAGAAGGCAAAGCGAGAGATGTTAAGAGCTCATACGTTCCCTAGAGCTTTCTCCGCACGCTTCCACGAACTCGACACCTACATGAACACTGAACTATGCGACCTGATCAATATCATTAAAGCAAACGAAGACAGGCCAATCCAATTCAAACCTTTGCTGCTCCACTCTTGCGCCAACATTTTCACATCATACTTCACAAGTCACAGATTCGAACGAGATCATCCGAAATACGCAGAAATTCTAGAAAGCTACGATGAAATATTTTACGAGGTTAACCAAGGCTACGCTGCAGATTTCCTCCCTTGGTTGATGCCTCTGCACAATTCAAAATTATCTCGAATGGCAGAGCACGCCCACAAAGTGCGCGATTTCGTAGTGTCGGAAATAGTCAATGATAAGCTGGTATCTTGGACTCCCGGTCAAACTCAACTTGACTATGTAGATTCCTTGATTGAGCACGTTAAAAGTGAGCTAGAACCAAAAATGACGATGGATGAAGCATTGTTTGCTCTTGAAGACATCATTGGAGGACATGGAGCCGTAGCTAATTTCTTGATGAAGCTGTTGTCATACATTGTGAAGAAACCTGAGATCCAACGGAAAATTCAAGAAGAAGTTGATGCAGTGACGACGAATGGGCGAGAAGTTACACTGGCGGATAGAACTTTCATGCCGTACACTGAAGCAGTTATATTAGAGGCAGTCAGAATAATAGCATCACCAATTGTACCTCATGTTGCTAGCCAGGATGGCATTATATCAGGATTTCGAGTGGAAAAAGGATCCATGATTTTCTTGAACAATTACGAATTGAACATGAACCCTGAACTATGGACATCCCCTGAGGAATTCATGCCAGAAAGATTCATCTCACCAGAAGGACGTTTGATGAAACCAGAATTCTTCCTTCCCTTCAGTTGTGGCCGACGCTCTTGTATGGGCTACAAAATGGTTCAATTTATTTGTTTTAGTACTTTAGCTTCATTATTCCAAAAATTCAACATTCACCCCGTAGATGGAGCTGACTACAAAGTTCCGATAACAAATTTAGCGCTCTCATACGATGCTTTTAGTTTAAAATTTGAGTCAAGAACAGTATAA</t>
  </si>
  <si>
    <t>ATGGCGTTTGTGTTTTTAATCTGTTGTGCAGTTCTTATCGGTGCTATCGCGTGTTTTACAATCAACCGATTGCTTTATTCGCATCAGGTCCTCAAATGGAAACGTTCGAATTTTCCAGTTCTTCGGCCATTCCTATTCTTCGGCCACAAATATTTCTTGAACCTATTCTCCAACTCAGCTACGGTTGGAATCGACCGAATATACCGCGAAAATGGGGATAAAGATTTGGTCGCTTTTTTTGTCACTTTCATTCCTGTAATTCTGCTCCGAGACCCGAAATTAATCAAAAAAGTACTATTGATATATTCCAAGAAAGCTTTTCCGTCGAATTTCGTACCACCTGAAGATGATCCAGAGACCCAAGCAATGCCCCTGCTTACCAACGACAAGGCGAAGTGGAAGATAGGTAGAACAAGCATGGCTCCGTTTTTCAGCGAATCGACAATATGGGGTCAAGCGTTTGATAAATTCAAACAACAAATGGACAAATTGTGGACTCAGACTGAAATAGCCCGATCGAGTGGACAATCAATCGACGTTCAAGATTTAGCGAGAGCCTTCACCTTTGACGGTATTGCTCTGTGGGGTTTTGGTGACACTGCGAACCACCTAGATAGCAGGGGGGAGCTACGGCGGGGTATTTTAGACGGCCTACACGCATCTTCCTACCGAACAATTTTTATAATACTGTCCTCTATAGCCGTCCCATTTTTGCAAAGGATCAAAAGGATAAGGTTCGTTAATCGACAATACATCAAGATTATGAAGAATCTGCTGCAGAGACAAATAAAATTCAGGGATGCAAATTCTGTCAACAACGATGACTTTATTGACTATCTAATGTCTCTGAGGGACACAAATCAATGCTTGAATGATGATGATCAGGAAGGGCAAGGGATCGATCTTGTTCAGATGACCGGATACAGTCTGACTCTCTTGTTGGGTTCTACGGGGACTATACCACAGTTATGCATAACTGTAACTCATTTGTTGTCACTCCACCCAGAAATCCAAGACAAGGTCAAGGCGGAAATAGTTGAGCTCATGAAAAAACATCAAGTCAACGAGCTTACTTATGAAGTCATCCAAGATCTACAATTTACACGTCAATGCATTCTCGAGTCCTGCCGTTTGTACCCACCACTACCGGCAATTTTCCGTCGTTGCACGGAGGATTTTCAAATTGCCGGCACCGATTACATTTTCAGAAAAGGAGACCAGATCATCTTGAGTCCATATTCCTTGCACCACGATCCAAAATATTTCAAGGATCCTGAGAAGTTTGTCCCAGATAGGTTCAGTCCTGAGAACGAACACTTGATCACTTCCGATGCTTATTACCTCTCTTTTGGATTCGGCCTGAGAAAGTGCCCTGGTGCCAAGCTTGGGGTTTCAATTGTAACCTTGTTCGCTGCTGCTCTTATTCACAAATACGAGATAAAGCCCCGCTCGCACTTAAAAGCAATGGAAACGACCGACTTCGACCCGATGTCGTTCTTCAATAACCCCAAAAAGATACTTCTGGTCGATTTAGTTCCACGAGACTGA</t>
  </si>
  <si>
    <t>ATGTTGCGGGACCCACAAGTGATCAAGAAAGTGCTGTTGACAAACTCAGAGAAAACTTTCCCATCGAACTTTATACCACCTGAAGATGACCAGGAGGCCCAGCATATGCCCACGTTCACTTCAAACAGAGCCAAGTGGAAAGTCAGTCGAAGTATCATAACTCCCTTCTTCCAAGATTCAAAGCTATGCGACCCAATGTTTGATAAATTCAAAAAAACCGCCTACAAAATGGTGGACCATATTGAAAAATTGTTATCTAGAAGTGAACAAATACTCGTCAAGGATCTCTGCCGCAGTTTTGCGGTTGATAGCTTTTCCTTGTGGAGTTACGGTGTCGATGCCAGCTACCACGAGAAAAGTGGAGACTTGAGGCTTCAAAAAGTGTATGCAGATTTTTGCGATCCCTCTATATGGAGAGTATTCACAGTATATGCAACGATGCTTTGTCCAATTTCTCAATACTTCAGGGAGTTCAGGTTTATCAAGCGGAGTTATCTTGACACGATGAAGAGTGTGGTGCAGGAGCAAGTGAAATTCAGGGATGAGAATCAGGTCAACAATAACGATTTCATTGACCATCTCATGGATTTGAGGAACGATTATGAACCCGAACAGAACACAAAAAATCAAACAGGAGTACCCGGAATTTGCAAGGCTCAGATGACCGCGTGCTGCATGTCGACGCTTTTCTCTGGAGCGGTGAATGTTGAAGTGCTGTGCGCTATGATAATCCATCTGTTGTCTCTTCATCCGAAAATTCAAGACAAGATCAAAGAAGAGCTAGTTACAATCATGGAAAAGCATCAAGTCTCTGAGCTGACTTTCGAGGTCATCCAAGATCTGCAGTTTACGAAACAATGCGTCATGGAGACTATCCGCCTGTACCCTCCACTTTCGATTCTATTCCGTCGATGCACCGAAGACTTCCAGATCCCCGGCACGAAATACTTGTTGAGGAAAGGAGACAACATTATTTATGCTCCGTATTCCCTGCATCGGGATCCAAAGTACTACAAGGACCCCGATAAGTTTGAACCGGATAGATTCAGCCCGGAAAATGAACACCTGATCACTCCAGAAATTTTTCTCTCTTTCGGAATAGGACTCAGAAAATGTACAACTTGGAAGATCGGAATTAGCATGGTGACCATATTCGCAGCATCTATTGTTCAGAGATACGAAATAAGGCCAAGCTCACACTTGAAGCGAATGGAGGCAACTGACTTTGAACCGAGAGCATTTCTGAATTTACCAAAAGAAAATTTTCTCGTTGATCTTATCCCGAGAAAAACTTAA</t>
  </si>
  <si>
    <t>CYP403A3</t>
  </si>
  <si>
    <t>CYP416B1</t>
  </si>
  <si>
    <t>CYP3132C1</t>
  </si>
  <si>
    <t>ATGACACTCACAATCAGTCCCTTCCTTTACATTGCTGCCTTCATCCTTGGCTTGGCAATATTGTTTCGGCGAAAGAAAAGCAAAATAGATAAATTCATGTCATCTTTGCCGGCACCCAAAGCTCTGCCTCTGATTGGTCACGCTCATCTCATACTTGCAACCTCACAGAGACAAATGTATAATGCAATCTTGAGATTACTTAACGATCAGTCGATGTACAAAATGTCTCGCCTCATTTTGCCACCGGATGATTTCGTTTGCGTGGTCGACCCACACATCATGCAAGCGATACTGAGAAGCCCCCAATGTCAAGTCAAAGACCCGGCTTTGTACGCCTTATTTGGTATACCAGGAAGCCTTTTCACTGCAAATGGGAAATTATGGATGGAAAAAAGAAAAACTGCAATTCCAAGTTTTCACTCGAAAATTATGGCAAGCTTAGATACATTCTACCGGCAGCGCGTCGATCAGTTCTTAGATGGCATTAGACGGTATGCAGATTCAGAGGAGATTTTTGATTTAACAGAAGAAATGGTCAAGTTGACTCTAGATCTCCTTTCAGATACATTCATGGGAGTTTCGTTGGACGTGCAAAAGAACAAAGATACAACTTCAGTATCAGACAACATATTCACCTTTCCAGAAACGATTTTAGATCGGTTTTTCGTACCGATTCTTCGGCCAAAATGTATCTACTCGATCGTTCGAGGGTTGAAAGAATTTGAAAAAAGCTTCAAATATCTGGGAGCCTTGGCTAAAGAGGCCGTGACCAAGAGATTGCAATACAGAGCAACAGTGGATCAGAACGGAAATTCTAAAGGTGTAGCCTTGGAGTTTGGGAAAAAGATTTATTTGGATATCTTGCTTGACAAGCTAGAGACTGAGGAAGGAGGGAATATGGACGACGTGGTACAAGACATAATCGAAATTTTTGAAGCGGGAGGCACTACCACAACATCGATGACATGTTGGGTGCTCATGCTAAGTGGTGTTTTGCCGGAGGTGGGAGATAAACTCCATGCGGAAATAGAAGAATTATTCGCGACGGATGAGGCGAGCATGGACATTAAAAATTGCGATAAACTTAAATACTTAGATATGGTAATCAAAGAGACTCTCCGTCACTTTTCAGCTCCTTTCGTCGTCCGTCAACCCGAGGAAGATATCTTAGTTAAAGATTTTGGAACTATCCCGGCCGGCACAAGGATGATGTTACCACTTCAAACCATTCATCACCACCCCTCTTACTGGGAGAAGCCTATGGAATTCTACCCGGAGCATTTCTTACCTGAAAATGTAGCTAAACGACCGAAAAGCGCCTTCGTACCATTCTTAAGTGGAGCGCGAAATTGTCCAGGAGCGCAGTTTGCCATGCAAACAATGAAATGCGAGCTGACTCAAATACTCTCAAAGGTGAAGTTCAAGGCAGCAAAAATGAAATCGTGGACAAAAGTGTTCAGTGAAGACGGCTTGATATTTGGACTGGCGCAAATTCCTGCCGACGGATTTTTTGTAACCGTAGAGTTTAAAGATAAAATTATAAAA</t>
  </si>
  <si>
    <t>ATGAGCCCGCTTTCGATGCAACTCATTGTCGCGATAGTCGTGTTACTATGTTTCCTAGGGGTCCTGAAATTATTCACGCGCTTCGACCATTGGCGACGCTTGAACGTGCCTTATTTGGAACCCTGTCATTTCTGCGGCCACCGGGAGTTCCGAAAATGGCTGCTGAGATCGAAACCTTTTTCTGAATGTTTAGACACCCTGTACAAAGAGGCGCGAGCCCGGAAACTGCGTTACTGCGGCTTCTTTCAGTTCGGGAGCCCTTTGCTGATGATCGTCGATCCGGAACTCGTCGAACGGATCCTCGTCAAAGATTTCGCTCATTTCACCAATCATCACGATTTCAAGCACGATCCAAATCATCTGATGTCTCATCAACTATATTCAATGAACGATGACCACTGGAAAAATCTTCGGCGACAGTTGTCATCGATGTTCTCGGCGACGCGGATGAAGCTAATCGCGAACCGAATGAACGACAGCAAGAAGAGGATGAACGCGTACTTCGATAAGAAGTCGAAAGGATCCGGCTGGATCAACGTCGTGGAGCTCTCGCTGAAGATGACGGCGGATCTCATCTGTGAAACGTTGGATTTCGAGATGGACGACTTCGATAGTTTCGCGAGCGCGCAAACTTCGATGGTCATCGGAAAAATTACCGATTCCTTGTCGCCGTCGATTTTTTCCATGTTGGCATCGTATTGCTTCATCTTCTTCCCCAGCGTCGCTTTCAATTTCGCTGTCCTCAACAAGGCGGACTACCGGGATTTAAAGGCGTTAGTCGAGGAGCAAATTCAAGGGCGAAAGGCCAAAGGTCAAAGGGCGGAGGATCTGTTTCGGTTCTTCATGGAATTGGATGAGAATAATAATGAGACCGGATACGCGCCCAGGCGGAAAAAGGAAACGGGTATTTCCGAAGAGGATCTACTTTCCGAAGGAGGGACACATTCGACCGAAGCTCATAAAGCGACCATGCCGCAAACTAAATATGGAGAGATGAAGTTGATCGGGCAATTGTTTTGGACGTTAATGGATGCAATCGAAACCAATTCAGGGCCACTGAGTTTTTGCCTTCATTTGCTGTCGCTACACCCCGAACATCAGCGAAAAATAAAGGACGAATTAGAGTCGGTTCAGAAGAAACACGATACAGATCTAATCACAGATGATGTTCTGAAAGATCTTAAAAACTTGGAGAAATTTATCAAAGAGTCTTTGAGAATGTACCCAGCGTTTATACCATTGACGAGACAATGTACAAAAGACTATAGCATCCCAAATTCCAAAACTATCATCCCGAAAGGAACAGTCGTGATGATTCCATTTTACTCATTTCATTTTGATCCTGAATATTTCCCGGAGCCCTTTGAAGTTCGACCGGATCGCTTCGATGAAAATGTGAGCAAGCTCACGCCGTTCACATACCTGCCATTCGGCAATGGACCAAGGGGCTGCATCGGTGCGCGATATGCGATGACTGTGATGAAATTTTCAGTTGCTTCGATAATCTCTGGATTTGAGATTCGGCCGATCAATGGGAAAACGAATATGGTTCCTCTCCATCCACTTAGTCCTATCTTCATCAGACCTAAAGAATCCATTTTCGTTCGTTTGAAAAAGCGAGAAGACGAAGACAAGGATGTCCAGCATATTCAAGAATTCGATCCACCGAGCGTCGGCAAAAAACCAATGCTTTTGAATTCTGCAAGCGGTACTGCGGTAAGAGTTAGGAGGAAACACGTCCAAACTTCTCTAGGGATTGACTTCTTCTTTTCGGACATCTT</t>
  </si>
  <si>
    <t>ATGACTCCGTCATTGCTTGAAGCAGTTGGTCAAACCACATTCGCTTTGATAACAATTATTTTTGCTCTTGAATTACTATTGAAATGGAGAAGGCATCCTCACATAAAAATGATGAAGAATATTGTCACTGGGAGGAGGGGGTGGCCACTTCTTGGCCACATACATTTAATTTGGGGAGGACCCGAACTCGGATTTCGAAACGGGATCGAGTATTATGATACGTACCGTGATCAAAACCGTTTCAAAATATGGCTCCTAGATGGCGTGATTGTCTTTCTAATGACTCCGGAGGACCTATCCCTCACTCTGGGTAGCCCGAATTTTACGAACAAATGTTATGAATATAAAATATTGCAAGAAAGCGTTATGGGACAAGGTCTCTTCTCCACGACAAATTTAAATGAATGGCGAAAGAACAGGAGAACCATCACCCCAGCCTTCCATTTCCAGATACTTAAGTCGTTCATCAGCAATTTTTACGAGGAGGCTAAAATTTTGGCGGATATCCTGATGCTGGAAATGGAAAAAGATGGTGAAGTGGAAGTGCATCGTCAAATGGGATTGTGTACACTGGACATGATATCAAGAAACGCTATGGGCGTTTCGGTAAACGCGCAGAAGGACAGCAGTAATCCATTTGTTAAGGGCATGGAAACTATTTTAGAGATTTGGCACGAGAGAATCGCAAAACCCTGGCTTTTAAGCAAGTTCCTCTTCGGTTTATCATCGGTGAAAGTAAGGCACGACATAGCGGTGCGAGACGTTCAGCAGTTTGCCACCGAGGTCATCCTGAAAAAAATCGAGGAGAGATACACTGAGTCGAAAAGCAGCAGCAACAGTGACCAAAGTTCCGGTGATATCACTGAGTCCGGTGTCTCAGTGCCGAATAATGTCGACGATGATAACGTGTACTGTTCGACGAAAAAGAACAGCGCTTTCTTAGATCTACTCATCGAAAGCATGTACGAAGGGATCGACCAAAAGTACATGTACGAGATTATTCAGAAGCACAAGGAACAAAATTCTCGTCGAAGATCAGAGGCAGGAGGAGAGCGATTTTGGTCAAACATTGCCGATCTATTGACATCCTGGTCGACAAAAGCGCGAGGAAAGGTACCGCCAACAAAAGCCAACGACGTCGTCGATGCAAACAACAACGAGGATGACAATTATCAGAGTAATTTGCACGAGAAGAACGTTGAGTTGGAACAGATAAACCGCCAATTGAGAGACGAAGTTGTCACAATAATGATCGGCGGTCAAGAGACAACTGCATGTGAGAACAGTTTCACAATCCTCATGCTGGCCCTGCATCAGAACATTCAGGAGAAGGTATGCGAACGCGCAAGATTTACTTCATTTAAGTTATAA</t>
  </si>
  <si>
    <t>CYP3133E6</t>
  </si>
  <si>
    <t>CYP3133E7</t>
  </si>
  <si>
    <t>ATGGAATTTTCTAATCAATTCAAAAGAATGAACGTTGCGTTACTTTTAGGTATTGGAACATTGGTCCTATACATGGCTGTCTTGGCCAGTACCTCTAACATCAACAAGACGAGGGACTACGATTTTTTCAAATCACACGCCCATGGAATTTTCACAGTCAACGGAAGTGATTGGCGCAAAACGCGGAAACTCATAAACCCGAGTTTTCGAACAAACGTCTTGGCGTCGTTCAGTCCCAACTTTAGCCACCACACTAAAACATTCCTGGAAAATCTTCACAAGAAAGCCATCGATGGGGAAACGTTTGATATATTCGTCCCCACTCATTTAAGCGCCATCGACTTTATTTGCGATAATATGATGGGATGCCGAGTGGATGTTCAGAAAAAAAATCTCACGTATTTATCCACAAATCTGGAAAAGTCAACACTGGCTATACTTAAGAGATCTTTCAGTATCGTTCAGCGTCCAGATTTCGTGTTCTCTCTTCTGGGGAAGGAAAAAGAGTTGGCTGAACTGGTCCGCCCAATGCGTATTTTAGTGTCTGAAATGTTGGAAGACCGTATTAGACACAGAAATGAGCTGAAGAGCAAGAATATGATGGAAGGTCAGCTGCCAACTTTCATCAACCTTCAATTGGATGGTTTGGAGTCTGGGACAATAACAAAAGAAAGAATCCGAGAGGATATGGTCGAAATGTTCATTGCTGGCTCCATAACCACCGCTACCACCAATGCCTGGATTTTCAAATTGTTCGCAATGCGACCGGACATCCAAGAGAAAGTCTACAGAGAGATCCTAGAGACTTGTGGCCACAGAGAAATTACGAACGACGATTTATCAAAACTCGTGTACCTGGACATGGTGGTAAAAGAAGTTCTGAGGCTTTTTGCAGTTCCTTTTGTTGGCCGTGACTTGGTGGAGGATGTCAAAGTAAATGAAAAAACCACTATACCGGCAGGAGTTCAAGTCCTTCTGATTATATACTGTTTGCATCACAATCCTGATTATTGGGAGAAACCAGGGGAATTTTACCCAGAGCATTTTTCTCCATCAAACGAAGCTAATAGACCTAAAGGAGCGTACGTTCCATTTTTAAATGGCCCGAGAGTTTGTCTTGGAAACAAGTATGCAATGCAATCGGTGAAATTCTTGGTAGCAAACACTATTCTCCACTATGAATTCTCAACATACGAAAAGCCTCCTCAAGATTTTCGAGATGAATCCTACCGTTTACTCTTCATGTTGTGGCCAGCTTCAGGATTCAACGTCCAAGTTAAACAGCGGAACAAAGAAGTTTGCAGCCGAACCGGTTGA</t>
  </si>
  <si>
    <t>ATGTCCATCCCCCTTATAGGAAACGCGTACTTCTTAATAGGAGTGACCGCGGATGACCTATGCCAGGTAATGAGGAGACAACTTGAGAAATACCCGATTGGTGGATATTGGCTCGCAAATCAACCGTATTTGGTCACAAGTGATCGTGACATTTTCAACGCGATTTTGGCCAGCCCTCAAAATATCAACAAATCTAATGACTATCATTTTTTCAAAGCACATTGCGAAGCTATCTTTCGAGCTGATGGTGAAGAATGGCGTAAAGCGAGGAAGCTCATAAATCCAAGTTTTCGGACAAATGTTCTCACGACCTTCACTGATAAATTTAGTTACCACACTAAAGAGTTCTTGGAAAGTCTTGAGGAGTATGCGAGTGGGGTGGATTTTGATGTTTTTGTCCCTGTCCATTTGACTACTATCGATTTTGTTTGCCATAATATGATGGGATGTCAAGTAGACGCTCAGAAAAAAAAGCTTTCATACCTTTCAATTAATTTGCAAAGGTCAACAGAGGCCATTTTCAAAAGATCACTTGGGGTTGTGGAGCGATCTGATTTTATATTCTCTCTTCTCGGCAAGGATAAACAATTGAAACAGCTTGTTGATCCAATGCGAACTTTTGTGGCAGACATGCTGGAACAACAGATTCATCGAAGAAATGAGCTGAGAAGTAAGGGATTTCCTGATGATAATCTTCAAACGTTCATCAACGTTTTGTTGAGCGCCATAGAGACGGGAGCAATAACGAAAGAACAAGCTCGCGAAGAAATGGTTGAGATGTTCATTGCCGGCTCAATTACTACGGCGACCGCAATTTCTTGGATTTTTAAAATTTTGGCGATGCGTCCGGATATTCAAGAAAAAGTTTACCGAGAAATTCTCGACTCTTTTGGACACAGAGAAATCACGTCTGACGATTTATCGAGACTCGTCTACCTAGACATGGTTGTCAAAGAAACGCTGAGGCTCTACACAGTTCCTATGGTTGGGCGTACAATCGTTGAGGATCTTAAAGTGGATGAAAAAACGACGATTCCGGCGGGAGTCGAGGTTCTCCTCATTATTTACGGGCTTCATACCAACCCTGATTACTGGGAAAGACCGGGCGAGTTTTATCCCGAACATTTTTCGCCATCGAACGAGGCTAGGAGACCTAAAGGAGCTTACACCCCATTTTTGAGCGGCCCCAGAAATTGTCTCGGAAACAAGTATGCGAAGCAGTCAGTAAAATTCGTTGTGGCCAATACGATTCTTCACTATGAGTTCTCAACAGACGAAAAGCCGATGGATTCCAGAGACAGCTCATACCGTTTGCTCTTCATGGTCTGGCCTGTTACTGGATTCCGTGTTCAAATCAAAAAGAGAAGCACCACAGACTTGCATATAAGTGATACTGGCTAG</t>
  </si>
  <si>
    <t>CYP3133E8</t>
  </si>
  <si>
    <t>ATGGGATCTTGGGGCGAGATTCCTCGACCAAATACAACTACTTCAATTCTTTGCTTCATATTGATGTCGATACTACTGATCAGTGTCATAATCTCACGATGGAGGAATTGGAAAGTCATCAAGTTTATGGCCTCAATACCAGGACCAATTTCCGTCCCTTTTCTTGGCGCGGTGTATTGCCTGCTGGATGTCAGAAGTGAAAATTTATTTCACTTCGTCAAAGCACAACTTGACAGATATCCGAAAATCGGAGGCTACTGGGTTGCAGGAGCTCCTTATGTCTACACTACGGACAAGAATATTTTCAATGCTATTCTCAACAGCTCAGAAAATGTCCAGAAAATTAGGGATTATGATCATTTCAAAGCAAACAGCAGAGGACTTTTTGTGACCAACGGTCCGGTGTGGCGTAAAATGAGGAAACTCATAAATCCGAGCTTCAAATCAAATGTTTTGGCCTCGTTTGGTGAAAACTTTAGGTCCCATTCTAAGATATTTATGGAGACCCTCCAGAGGCACGCAGCCGATGAGAAAGAGTTCGACGTGTTTGTTCCAGCGCATTTGTGCGCCATCGATTTCCTTTGCGAGAATATGATGGGTTGTCAGATGGACGTTCAGTGGAAAAATCTTACACACCTGTCACATAATCTAATGAAATCAACAGAAATGATTTTCGAGCGGTCCTTCAGTGTTTTACAATGGTCTGATTTGATTTACTCCCTGATCGGAAAGCAAAGAACTTTGGATGAAACAACCTCCGGACTTCGAGCTTTTGCGAGAGAGATGTTGGAACGACAGATCGAGCGGAGAAAGGAGCTAAGAAACCTGAATCTTGAGGCAGGGGATCATGTGCAAAATTTTATGGAAATATTACTGAATAATTTAGAGACAGGTAATATGACCTTGGATCGGGCTATCGAAGAAGCCACGGAGATGATCATAGCGGGCTCTATAACAACAGCAACGACGATTGCTTGGATTTTAAAAATTGTTGCAATGCGTCCAGACATTCAAAAGGAAGCATACCATGAGCTTTTGGAGACCTGTGAGACCTCACGGCGGAATGAAATCAATCTTGAAGATCTATCCAAATTGACTTACCTAGATATGGTTGTCAAAGAAGCACTTCGACATTTTGCAGTTCCTTTTGTAGGACGTCACATTGTTCGAGACGTGAAAGTGGATGAAAAAACAACAATTCCTGTGGGAGTTCAAGTTTTGATGGTGATTTTTGGCTTGCATCATGACCCTGAGCATTGGGAGAAACCGGGAGAGTTCTATCCAGAGCACTTCTTACCAAAGAATGAAATGAACCGATCGAAAGGGACGTTTGCTCCATTTCTAAGTGGTCCGAGAGTTTGTCCTGGAAACAAGTATGGAATGCAATCGATGAAATTTCTTCTGGCCAACACAATTTTAAAGTACGAGTTTACAACTGACGAGGTGCCGCCAAAGGACTTTAGAGACGAAAACTACCGTATCATATACATGTTGCATCCGACTTCTGGATTCCGGGTGCGAGTTAACAGACGTCCCAAAACGCAAATCACCCAGACCGGTTTAGCTTGCGGAAACAAACTTAAGATATCAGAATTTGATATTATTAGAGCCGCTAAATATTCGAGGAAG</t>
  </si>
  <si>
    <t>CYP4PB1</t>
  </si>
  <si>
    <t>CYP3133E11</t>
  </si>
  <si>
    <t>CYP3145C1</t>
  </si>
  <si>
    <t>ATGAAGCTCTGCTTGCTGGCCGCTGTAGTTTTCCTCTTTGTCATTTTTCACGTCATCAAGATTTTACGTCGCGTGCTCTACCAAAGCAAACAGTTGAGACACGTTCCCGGCCCGCCGATGGACAATTTCATTCTCGGAAACATGTCAGAAATGTTGAGTGTTCCAGAAGAGTTAATGAATCTGTCAAGGAGACGAAACGAAGAGTACGGCAGCATTTACAAAATTTGGCTCTTCACTATCCCGTTTGTACTCATCAATGAGGCAAAATTTGCTGAAGTGTTTTTCACTTCAAGACATCTTCGATACAAATCAATAGTGTACGACTTCTTTCAGATTTGGCTGGGACAAGGATTGCTAATAAGCGGCGGTAAAAACCATCAACGTCAAAGGAAACTCTTCACTCCTATGTTTCATTTTTCAATACTGAACACTTTCGTTGACACCTTCTCGGATGTCGCTGCTGCTTTGATCACGAGACTACGTCAAATGCCGGATGGAACTTCGGTTGATATCGTTACGATGTTCGGGGAGGTTGCCTTGGATAATATATGTGAAACTTCAATGGGAGTCAAAAGCAATGTTCCGAAAATTGCGAGGATGGAATACCTTCATGCAAATGAACGCGCAACACATACGCTTATGGTGAGGGCCTTAAAACCATGGTACTGGGCTGAAATCATTTTCAAGTTATTGCCGACAGGTCAACAATTAAAGCGAGACTTGGAGACAATCTTTCAATATAACGACGAGATCATAAATGACAGACGGAGACGGTTGGCCGTTGAACGGATGGATGATTCCAGGCTAGACGAAGGAAAATCTACCGGCGGGAGAAAAAACAAAACTACATTGTTGGATCTTCTTTTGGATGAGTCTGAATCTGCCTCGAGCCCTTTAGACGACAACGATTTGAAAGTTCATGTGGCTAATTTCATGTTTGGAGGTCACGACACGATTACTTCTGCTATGAGCTTCATCTTGTATATTCTGGGACATCACCATGAAATTCAGGAAAAATGTTACGATGAACTGGAGCGAATATTTAACGGCTCCGACAGGAGGCCCACGACAAAGGATTTACAAAGGATGACATATTTGGAGCAGGTCATCAAGGAAGGCCTCCGATTGTTCCCAAGCATCCCGATGGTGTCGCGAAACGTGTCGCAGGATATTCAGATGGGAGACAAATATGTCGTGCCTGCAGGAGCACAAATTATACTCCAAATATACTTTTTGCATCGTGATCCCAAGTATTTTCCTGACCCGGAAAAATTCGACCCCGATCGGTTCTCTCCGGAAAATAGCGTCGGTCGACATCCTTTCGCATACCTCCCATTTGCTGCAGGATCCAGGAACTGCATAGGGCAAAAGTTCGCAATGTTGGAAGCAAAAGTTGTTTTCTCCTACATTCTACGCAACTTTAGGGTGGAGTCCGAGGGGAATTTGGAAAAGTTGACGATAGTTTTCGGCTTGATCACACGATCATCAAAGGCGTTGCGTGTGAAATTTAAACCAAGGAATGATGTTGACAAATGA</t>
  </si>
  <si>
    <t>ATGATGCTGCATCTAATTCAGTTGGATCTTTGGCCTCAAATTCCGCAGCCTAACGCAAGATTGCTTTTATTGATGAGTCTATTAGCAGTTCTGCTGACGAAGGTGATTGTATTGCGCTGGAAAAATAGGAAGGTGAATGATTTTATGGCCTCAATTCCAGGAGCGCCCCTCTCGATCCCGGTTTTGGGCGACACCTTCTTTCTATTAGGAGTGACCTGTAAAACCGTGTTCCCAACAATTAAAAGAATACTCGCCAAACGACCGGTGACCTCAACAATTTGGGTCATAGATACTCCTTATCTAATTACCAGCGATCTTAAAACTGTCCAAGCGATTCTCGGCAGCACAAAAAATATCCACAAAACAAGCGACTACGATTTTTTCCACGCTCACTGCACTGGAATTTTCACAGCCAATGGAGAGCGGTGGCGTCAAATGAGGAAAATGATAAACCCAAGTTTCAGATCAAATGTTTTGGCAACCTTTGGTGATAATCTCAACTACCATTCACAAGTTTTCCTTTCAAAACTTCAAAACTATGCAAGCGGCCCGGGAAATGTTGATATTCTTGTCCCTGTACATCTATGCACGATTGATTTCATTTGTGATAATATGATGGGGTGTCGACTGGATGTCCAAAAAAGGAACTTGACTAAACTTTCAACTAATCTGGAGAGGTCGACGGAGATGATTTTCGAAAGATCGTTCAATGTGTTGTTGTGGTCTGATTTAACTTACTCTATTCTCGGGAAGCAGAAAGAATTAAACGAAGCCGTTCAAGGGATGCGGACCTTAGCTTATGAGATGCTGGAACAACGGATGAAACGCAGGGAAGAACGGTTGAAGACTGCGAGTGAAACAGACGTTCATCAAATATTTGTAGAGATTTTGATCGATAATATCGAGGGAGGAAATATGACGAAGGCCCAAGCAGCAGAGGAAATTGTTGAAATGTTCACAGCTGGTTCCATAACTACCGCGACAACAACCGCTTGGGTATTCAAGATTATGGCGATGTACCCAGATATACAAGAAAAAGTATACCGTGAGATTCTCGACGTATACGGTCAAAAAGAAGTCACTCTGGACGAGCTTTCAAAGTTGCACTACTTGGAAATGGTTATCAAGGAAACGCTCAGACACTTTTCGGTTCCAGTAATGTCCCGTCATATTGTCGAAGATGTCAAAGTAGATGAAAATATGGTTATTCCGGCGAATGTTCGCGTTTTGATGTTCGCTTTTAATTTGCATCATAACCCTGAATATTGGAGGAAACCGAGAGAATTTTATCCGGAGCATTTCTCAGATCTGGAGGAAATCAGCAGACCAAAAGGTGCTTTCATGCCTTTTATGAGCGGCCCGAGATCTTGTCCAGGGAATGTGTATGCGATGCAAACTGTGAAATTCCTGGTCGCAAATACGCTGCTCCATTACGAATTTTCAACCGATGAAAAGCCGCCAAAAGATTTCATAAACGAAGATTATCGGATCCTGTTCATGTTGTGGCCATGCTCCGGATTCCTCGTGAATGTGAGGAAAAGGACTTACGATAAGCGGAAAACTCAGTCAGGCTGA</t>
  </si>
  <si>
    <t>ATGGATCCATTTCTAGTCAAAGTAACCTGCCTCATGATCGTCATTCTATCATTCATAGCTTGGTATCGCAGGACACGTTCTCAAGTGAAACAGTTCTTATCATCTCTTCCTGGGCCTAGGCAGTTTCCGCTGATCGGCCACACTCACATCTTCCTGCCCACAATTTGGGATCAGAGCGGCTGGATGACTGTGTTTGATAAATATGCGCACTACAAACTTTTCCACCTTTCGATCACGGTAGATGATTTTGCGGTCACAGGAAATGCAGAAATGATTCAGACGATTCTCAAAAGCCCTTTATGCTATGATAAAGACAAAACTATCTACGACCTATTTGGGATGCCAGATATCCTTACAATCGCTAATGGCAAAAAATGGTCCACCGAGAGAAAAATGGTATTGCCGAGTTTTCATTCAAGACTTTTTCCAACTTTTGACCCCGTCTATCAGAACCGCACCAATCAACTGCTGGCAAATCTCAAGAGATACGCCGAGACAGGAGTAACCTTCGATTTGGGGCTAGAGGTAGCTTTATTTTCAACTGATGTTCTTTGTGATAATTTCCTCGGTGTCTCAATGGATATTTTGATGAAAAGAGATGAGGACTTCGCGTCATCGCTCCTGGGAATCCCGAACTTTTTCATGGAGCGAGTCGTGAATCCTTTATATCGGCATGACTTTATCTATAGCCTGGTGGGAAGGAAAAAGAAGTTTGATGCCGCAAAAGGAAAAATCTATTGCCTGAGTCAGGAGATCATTGATAAAAGGAAGGCTTACCGAGAGGAGCTCAAGAGAAGAGGCGAAAGTGAAGGTCCAGTTTCATTGAAAAGAAGCAAAATATTTTTGGATATTTTTTTGGATAAAATTGAGACTGGGGAATACGAGCACCCCGAGGAACTGCTATACGTGGTAGGGGAAATATTCACTGCGGGTAGTGTCACGCAAGCAGTCACTCTTTGCTGGGTACTTGTTCTGAGTGGAATCTTTCCTGAGATCGGAAGTAGACTCCACGCGGAAGTTGACGCCGTGGTAAATTCCGATGGAGGAGTTACTATACAAAATTGTGACAAATTGGAGTATTTGGACATGGTAATCAAGGAGACCCTCCGTCATTTTACAGTTCCATTCATCATCCGTGTGCCGAAGAAGGATCTCCACGTAAATGATTTCAAAACAATTCCTGCCGGCACGAGGATAATTCTGCTGCTTGCCAGTCTCCATCATGGGCCGAATTATTGGGAAAAACCATATGAATTTTATCCGGATCACTTTTCACCGGAAAACGTCGCAAAGAGACCTAAGAGTGCCTTTATGCCTTTTGCAATAGGTGGCAGAGACTGCCCAGGTGCGAGGTACGCAATGCAGACAATGAAAGTTGAATTGGGCCAAATCCTGTCGGAGCTGAGATTCACGCCTGTCGGTATGAGTCCTTGGAGGAATGTATACGCCGAAAACGACTTAAGATTCTCATTTGTGCAATCTTCAAAGAACGGATTTAAAGCAAAAGTTGAACTCAAAAAGAAAAAGGGATAG</t>
  </si>
  <si>
    <t>g1232</t>
  </si>
  <si>
    <t>g1795</t>
  </si>
  <si>
    <t>ATGTTGTACGCCATGACTGCACCGGGTTCTGATTCCTCTAAATGTGGATCTAACTCATGTGTTTATGTTCACGGTAGTGTTTGTGGATTTCTAAATTTACCTTCAGGAACTCCTTTTTCAGGAATGGGGACGGGAGGACAAGCGACAGATCTGGCCGAGAGGCGATCTCATTTTGTGACCCAACAGAGCACCGTTTGGTCCAGAAGACAGCAGGCAGTATGCGTGAGGAGAGCCTACAAGAGGTACGGTTCCGCCAAGAACCCCAACGTCATTCTAGATGGTCTCAACATGACCGTGCCCAAAGGCTGCATATATGGACTTCTAGGGGCTAGTGGATGTGGAAAAACCACGTTATTGAGTTGTATTGTGGGTAGAAGGCGGCTCAATGCAGGTGAAATATGGGTTCTTGGAGGTAAACCAGGATCTAGAGGCAGTGGAGTGCCTGGCCCTCGTATTGGATACATGCCCCAGGAAATAGCACTTTACGGCGAGTTCAGCATTCGAGAAACGATGCAGTATTTTGGTTGGGTAGCCGGCATGGATACAAAGTCAATCGCCGAAAGAGTCGAGTTCCTCGTCAAGTTTCTTCAACTCCCTCCGGCTAGTCGTGCTGTCAAAAATCTCAGTGGAGGTCAACAGCGGAGAGTATCATTTGCTGCAGCTCTCATACACGAACCAGAATTGTTAATTCTCGATGAGCCAACCGTAGGTGTAGATCCCCTCCTTAGACAGAACATTTGGGACCATCTTGTCCAAATCACTAAAGATAATGGAACGACTGTGATAATAACTACGCATTACATCGATGAAACTAGACAAGCCCACACGATCGGGCTCATGAGAGGTGGAAGATTTTTGGCGGAGGAATCACCCAATGCTCTTTTAGAAAAATACCAAGCCCAATCGTTGGAAGATGTGTTCTTGAAATTGAGCATCCTACAAAATAAGGGCAAACGAAGAAGGAGTAGCATTTTACACGATGTCACCCAAGCCATCGTGCTACCACCTAATTTACAAGAGCTTAATCCAGCAGGGGAAACAAATTTAGCTTTCGATAACTCCACCGAAATGAGCGGAGAGTTCGGTGATAATGTGAATCCAACAATCATTCCCCCGAAACTTGGACGCAGAGTTTCAATCGCTCCTCTTCCGAATGAACCTGCCGTAGACGATCTACCTCCCGACGAGGATCCTCACATATCACTTTGTGAAAGGCTAAAACTGTGCAAGGCTAATCATATGAAGGCTCTTGTTTGGAAAAATTTCCTTTGGATGTGGCGAAATGTTGGCGTTATGTCTTTCGTTATTGGACTACCGGTTGGACAGATTATACTGTTTTGTTTGGCAATTGGAAAAGATCCAACTGGGCTTCATCTTGCCGTATACAACCAAGAGAAAACTGACTTTTGCGGACCAATCGAACCTGGATGTAACTTTGAGCTCCTGAGCTGCCGGTTTTTAAATCACCTACTCGAAAAAAAACAAGTCTTGGATTATTTTGGTTCAGAAGACGAGGCTATAGGTGCTGTCCAAGCTGGGAAAGCATGGGCCGCTTTGGAGTTTGCTCATAATTACACGGATGTTTTGAAAGAGAGGATAGAACTGGGCCGTTATGCAGATGAATGGACTGTTGAAGAAAGCAACATAAATATATGGGCTGATCAGTCAAATCAACAAATTTCACTGCTTCTCAAACGAGACATCATCAATGCTTTCCAAGAGTTTGCAACGGGATTGGCGGCAGCCTGTAATTCATCAACACAAGTTGTTTCAACCCCTATCAAATTCTTACCGCCGGTTTACGGGCCAGTTATTCCTAATTTCACCGATTTTGCCGCTCCTGGAGTCATTCTAACGATCATATTTTTCTTGGCGGTTGCTTTGACTTCTGGTGCCATGTTGATCGAAAGAAATGAAGGCATAATGGAAAGAGGATTAGTCTCTGGTATAACGGGCATTGAAATTTTGATGGGTCATGTTATTTGTCAGTTTGCTATCATGTTATTCCAAACGATTATGGTCATTGTGTTTGCACTGATCGTGTTTGAAATAACAAACCACGGTCACATTGCTTGGGTCACTCTGCTGACACTTTTGACTGGTCTCTGTGGAATGTGTTTTGGTTTCTTCGTATCTTGTATAACAGATAGCGAAAGAAATGCAACGTATCTAGCCATGGGTAGTTTCCTTCCAATCGTCATGCTTTGCGGCATCATTTGGCCGGTTGAAGGAATGCACACTGCTGTTAAAGCCATTAGCTTTGTCCTTCCTTTAACTCTTTCAACAGAGTCATTACGATGCATCCTTGCCCGAGGTTGGAGTATCTACAAACCAACTGTTTACTTCGGCTTCTTTTCAACTTTAGTCTGGATTGCTATATTTTTAACGTCTAGTATTCTTTTAATTAAATTTAAGAAAGGATAG</t>
  </si>
  <si>
    <t>ATGGACACGAGCGTGATGGACGATGGAAGTCGCGAACCGGCCGTCGTGGTTCGTGACGCTTACAAAAGATTCTCCAGTCAGAATGTGGTACTCCGTGGATTGAACATGACCGTGCCGCAAGGTACAATTTATGGCTTACTTGGACCCAGTGGCTGTGGGAAAACAACACTACTTAGTTGCATTGTTGGCAGAAGTGGGCTTGATGCCGGTTATGTTCGCATTAAAGCCAAAACGAAGTCTAATATTGGATACATGCCTCAGGAGTTGGCTCTATTCAAGGAATTTAGTATCAAAGAAACAATGATCTACTATGGTCGTTTGTTTGGTTTATCGGCAAGCAGAATAGAAAAACGGACCAATGAATTGCTCAAATTTCTATTATTACCAAGTGAAGAAAGTATTATCGGTAAATTAAGTGGTGGCCAGGAGAGGAGAGTCTCTTTTGCAGTTGCTCTTTTACACAATCCTCAGTTGCTTATTTTAGATGAGCCGACTGTTGGAGTGGATCCAGTTTTAAGTGCCAGTATATGGGAATGTCTCTTAGAAATGGCGGCCACTAGAAATAAGACTGTAATAATCACAACTCATTATATAGAAGAAGCTCGGCAAGCCCATACAATTGGCTTAATGCGCAATGGTCAACTTCTCGCGGAAGAAGCCCCTAGTACGCTGATGCTTAAACATAATTGTGATACTTTAGAGCAAGCTTTTCTTGAATTAAGTAAGAAGCAACTTAGCTCTACTATAGGACTTGAAGATGAAAATTGTAATATAGAAGAATACCCATCCCCTACTCATCCTCCAGAACCTCCCCTCAAACAAGATACCTATTGTTCCTTTGCTAGAATAACTGCTCAACTTTTGAAAAACTTCTATTGGATGAAAAGAAATGTACCAATTATGTGTTTCCTGTTACTTTTGCCGGTTGTCCAATGTTTCCTTTTCTGCACTTGCATCGGCCGAGATCCGCAAGGTTTATCAATCGCCGTAGTCAACAAGGAACTTGAAAATGGAATCAGCAGTTGTTATATGTACCCGTCGAGAGGTTGTAATATGACATTACCCATCAGTTGCCGATATTTGGAAAAGTTAAAGGAGAAATCGATTAAGCTGGTGGAATTTTCAGATTTAGATTCAGCAAAATTAGCGGTGAAAAGGAATGATGCTTGGGGCCTCTTATATTTCAACAAGAATTACACATCATCCCTGATGGAGCGTATTAATCTAAAAGAAGACGCCGACCCCATCGATATAGATTTGAGTGAAGTCGAAGTGTGGCAAGATATGTCAAATCAATACATAGGAAACATGCTTCGGAGAGATATGTTGACTGGATACGTTGACTTTCTGCAAAATTTCTTCTCTGACTGCGGATGGGCTCCAAGAATTGCTGATATCCCTATCAAGATCGAGTCAGCAATTTATGGTAACAACAATCCAAGTTTTGTTCATTTCACTGCTCCTGCAATCATTTCATTGTTCGAATTTTACCTACCCATGGTTTTCACTGTTGGTGCAATTTTGATGGAGAAGATGGCAGGACTTCTTGAAAGAAGCTTAGTCGCTGGTGTCACCGTCCTAGAGGTTGTTCTTTCCCATATTGTTGTCCAGTTCATTGTTTTGTCCATTCAGACAACTTTAATGATCATCGTTCTCTTTGTAATCTTTGACAATCCTCTAGTCGGGAATTTAGGTTGGACGCTATCACTTTTATGGCTTACCGGAACAAGTGGAATGTGTTATGGGTTCATGGTGTCCGTCATGTGTGATACAGACACGGCAGCTACTTTTATGGGACTTGGTAGCTTTTTCCCTCTAGCCATGTTGAGTGGTATGATGTGGCCATTGGAAGGGATGCATTGGCTCCTACGTTCGGTCGGTTGGGCCCTGCCGTTGACTTTGCCTACAGAGGCCTTCAGAGCAATGTCTGCCAGAGGCTGGCCTCTAACTCACCCCACAGTCTACAAAGGATTCTTTTCTTCATTTGGCTGGATTTTATTCTTCTTGTTGATGACTTGCATTGTAGTCAGGCACAAAAATGGTCTCAGAGTGAAGCAGAAGTAG</t>
  </si>
  <si>
    <t>g4004</t>
  </si>
  <si>
    <t>ATGTCGCCTCTTGCCGGGGCTCTTCATAAATGTATCAAGGACAAAAAAATGTTGCTAGAAAAAATGGTACTCCTCTCAGATGTATGGGCTATTGTTAACGCCGACAAGGAACTGTTCAAAAAAAGGCTGATTTACTTCTTTGCTGGCATGCCAGTTATTTCAGTTGTCAACAACGTTTTAAAATGGAGCATTGGAGAGTTGAAGTTACGTTTAAGAACTCGTTTAACTCATCATTTATATACCGATTATTTAAAGGGTTTTACATATTACAAAATGTCAAATCTTGACAATCGGATAGCAAACGCAGATCAATTGCTAACAACAGATGTCGATAAGTTCTGCGAAATGTTTGCGGACCTCTACTCTAATGTGTGCAAGCCTTTCCTAGACATCATTATCTATGTCTATAGGTTAACTCTTAATCTTGGCTTCCAGACACCACTTCTTATGTTAGGCTATCTAGTTGTTTCCGGTTCATTTTTAACCTATTTAAGGCGGCCTGCTGGTCGTATGACTGTCATCGAACAACGATTAGAAGGAGAGTTCCGGTATATCAATTCTAGGCTGATTGCCAATTCTGAAGAAGTGGCTTTCTATCAAGGAAACAATCGTGAAAAATTAACTGTTCTTGCTGCATTTTCAAAACTGACTCATCACCTGCGAAAGTTTTTGGAATTCCGAGTTGTGATAGGTTTTGTGGACAATATTATTGGAAAATATATTGCTACGGTTGTTGGATTTTACGCTGTTAGTATGCCATTCATGAAAACTAATACAAATTTGGCCAACTTATCAAAAGATGAACGGTTTCGAAATTACTACACACTAGGAAGAATGTTAGTAAAATTAGCTGAAGCCATGGGAAGGTTAGTTTTAGCGGGGCGAGACATGTCAAGACTCGCTGGGTTTACTGCCAGAGTCACTGAAATTAGGAAAGTTCTTGATGACCTAAATAAAGGCCATTATGTAAGAACAATGATCACTGCAGAGAAATCTGGAAGTTCAACTAGCAATGGCCAATTAGCCGCAAAATCAAATCCTAGCAGATTCCCGTTAATACCTGGTGCTGGAAAAATTATCTTCCAAGACAATATTATCCGGTTCAACAAAGTGCCATTAGTAACTCCAAACGGAGATGTGTTGGTGGAAGACCTCACTTTTGAAGTGAAGTCGGGAATGAATGTGCTTGTTTGCGGACCTAACGGATGCGGGAAATCTTCCCTGTTTAGAATATTAGGAGAATTGTGGCCATTATTTGGAGGAACTTTGACAAAACCTCCTCGTGGTAAACTGTTCTACATTCCACAACGTCCTTACATGACTCTAGGAACTTTACGTGATCAAGTGACATACCCTCATACCAGAGAGGAAATGGTTCGTCGAGGCAAATCGGATGCTGATTTAGAAAAACATCTTGAAAGAGTTCAATTATCCTATCTATTGAATAGAGAAAAAGGCTGGGATACTGTTGCTGACTGGATTGATATCCTTTCTGGTGGTGAAAAGCAGAGAATTGCGATGGCACGACTGTTCTATCACTCACCTCAGTTCGCAATTTTGGATGAGTGTACAAGTGCAAAGTTGGTATCACTCTTTTCACCGTTTCTCATCGCCGGTCTCTATGGAAACATCATGAGTTCTACCTACAAATGGACGGACGAGGGTCTTTTGATTTCAAACCTATTGAAGAGGATACTGAAGAGTTTGGCTCATGAAACAGTTCAACGAAGTAAATTCAATGAAAGTTTTACCCTCAGTGAGACCGAGGCAAGAACTTTATTGCATTTAGGTCAGTATCAACAGTATCCATGTCAGGATGGGATAGAAAGTTGCTACGAAAGATGTATGGATGCCCAGCAGATAAATACAGAAAAATATCCAAGATAA</t>
  </si>
  <si>
    <t>g2893</t>
  </si>
  <si>
    <t>ATGCTGGTTAAATTAAAGCTGCACTTATATGATTGCAATATCGTGTTTGGAAAGGAGATCGGAGTCATAATGATGGTTGTCAACGATAACACTGAGCCAGCGGTGTTGGTGCAGCGGGCCTGCCTTAGCTATGGCACCTCACAGATACTTAACAATCTAAACCTAACAGTACCTCAAAATCAAATATATGGACTTCTGGGACCCAGTGGATGTGGAAAGACGACTCTTCTCAATTGTATAGTAGGCCGGTTAAAGCTAGATTCTGGAGGTATATTCACTAAAATCAAGACTACTTCAGAATTAGGTTATATGCCACAGGATTTAGCTCTGCATGGAGAACTCTCAATTAGAGAAATTTTCAGGTACTATGGAAAAATGTTCGATATGACAGAGGAAAAAATTAATGAAAGGAGTCAAGAATTATTACAGTTCCTTGAATTACACTCCGATTCAAAAGTCATTACTAGTCTCAGTGGAGGACAACAGAGGAGGGTGTCTTTAGCAGTTGCATTATTCCATGATCCCCAGCTTCTAATCTTAGACGAGCCCACTGTTGGTCTGGATCCAGTGCTCAGCCAAAAAATATGGGAGAAATTGGTGGAAATGGCAGCATTAGGTAAAACCATCATTATCACAACCCATTACATAGAAGAAGCGAAACAGGCTCACATGATAGGTATGATGCGGAAAGGAGCTCTCCTTGCGGAGGCAACTCCCGCCGAACTTTTAGTAACTTATAATTGTAATTATTTGGAGGACGCGTTTTTGGAAATGTGCCAGCAGCAGGACACAATCAACAGGGACCAAGAAGGCCCTTTCAACTATTCTCCTGCAATAATAGACTCATCTAGAAAACAAAAACCTTTAAAAAGAAAAGATGGTTTCTTCACAAATAGTTTCAAGTCCCAATATATGAAAAATTTATTTGTTCTTCGAAGGAATTGGGCAGCAACGCTGTTCACAGTTTTCTTACCAATAGTTCAGATGGCCTTTTTTAATTACGCCTGCGGCCACGATCCTCATAACCTTCATCTAGCAATTGTCAACGACGAATTCCTTACGTACGGCTCGTCGAGCTGTGACTTCGACCCAATGGATACATGTATCCTGGATAACAATGACACTCATTCGGTCAGCTGTCGATACCTAGATAAGCTGAAAAATCGAGGGGGTGACCTGGGAAATACGTTCAAGCTCGTGAATTTCAAAAGTTTAGAAGACGCTAAAACCGCTGTGAAGCGAAACGACGCTTGGGGAGTAGTTCACATTCCGCAGAATTTCAGCGTTTTTATGAGCGAAAGGTTGAGCAGAAAAGCTGTCAACACGAATAATATGATCCTCGACGGAAGTATGATCGATGTCTCGATTGATATGTCAGATAATATTATTGGACACTTGATCGGGAGAGAGCTTGTAAAAACTTTTGCCGATTCGGTCACTGACCTACTCACTGGCTGTGACGCTGTTGATTCGAAATATGCGGGAATTCCAATTAAGTTTAATGATGCAATTTTCGGAGAATATGAAATGCCGTTCGTCTATTACTCATCTCCGGCTTTGCTTTGTCTAGTGACTTTCTATATGCCGGCCATTTGCATCGGGTCTCGCCTAATGTCCGAAAAGGAAGGAGGTATCATTGAGCGCACTCTTGCGGCAGGTGTAAGGACGAAAGAAATTCTTCTCGCTCACATTGCCATTGAATTTGGATTCCTATGTGTGCAAATCGTGTCCCTCATTGTAGTCGTTTATGGCATATTTAACAATATATTTGTTGGAGACGGTCATTGGATAGTACTTTTACTAGTGTTAATTGGATTCAATGGAATGCTGTTTGGGTTACTGCTGGCGATCAGTTGTAGTTCACATATAGACGCAGCGTTCTTCTGCATCAATTCGAATTTCCTGTTGCAATTCTTGTGTGGTTTGTTGTGGCCGATAGAAGGTATGCATAGCTCTTTGAAAGTGCTCAGTAAATTCTTACCACTCACGCTTCCGGTTGAAGCGTATCGCGCTTTGTCCATTCGAGGATGGGGAATCACAAATCGAGTTGTCTACTCTGGATTTTTATCAACTACCACGTGGACGTTCATATTTATTGGGGCTTTAGTGCTAACGTGTAAGTATAAAAGGAATGTTTGGGTAGGAAAACAATAA</t>
  </si>
  <si>
    <t>g5415</t>
  </si>
  <si>
    <t>g7725</t>
  </si>
  <si>
    <t>ATGCCTGGAGCTTCGGCGAATGGGCCCAACATGTGGGAAATGGAGCGGAGGTATTCGGTCCCATCTAACGAAACGGGCCTCATCGACAGCTCGAGCAGATCAGCTCATCGGCCCCCCTCTCTACCTCCGTCCACTGCCATTCTACCTTCTGCGTCCGAGGATCTACATGCCTGGTCCATTTATAGACAAAATTTAAATTCTGACTTCACCGACTCAGCTCTGGGGTCGAGTGAAAAATCGCCCTTGCCTTACGGTAACTTTCAATTAAGAGAATCAACTGTGCAATCTATTCTTAGCCATCCCCGTTATGGACCCAAGTCACCTTTGGGTTCAAATATGTATACCTACTTAAAATTCGGTTTGCCTCGGGTATTTCCGCCGAACGGTTCGAGGGGCTCGCGTGCCCCCCGGGACGGCTCCAGCGGATACGACTCGAGCGACGACGGCGCCGGTGGTGGAGGTGGTGGACCCCCCAGCAGAGGACGACTTCAGCCCAACGACACGCGACCCCTTCATCCCCACCATCATTCAAATCCCAACCAATCACAATCATACTATCTCAGGACGCGGAGTGACCCCGATTTCAGGAATACGCCGTATCACGGGCCTGTGATGCGGCCAAGGGAGCCGGCCTTGATGCACCCGGCAATGATGCCACAGAAAGGTGTCCGTCAAAAAAGTGTTAGTGAAGCCAATTTGCTCTCTGCGGAAGCTGTGATGCGACACCACCAAGGCGTGGACCACCGTCCGCGGTATCGTCGGAGCGTTCACGATTTGAGGGCGGTATCAGAATTAGAACATCATATTCCTATGCATCATCCTGAGCATTTGAACAGGCGGCCTGCCTCGGTAGCTGTACCCAATCATCTTGTCCCTCATCGCGGAATGATGGGCCTTAGCTCAGCGGCCAGTGTTCTTAGCGGAGGTCACCTTTCTCATATGGAGCCGGGTGTGATGTCCTTCCAAGTCACTCGACCTGATATGTATAGTGGCCAGTATCCTCATCTTCAATTGAGGAGTTTGGATGTCTTGCTCAACAAAAATGAAGCCCTCCTTCAGGGAATTACCTTTGAGGCTCGGGCGGGTGAAATATTATCCGTCATGGCCACTTCAGAAAGAGAAGGAACAGCTTTATTGGATGCCTTAGCTGGGAGGCGAAAATCTCGCGTTAGCCATGTTTTGCTCAACGGACAAAGCATCTCAATGGAGGCTCTTCGACAGCGAATTACCTATGTCCGCTCTAACACATATTTATCACCTGACTTCAATGTTGCTCAAACCCTTACTTTCTATTCAAAACTTCGAAGGCCGCCAAGGATGCCTGCGGTCAAGCTCTCTCTCTCCGAACAAATGGGGTTGCTTATCGAAGAACTAGGTCTTGCTCAAGTTTTAAACACAAAAGTTTCAAGTTTGACACCATCTGAAGTTCAAAGGTTAAATCTTGCCTGCCATCTCCTTTCTGACTCAGAAATTTTACTTCTAGATCAACCAACTCAAGTTATGGATATTTTTGATACTTTTTTTCTGGTAGAATTTCTTCGACAGTGGGCCTCTGGAGGAACCACTGGAATGATGGGACGCATCGTTATCCTTACGCTGCATCCTCCTACATACGAAATATTTACAATGGTTTCACGAGTAATTTTAATCTCTAGTGGTCGAATGATGTATTCGGGGCGGCGGCGAGACATGTTGCCCTATTTTGCGACTGCCGACTATCCCTGTCCAGCTTATAAAAATCCGTCTGATTATTATTTGGACCTTGTCACTTTAGATGATTTATCTGCAGAAGCAATGCTAGAATCCAGCCAGAGAATAGAACAATTATCTGAATTATTTCATCGTAGGCAAGAACCTCTTGCGGATCCAGGACCACCTCAAACGTTGCCAGGAAAAACGAGACGAGCGGGCCTCTTCTCTCAAGCTAGTGCCATAATTTTACGACAAATGGTATACTCACAACCAAGCAGTCTCCTCACTTGGTTGTCTTATTTACTTCTCTCAGTTATTCTATCACTAATTGTTGGTGCTGTGTTTTGGAATTTGCCGTCGACAGACCCGCAGCTCACTCTGAATGATAGGTTAGGATTTCACTATACAGTCATGTGCGTGGCATCGTGGCCTTTACTTTTAATGCTATCTGTGGCTCGATCCCATGGTCATGATCGAGCGGCTGTCGAAAGTGATATTCAAGATGGTTTATACAGCCGATTTATTTATGTTTTTGTAGCTTTACTTTGTGGACTTCCAGCATCCCTGGTAATTTGGTTAGCATATGTAATCCCAGCGTATGCCATGTCTGGTCTATATGTACAAGGAAATGATAGCGATGGAATCTACTTTTATATCATTTATATGCTTCTACACTTGAGTGGAGTACAGTCGTTTTTAACAATGCTCGGATATTTCTTGCCAAATTGTATCTCTGTTGCCATATTTTCAAGCTTCATTCTAACCAGCCTCTCTCTAGTTAATGGATTTACAGTCCACTTGAGCGATCTACGAGTGCCTTGGTTTAAAGATTATCTAGGTTTACTCTCTACTTCTCGATGGATTATGCCCTTCTTTGTTAGGAGAGAACTATCCTCGGAAGCATTAGCTTTAAATTCTGCCAATCTTGTCTGTAGGAATAAGCAAGTCCAGCACCAAGATATAATAGTACAATTACCTTGCCCTGCTCCAAACGGAACTGCTGCCTTGCAGTTTTACGGATACTTATTGCCAGAGGACTACAACCCTTTTCATATCACAAACTGGCAGCCATACTATGAGCCTGCTGTGTTCTACGCAGTCTCAACTTTAATTTCTATATTTTTATTTATTACTGTCAGTAAAAATTGCTACAAACGTAAAAATGTACATAGATGA</t>
  </si>
  <si>
    <t>ATGCAGGAGGATCTTCTTCAACCGGGTATCACCGCCCGTGAATCCGTGCGGATAGCCGCAGATCTCAAATTAGGCGATACGTTGTCTAGAAAAGAAAAAGCCGAAACAGTAAATGAAATAATGAATTTACTATCTCTAACAAAATGCCGGAACACGCTAACAACTCTTTTGTCCGGAGGAGAAAGGAAGAGACTATCAATAGCTTTGGAATTAGTAAATAACCCACCTGTAATATTTTTAGATGAACCGACCACAGGTCTAGATGACGTGTCTAGCTCGCAGTGCATTGCCCTGATGAAGGCGTTGGCGGCTGAAGGACGAACGGTCATCTGCTCCATACACACGCCTTCCGCCCGCTTATTCGCCATGTTCGACCACGTTTATATCGTATCTGAGGGCCAGTGCGTCTACGCCGGACACAATAAACACATCGTTCCTTTCCTAGCTCAACATGATCTGTATTGTCCTAAACACTACAACCCGGCTGATTTCATGGTTGAAGTATCAAGCGGTGAGTACGGCAACTTCACGGACAAGCTGTCGAAAACTGTCGACAATGGTAGATGCTTCAGATGGAATCAAGAAAACATTAGTTCCTCCATAACCCATCGGCTCGCAGGAAGAGACGAGAAGATATCAAGAAAGAGCTACGAGACGCATCCGAAACATTTATATGATTTCGACAGCTCGAGTTGGAGCCAGTTCTTGATCCTCCTCCGCAGGATGTTCTTGCAACATCGGAGAAACATGAGTTACCTAATGCTGAAAGCTGTGATGTTCTTCTTCGTGAGTCTGATTATTGGAGGCATGTTCTTCCAGATGGGAAATGATGGATCTAAGACTATTTTCAATTTTGGGTTCTGTTTTGTGACTATCATAGTTTTTATGTACATTCCCATGCTTCCTGTTCTACTGCACTTTCCGCAAGAGGTACAGTTACTGAAACGGGAGTATTTCAATCGATGGTACAGCTTGAATGCATACTTTTTTGCACTCATTTTTGCAAGGATTCCTTTGCAAGTTATGCTGTCAACTGTTTACATACTCTTAACTTATTGCCTGACGGACCAACCTATGGAGTGGTCACGTGCTTTAAAATTTGCAGCCATTTGCTACCTCATAGCCATCATTTCTGAAAGTATGGGTTTGGCTATCTCAGCCAGGCTGAGTATAGTTAACAGTGTGTTTGTGGGTCCATGTCTGTCTGTCCCCTTGATGTTACTCGCAGCTTACGGTCTCGGAGACAGTGATCACATCCCAATCCTGATAAGATTAGCCATGTACTTCAGCTACCTTCGATATGGTCTAGAAGGTCTCACAATGGCCATATATGGTGATGATCGACCGAAAATGATGTGCCCGAAAGAAGAAATGGTCTGCGAGCTAAGAGAGCCCCGAGCTCTCCTAAAAGAAGTAGGAATGGAAGACGTGGATTACTGGACTGATTTAATTGCTTTGATAGCAATCTTTTTGATATTTAAGATTACCCTCTACATATTTTTACGACAAAGGTTGAGCTCACGAAAATCATTTTCAGCTATATCTTATGTTGGAAGAATCATTAAATCTTATTTTAATATAGTTCACTGA</t>
  </si>
  <si>
    <t>g9324</t>
  </si>
  <si>
    <t>ATGTTGAGTGGTGGACAAAGGGCGATGGGTCCGGCTCTGGCAGACGGACAGTCCTCGATGGAGATGGAGCTTCAGGAAAATACTTTGAACGAGAGCTCAATAGTATCGTTGCCGATATCGAATCAGGAACTACTCACCAATAACCATAGAAACAATGCAGCGACACCAAAGTCAACGCACTCCGTTGAGCTTAGGTTTGACGCTCTTACTTATAGTGTCTCTGCAGGATTCCGCAAAGTGATTGAGTTGGCTTGCGGTGAATATGGCGAGGATAAAATCAACTTGCTCGTTGAGGGATCAGAGAACGGGAGAACGCTGGAATGGATGGAGAATCAAGATTTAATTCAGCCAATTGAGAGCTGTCCAGAAAGGGAGAGGAGGAAGCGCGGATTATTTGCTTGTCACAAACGAGGCATGCAGGACACATCATTTTTCTTTCAATTAGGAGTATTACTACGCAGAGGATGCATCAAGATCAAACGTGACTCGACGTTGACCTACATGCGGCTCATTGTGAACGTACTGGTTGCAATCATGTTGGGATCTCTATACGTTAACGCTGGAGGAGAGGGCGCCAAAGTTTTAGACAATTATAATTTACTTTTTTCAATTTTAATCCATCATGTTATGTCATCAATGATGTTAAATATTCTTACATTCCCAATGGAAATGTCGATATTTTTAAAAGAGCACTTTAACAGATGGTATTCGTTGAAGGCTTATTATATTTCCGTTAATATCATCGATATACCTGTCGCTTCACTCGGTTGCATTATTTTCTCGATTATAATGTACGTGATGACTGGTCAGCCAATGGAGTTCAAACGATTCACGATGTTTACGGGAGCTAGTCTTCTGACTGTTTACATAGCTCAAAGTATTGGATTCATTATAGGATCAATTTTCAGCGTTGTAAACGGTACCTTCATCGGTCCTACATTCGTTGTGCCGGCCATGATGTTCAGCGGCTTTGGCGTCACCATCCGCGATATCCCGAAGCACCTTCGATGGGGGACAACCGTATCTTACCTGCGCTACGCTCTGGAGGCGTACGTTGCCTCCATCTACGGTGGCGGGCGGCCCACACTCAACTGCAGCGAGTTCTACTGTCACCACAGATATCCGGAAAAATTCTTGAAGAGTATTTCACTGTCCGGAGATCACTTTGCTTATGATATCGCAGCTCTTGTAGCCACGCTTTTCATTATGAGAACTTTAGCCTATGGATTGCTCAGGCTCAAACTATGGATGCTCAGATAA</t>
  </si>
  <si>
    <t>g9694</t>
  </si>
  <si>
    <t>ATGCAGGAAGATTTATTACAACGAAGAGGTATCAGAATGATAAGCTCTTCGAACGAGTCGAGGGATGTGGCAGTCCGTGTTGAGAAGGCCTTTAAAAGCTACGGAAACTTTCACGTCCTCAAAAGTCTGGATCTCACAGTTCACGAAGGAACTATATATGGACTTCTCGGACCCAGTGGTTGTGGTAAAACCACTCTTTTAAGTTGCATCACAGGACGGAGTCGGCTGGACGATGGATCCGTTCGGTTGAAGGCAAGAACTGTCAAAGATATAGGATTTATGCCACAGGAATTGGCGCTTCATTTCCAGCTGAGCATGCAAGAGGTGTTTAAATATTATGGCTACATATTCGGGCTCAGTGACCGTGAAATTAGGTTTCGTGTCGATTCTCTAGTCCAGATGTTACAACTGCCACCGGTTACAAGACTTCTAACAGATCTCAGTGGGGGACAACAGAGGCGTGTTTCCTTGGCAGTCGCCCTTCTTCACAATCCATCGTTATTGATTTTAGATGAACCAACCGTTGGACTAGATCCAGTTCTTAGCAAAAGCATATGGGAACGGCTCGTTGAAATGTCCAAAGAAGGAAAAACAATAATTATTACAACTCATTACATAGAGGAAGCCAAGCAAGCACATTCGATCGGCTTGATGCGATACGGGAAACTCCTGGCTGAAGATAGTCCAGACAAACTTTTAGCAGCTCACAACACAACAAATTTGGAAGACGTATTTTTAGCTTTATGTAGACAGGATGAGGCGGCGAAAGAATTCAAATGGGACTCAACACTATTCTCTCGAGGAGCTTCAAAACCCGAACTTCCGGTGAAGAAAGAAAGTAATTTTAGCGCAACTCGATTTAAGGCACAATTTTTGAAAAATATTTATCTTCTCCTAAGGAATAAACCAATGATCATATTCACCTTCGCTTTACCGATCATAATTAGTGTGTTTTTCTCAATGGCTGTCGGACACGATCCACGGCATTTACCTTTCGGACTAGTCAACAACGAACTCAACGATAGTTTAATCAATTGCCCGATTGTTTACCCGGCGGATCGATGTATATTCGATGACAATAACACTCTCAGCTGTGCTTTCATAAAAGAAATACAGAGGAAGGACTATATCATGAGGGAATACAATGACTTGGACAAAGCGATACATGACTACCGGACCGGCAAAACGTATGGTTTGATTAGTTTCGGATCAAATTATTCGGAGGCCATACAGGAGAGGGTCTTGCTTCAAAAGGATGCTTCGAATTTGGCGATTGAGCAAAGTTTCGCTGATCTATGGCTGGACAGTTCCAATTTACACGTCTTGTTTCAAATGCAAAGAGACTTTTACAACATGCTCCGTACTGCTTTCAAAACAATCTTGAAACCCTGTGTTAACGAGTCTGAGACTGCCGCCGAATCTTTGAGACTACCTATTCTGATGGAGAAACCTGTGTTTGGAAGTTACGATTATGACTTTTCTACGTTCTGTACCCCTGGTTTGGTCATCATTGCTGTTTTCTATCTCCCGACCGTTTTCACAACTGCTGTCATCGGAGAGGAAAAAGAAAGTGGGGTCATGGAACGAGTTATGAGTTCAGGAATCACTTTCTTGGAGGTCGCAGTAGCTCACGTTATCGTTCAAATGACAATTCTGGTTATTCAGATAATTGAGTTGCTGGCAATTATCTTCTTGGTATTTAACCAGCCCTTCCAAGGGGATGCATATTTGGCATTCGCTCTTTTGGTGATAGTTGGGAGTCAAGGCATGTTGTTCGGTATCATTCTGTCGATAACCTCCAAAAATTTGACTGCCGCTGGATTCGCTGGTATTGGAAGTAACTTTTTACTCATGTTGATTTGTGGTTTCTTCTGGGCTCTAGAGGGCGCACATTACAGCATACAGTTGTTTAATCGATTGGTCCCACTCACTCAACCCATCATTTCATTTCGAGCCATCACCATGAGACGCTCGAGTTTCTTCGCTCCCGATATATTCAAAGGCTTTGTGAGCTCAATGCTTTGGAACGTGGTTTTCTTACTCTTCATCTACTTCTTCATGAAGCTTCGTAAAGATCTGTGGAAAGTTAAAGGTTGA</t>
  </si>
  <si>
    <t>g10500</t>
  </si>
  <si>
    <t>ATGTCCTATCTGCTGGACGGGCGATTCTCGGAAATTGGCATCGAATTCAATTTCACTCCGTGGAAAGGTGTCATCCCGAAAACAATGGCATTTACCGTCGAAGAACTCCTAATACCTACCACCCTGAGTTTGTGTTCGTATCGTCTTGAGTCCTGTGCAATTTCGTCTTTAACAAGAGAGGGGAGTAACAACACGATGGTGGACTCACCGGACGTGATCACGATGGATCCCCGAAACGGGATAGTGAATCCGGCGTTTCAGCCCCCCTCGCTCATGTCGCAACAGAGCACCGATTGGACGCGCCGACAACAAGCAGTCAGCGTCCGACACGCTTTCAAACACTACGGCTCCAAAAAGAACCCCAACCATGTCCTTAGTAATCTCAACATGACAGTCGGCAAAGGAACAATATATGGACTTCTAGGTGCTAGCGGTTGTGGAAAAACCACACTCCTTAGCTGTATAGTCGGAAGGCGGCGACTTAACACGGGAGAAATTTATGTTTTGGGTGGAAAACCCGGTACAAAAGGGAGCGGTGTGCCCGGCAAAAGGGTCGGATACATGCCTCAGGAAATAGCTTTATACGGAGAATTCTCAATCGCAGAAACGATGAAATATTTTGGGTGGATTTTTGGAATGGAAACGTCAGAAATCAACGATAGACTTCAATTTTTGCTCAACTTCTTAGATCTGCCAAGTCAGTCTCGGCTCGTCAAAAATCTTAGTGGAGGTCAACAAAGACGTGTATCATTCGCTGTGGCCCTCATGCACGATCCAGAATTACTAATTCTAGATGAACCCACAGTCGGTGTGGACCCCCTGCTTAGACAAAGTATATGGAATCACTTAGTTCAAATAACTAAAGACGGCAATAAAACTGTGATTATCACGACACATTACATCGAAGAAGCAAGGCAAGCCCATACAATTGGTTTAATGCGTAGCGGTCGTCTCCTCGCTGAAGAATCACCTCAAGTACTATTGTCAATGTACGGTTGTCAAAGTTTAGAAGAAGTTTTCTTAAAATTAAGTCGGAAGCAGGGAAATGACAACACAAATGTTCCGGAAGTCAACATTTCAAACAACATCTCTCTCGCCACCCTAGGATGGGGAAAGAAAGATGTGTATGTGTCAGAAGAAAGTGGTGTAATTGGTCTAAATTTCCATCAGTCCAAAGAAATTTTAATCCAAGATCAGTCAAATGGCCACTACGATGTCAATGGTAAATCAAAGTCAGCTGACATGATGGCAGAACCAGCCACAGACTGCGACGATTGTTCTGGCTGTTGTCAACTCACAACCAGAGGAAAGACGCGGGCTCTCCTTCAAAAGAATTTCTTAAGGATGTGGAGGAATGTCGGAGTAATGCTTTTCATTTTTGTTCTACCTGTGATGCAAGTCATTCTCTTCTGTCTGGCTATCGGACGAGATCCAACAGGACTTCATTTAGCTATAGTGAATCACGAAATGGACTGGAGCTCGAAATATTGCCCCATTAACACGAATTGTACATTTAGTTATCTTAGCTGTCGCTATTTAAAAGCGTTACCGAATGAGACAATTATACAGGATCACTATCCGGACGTGGAGAGTGCAATAAAAGCGGTCGAAGTGGGAGATGCGTGGGGAGCCCTGTATTTCACGGACAATTTCACCGATGCCCTTGTAGCTAGAATGGTGCTTGGTCGGGATGCCGACTCGGAAACGTTGGATCAGAGTGAAATTAGAGTCTGGCTGGATATGTCAAACCAGCAAATCGGACTGATGTTGAATCGGGATCTTCAGATATCGTACAGAGATTTCGCGCAGGAGCTCCTTTCATCATGTGACCAAAATCCCAAACTTGCAGACATTCCTATACAGTTCAAAGAACCTATTTATGGAAGTAATGACCCCAGCTTCACTGATTTTGTAGCGCCCGGAGTCATTTTAACAATTGTCTTTTTCTTGGCTGTTGCGCTAACTTCCTCTGCACTCATCATTGAAAGAATGGAGGGTCTCTTGGACAGAAGTTGGGTTGCAGGAGTTACACCTCTTGAAATCTTATTCTCGCACGTCATCACACAGTTTGTCGTCATGGTCGGACAGACTGCTCTGGTATTAATTTTCATGATAGCCGTCTTCGGAGTTGAATGTAAAGGAAACCTCATCTTAGTCATAATTTTAACCATTCTGCAAGGTCTCTGCGGGATGTGCTTCGGTTTCGTAATTTCTGCTATTTGCGAATTAGAGAGGAATGCAATTCAATTAGCCTTGGGTAGCTTCTACCCAACTCTATTACTCAGTGGGGTCATTTGGCCTGTTGAAGGAATGCCAATCATTCTACGGTACATTAGTCTTTGTTTACCTCTCACAATGGCAACAACATCATTGAGAAGTATATTGACGCGAGGTTGGGATCTTCTCGAACCGGACGTATACATGGGTTTCATTGCGACCATCACTTGGATCATTCTCTTCTTATCCGTCAGTATGGCGGTTCTCAAGTTCAAACGAGGTTAA</t>
  </si>
  <si>
    <t>g12176</t>
  </si>
  <si>
    <t>g12458</t>
  </si>
  <si>
    <t>g12990</t>
  </si>
  <si>
    <t>ATGATGGCTTGCAACAATAATACGTTTCCTGATGATCCGGCAGTGTTGGTGCAGCGGGCTTGCCTCAGCTATGGCCCAAAGGCGCAGATACTTCAAAATCTAAGTCTAACAGTACCTCAAAATCAAATATATGGACTTTTGGGACCTAGTGGATGTGGAAAGACAACCCTTCTCAATTGTATAGTAGGACGGATGCAGCTAGATTCTGGAAGTATATTCACCAAAGCCAAGACTACTTCAGAATTAGGATATATGCCACAGGATTTAGCGCTCCATAGAGAACTTTCAATTAGAGAAATTTTCAGGTTTTATGGAACAATGTTAAACATGACAGAGGAACAAGTTATGACAAGGAGTCGAGAATTATTACAGTTCCTTGAATTACCTTCGGATTTAAAAGTCGTATCCGATCTCAGTGGCGGTCAACAAAGGAGAGTTTCTTTTGCAGTAGCGCTATTCCATGACCCCAAGCTACTAATCCTAGATGAACCAACCGTTGGTCTGGATCCTTTACTTAGTCAAAGCATATGGGAGAAATTGGTGGAAATGGCAACATTAGGTAAAACCATCATTATCACAACCCATTACATTGAAGAAGCGAGGCAAGCTCACATGATTGGTATGATGCGGAAAGGAGCTCTTCTTGCGGAAGCAACTCCCACCGAACTTTTAGCAACTTATAATTGTAATTATTTAGAGGATGTATTTTTGAAATTGTGCCATAAGCACGACACCAATATAGAACCAGATAACCTTGCCAGATCTCCCCCTGCAATATTAGACTCGTATAGAATACAAGAACCTCTCAAAAGAAAAGAAGGTTTCTTTGCTAATAGTTTTAAGGCCCAACTTATGAAAAATTTATGTCTCCTCCGACGGAATTGGCCGTTAACGTTGTTCATAGTTATGTTACCAATAGTTCAAGTGGGCACTTTCAATTTCGCCTGTGGCCACGATCCTTACAGCCTCCCTCTTGCAATTGTCAACGATGAATTCCTAGCGTCCGGATCGCCGAGCTGTTCCTACAGCCCACACGAGCCCTGTATACTGGATAACAACGATACTCATTCAATCGGATGCCGATATTTAGATAAGCTGAAACAACGAGGTGGTGAACTGGGAAATACGTTCAAACTCGTGGATTACAACAGTTTAGAAGACGCTAGAGCCGCTGTGAAGAAAAACTCTGCTTGGGGAATGCTTCATATTCCTCAGAATTTCAGCGTTGATCTGAGCGACAGGCTAAGGAGGGGTCACGACACGACTGACATGACCCTTGATGGAAGTATGATCGATGTCTGGATAGATATGTCAAATCATATTATTGGACACTTGATCAAACGGGAGATTATCAAAAATTTCGGTGATTCTGTAGATGAGTTGCTCCTTGACTGCCCTGTTGATAAAAAATATGCATCCATTCCAATAGAGTTTAAAGACGCAATTTTTGGAGACAACGACATGCCGTTCGTTCATTACTCATCTCCTGCCATGCTTTGTTTGTGTGCTTTCTATCTTCCGGCTATTTACATCGGTGCCAATATGATGGCCGAAAAGGAAGGAGGTATCATCGAGCGAACTCTAGTGGCAGGTGTAAGGACGAAAGAAATCGTTTTTGCTCATGTTGTCATTGAACTCGGATTCCTAGCTCTGCAAACAATATCTCTGATGATTGTCGCGTATGGTATATTCAACAATCCGTTTGTTGGAGATGGCCAATGGATAGCACTTTTACTAACGTCCATCGGGATCAATGGAATGATGTTTGGTTTATTGTTGGCGATCACTTGTAATTCCCAAACAGAAGCAGCATTTCTCGGCATCAGTACGAATTTCTTGCTAAAGTTTATTTGTGGTTTTATGTGGCCGGTAGAAGGTATGCACTACTCTTTGAGAGCGATCAGTATGTTCCTGCCACTGACGCTTCCGGTTGAAGCGTATCGCGCTTTGTCCATTCGAGGATGGGGAATAAAGAATAAAATTGTCTACACTGGATTTTTATCCTCCACAACTTGGACGCTTGTATTCGCTGTGGCAATAATAATGATCTGTAAATATAAAAGGGATGTTTGGGTAGGAAAACAATAA</t>
  </si>
  <si>
    <t>ATGTCTTACTTGGCGCGTAATCAAGCTGATGCACGTTCTTTGATGACAGGACGTATCACTGATACTTATACAAATATCGCAACTGTAAAGTTATTTTCACATGCTGGTCTCGAGGCTGCTTATGCCCGCTCAGCAATGAAGGAGTTTTTAGTTACAGTGAATTGTGAGATGCGGCTGATTAGTAGTTTTCAAATAATCAATCACTTACTTAACATGATATTGATTATGGGAGCTACCGGTGGAGCACTATGGCTCTGGGCGCAGGGGTATGTTGGTATTGGAGCTGTAGCAGCCGCCACTGCAATGGGACTACGTTTAAACAGCTTCTCCCATTGGATAATGTGGGAGATGGCGGCTTTGTTCGAACATGTCGGTACTGTACAGGATGGTATTAACACATTATCACATCCCAATGATGTTAATGATCTACGTGATGCCAAGCCACTACGAGTAAAACAGGGAGAATTGCGTTTTAAGAATGTCGACTTTACTTATGGTAATACAAAATCTAATACAAATGCAGTAATTGACGACCTTACTTTACACATCAGGCAGGAAGAAAAAGTAGGCTTGGTAGGGCGATCTGGGGCCGGAAAATCGACGATAGTCAATTTGCTTCTGCGATTTTATGATGTCAATAAGGGCCAAATTTTAATCGATGGTCAAGATATTACGAAAGTTACCCAAGAGAGTCTCCGTTCGCAGATCGGCATGGTAACTCAAGACACTTCGTTACTGCATCGTTCGGTTCGTGATAATATTTTATATGGACGTCCCAAAGCAAATGATGCTGAAATGCTTGCCGCTGCGCGCAAAGCTGGCGCGCACGATTTCATCGTTACACTCACTGATGCCAATGGTCGTACAGGATACGATGCAAATGTAGGTGAACGTGGTGTCAAGCTTTCAGGTGGCCAGAGTCAGCGTATTGCCATTGCGCGCGTTATACTTAAAGATGCCCCGATTTTATTACTTAATGAAGCAACCAGTGCCCTTGATTCTGAAATAGAAACAGCTATTCAAAAGAATTTGTATCAGCTTATGGAAGGGAAAACTGTTGTAGCAATCGCACATCATTTATCGACAATTGCAGCAATGGATCGTCTCTTGGTTATCGAAGGTGGTCGTATCGTTGAGCAAGGAACTCATCAGGAGCTAATCGCTAATAATGGTCTTTATGCACGTTTATGGTTACATCAGAGTACTAGTTTCATTGGCGAATAA</t>
  </si>
  <si>
    <t>ATGTGTGGTTCCGGCACATTATTAATTGAAGCTGCAATGATGGCTTGTGATCGTGTACCTGGTTTAGCGCGTCAATTTTGGGGATTTCAATGCTGGTCGGGTTGTAATCCAACGCTTTGGGCTGCTGTAATTGCTGAAGCGGAAAAACGGTTTCAGACGGGGATCGAGCAAGCGACTGCGCTTTTCTATGGCTTAGATATTGATCGCCACATTTTGCAAATAGCCAAGGAGAATGCTAAACAAGCCGGTGTTCACTTTTTAATAAATTTCCAACCTGGTGATGCGGCTAAATTGGAGAATCCATTTACTGTTACTCAACAGGGGTTTATCACTAGCAATCCACCCTATGGTGAGCGTTTGGAAAGTGAACCTGCTTTAATCGCGCTTTACAGTCTCTTAGGCCGAGTATTAAAAAATCAGTTTCCAGGCTGGCGTTTATCGCTATTTAGTGGTTCGCCAGAACTATTAGCCTGCTTAGGGCTGCGAGCCGAACGTGAGTTTAAAGCCAAAAATGGACCGTTAAATTACATTCAGAAAAATTATCTGTTATTCGCTAAAACGGTTGGTAGCCATAGCATGGTTGGCGAAGATTTTGCTAACAGGCTGAAAAAAAATGAGAAAAAACTTAATAAATGGGCCAAACAACAGGGGATTGATTGTTATCTCATTTATGATGCTGACTTACCTGAATATAATGTTGCAGTTAATCGTTATGGCGAACATATTGTTATTCAAGAGTATGCGCCGCCCAAGAGTATAGATAGCCATAAAGCTAAACAACGTCTGTTTGATGTGATCAGTGCAACCATGCAGGTATTGGCATTAAGTTCCAGCCAATTGGTGTTAAAAACACGCCAGCGCCAAGCCGGTAAGCAACAATATGAGAAATTATCCCAGCAGGGTAAGTTTTTATTAGTACATGAGTATAATGCGCAATTATGGGTAAATTTGACCGATTATTTGGATACAGGATTGTTTTTAGATCATCGTTTGGTGCGTAAAATGTTAGCGAATATAAGTAAAGGAAAAGATTTCTTGAATCTGTTTGCTTACACGGCGTCGGCATCGGTACATGCGGATCTCCGTGGTGCTCGTTCAACCACTAGTGTTGATATGTCGCGTACCTATTTAGAATGGGCAGAAAAAAATTTACAGACCAATAAATTAACCGGTCAGCAGCATCGGCTTATTCAGGCTGATTGTTTAGCTTGGCTAGCGCAGACTACAGAAAAATTTGATTTGATTTTCATTGATCCCCCCACTTTCTCCAATTTAAAACGAATGAATGCCACCTTTGATGTGCAACGTGATCATATCAACTTGATGATGCAGATTAAGAGCTTGCTGCGTCCCGGCGGGACAGTGGTATTTTCTAATAATAAGCGTGGTTTTAAAATGTATATGTCAGGCATTACTCAATTAGAATTAACTGCCAAGGAAATCACTCAGCAAACCATTTCACTTGATTTTACACGTAATCGCCAGATCCATAACTGCTGGTTGATTGGTCATGCAGATAAGGAAAATGATGCGCCGTTATTAGATAATACAGAGTTGCATATTGAAGATAATGAAAGGGTTTGTTTGGTTGGCCGTAATGGTGCCGGCAAATCAACCCTAATGCGCGTATTGACCAAAGAACAACCGCTTGATGGTGGTCAGGTCGTTTATCAGCAGGATCTGCAGGTTGCTCGTTTACAGCAAGATCCACCGCGTGATATCGGTGGTACTGTTTTTGACTTTGTCGCTGAAGGTGCTAAAGAGCAGGCAAATTATATTAAATCTTTTCATAAAATAGCAAAAATGGTCGAACAAGATCCCAGTGAAAAGAATCTTAATAAGTTAGCTGAATTGCAGGAGGTATTAGATCGCGATAATTTGTGGTTACTCGATACACAAATTAATGATGTGATTAAGCAATTTCAGCTGCCAGCTGATAGTCCGTTATCTGCATTGTCCGGCGGTTGGTTACGCAAGGCTGCATTGGCGCGTGCTTTAGTCTGTGGGCCACGGGTTCTTTTTCTTGATGAACCGACCAACCATTTAGATATTGATACCATCTTATGGTTAGAAAATTTTCTAAAAGATTTTCAGGGTAGTATCGTGTTTGTCTCCCATGATCGCTCTTTTATTCGCCATATGGCAACTCGCATCATTGATCTTGATCGGGGTAAATTAGCTTCCTGGCCGGGCGATTATGACGATTATCTGATCAATAAAGAAGAAGCATTACGGGTAGAAGAGCAGCAGAATGCTGAGTTTGATCGTAAATTGGCACAGGAAGAAGTTTGGATCCGCCAGGGAATAAAAGCCCGGCGTACTCGTAATGAAGGCAGAGTGAGAGCATTAAAATCCTTACTGCTAGCACGTTCTGAGCGACGTGAGGTAATGGGGACGGCGAAGATGCAGGTTTCCGATGCAAGTCGTTCAGGCAAGCTAGTGTTTGAGCTTGAAAATGTTAATTATCGCATTGACAATAAAGTATTAATTGATAATTTTAGTGTCCAAATGCAACGTGGCGATAAAATAGCCTTAATCGGGCCTAATGGCTGTGGCAAGACGACATTGCTCAAGTTGATGTTAGGACAACTTGAGGCGGATAGCGGTAATATTTACCGCGGTACCAAACTTGAGATTGCTTATTTTGATCAACATAGAATGACGCTAGATCCGGATAAAACGCTGATGGATAATTTAGCTGAAGGTAAACAGGAAGTAATGGTTAATGGACAGCCGCGTCATGTGCTTGGTTATTTACAAGATTTCTTGTTTCATCCTAAACGGGCCATGACACCGGTGCGAGCCCTTTCAGGAGGAGAGAAAAATCGATTATTATTGGCACGTTTGTTTTTAAAACCCAGTAATTTGTTGATCCTTGATGAACCGACTAATGATTTAGATATTGAAACACTTGAACTATTGGAAGAGCTCGTTGATAGTTATAAAGGGACAGTATTATTG</t>
  </si>
  <si>
    <t>g13676</t>
  </si>
  <si>
    <t>g14191</t>
  </si>
  <si>
    <t>ATGATTTTGCCATTTAAACTGGGATTAAGTGTAGCTGCTGTTGCGTTAATTATTAACGCTGCCGGCGATGCATTCATGATCTCCTTATTAAAACCTTTGCTTGATGAAGGTTTCGGTAAAGCTGATAACAGCACACTAAAATGGTTACCCATTGCTATATTGGGGCTAATGCTGATAAGAGGGATATCGAGTTTTATCTCCAATTATTGTATTGCCTGGGTTTCTGGTAAAGTTGTAATGAATATGCGTAGGCGTTTGTTTGGCCATATGATGGGGATGCCGGTTTCCTTTTTTGATCAGCAGTCTACAGGAACTTTACTTTCTCGCATAACGTATGATTCTGAGCAAGTCGCTTCATCTTCCTCTAGCGCTTTAATCACTATTGTTCGAGAAAGCGCTTACATTATCGGTCTGTTTGGGCTGATGTTTTATTACAGTTGGCATCTTTCACTAATATTAATTGTTATTGCTCCTATTGTTGCGTTAACCATTCGCTCGGTTTCTAAACACTTTAGGAATATTAGTAAAAGTATGCAAACTGGCATGGGACAAGTAACTGCTAGTGCGGAACAGATGTTAAAAGGCCATAAGGAAGTTTTGATTTTTGGTGGGCAAAAAGTTGAAACTGAGCGTTTTAGCAAAGTGAGTAATCATATGCGTCGGCAAACGATGAAAATGGTGACGGCATCTTCTATCTCTGATCCTATTATCCAACTGATAGCCTCTCTAGCATTAGCATTCACGCTTTATATCGCGAGTTTTCCTGAAGTTATGCAAACATTGACAGCAGGCACTGTCGGTGTGGTTTTTTCATCCATGTTTACATTAATGCGCCCATTAAAGTCATTAACAAATGCTAATGCACAATTTCAAAGAGGTATGGCTGCATGCCAGACATTGTTTACCATTTTAGATATGGAGCAGGAAAAAGACGAAGGTAAATTAACCTTAAAAAAAGCGAAAGGTGAAATAGAGTTTAAACATGTTACCTTTAAGTATGCAACAAAAGAGCATCCTGCATTACATGATATTTGTTTTAAAATACCGGCAGGAAAATCCGTTGCCTTAGTCGGACGATCAGGTTCAGGAAAATCGACTATTGCGAATCTAATTACCCGCTTTTATGAGGTTAATGAAGGTCAAATACTGCTTGATGATCATGATTTACGTGAATACACTTTAAGCTCTCTACGTAGCCAAGTCGCACTCGTTTCTCAACATGTCTATCTTTTTAACGATACTATTGCCAATAATATTGCTTACGCAACCGATGGTCGTTTCAGTCGAAAAGCGATCGAAAAAGCCGCTAAGATGGCTTATGCAATGGACTTTATTCAAAAACTGGATAATGGACTAGATACCGTTATTGGTGAAAATGGTGTAATGCTTTCTGGTGGGCAGCGGCAACGAATTGCGATTGCGCGTGCTTTATTACATAACTCATCTATATTAATTCTTGATGAAGCTACATCTGCACTTGATACTGAGTCAGAGAGAGCGATTCAGGCAGCATTGGACGAATTACAGAAAAATCGGACTTCGATGATTATTGCCCATCGTCTTTCGACAATAGAAAATGCAGATGAAATTTTAGTTATTCAGGATGGTAAAATTATTGAACGAGGTGGTTCGTGGCTATATCTTTTGCTACTACCGTTGTCGATATTATATGGCATTATTATTGGATTAAGACGCCTTGGCTATCATTTGGCAATTTTCTCTAGTTGGAAAGCGCCGATACCTATTATCGTTGTGGGTAATTTGACTGTCGGCGGTAATGGTAAAACGCCGGTTGTTATTTGGTTAGTTGAGCAGCTTTTATCACGGGGTTATAGTGTTGGTGTTGTATCCCTTGGATATGGCGGTAAAGCAACTTCTTATCCGCTATTAGTTAATGAAAGTATATCAATAAAAGAAACCGGCGATGAACCTGCGTTAATTTATCGACGAACTGGTGTGCCAGTGGCAGTTGCCCCTAAACGAGTAGACGCAGTTAAGATGCTACTAAAGCAACAAAAACTGGATGTTATTATTGCTGATGATGGTCTTCAGCATTACGCCCTACAAAGGGATTTTGAGATCGTTGTTATCGACGGTATCCGTCGTTTTGGCAATGGTTGGTTGCTGCCTGCTGGTCCATTACGAGAATGTCAATATCGTTTGAATACCGTTAATGCTGTTATTACTAATGGTGGTATCGCTAAGTATGGGGAGATTGCCATGCAGTTAACAGGCGATATTGCTATCAATATGTTGACCGGTGAAAAACGCTCAGTCTGTGAGTTGGAGCAAGTTGTTGCCATTGCAGGAATTGGGCACCCAGCACGTTTTTTTTCAAGTCTTGAACAAAAAGGAGTGCCATTAATTGCAATACACGCTTTCGCTGATCACCAGTGTTATGACTTTTCTAAACTAACAACCTTAGTGACTGAACATCAAACATTATTAATGACTGAAAAGGACGCAGTGAAATGTTTTCATTTTGCTCAATTAAATTGGTGGTATCTGCCAGTAAATGCCCAACTTGCACAGCCTGGTGCAGGAAAACCCCTTTCCGCCATTAGTGAATTGGTCAAGTCTGGTAAAAATGCTTGA</t>
  </si>
  <si>
    <t>ATGAGTATGACAACTGAACCTATGTCAACTATTAAGCAGCAAGCTAATCATGATGGCATAAATATTAAGGCTCATTATCAATATATATTAAAACGCCGTATTATATTGATGATGGCAATCATTATGTTAATTGTGCTGTCATTAGTGATTGATTTTACCTTGGGGCCATCAGGTCTTTCAGTAGTCAAGTTATGGCAAACATTGGTCTCACCAGCGAGTGTTGATATTGGTACTCAGGTGATTGTTTGGGATATTCGCTTACCCTATGCATTAATGGCTGTCACTGTTGGTATGTCACTTGGACTGGCGGGTGCTGAAATGCAGACCATCTTAAATAATCCGCTAGCCAGTCCTTTCACATTAGGTGTTTCTAGTGCCGCGTCTTTTGGTGCCGCATTAGCGATCGTTTCTGGCATTGGCATTGCCGGTATTCCTGAACAATGGTTTATTTCGGTTAATGCTTTTATTTTTGCTTTACTAGCGGTCTTAATGCTAGATGCGATCACCCGTTGGACCCGCATTGCAACTTCCGGCGTGGTACTATTTGGTATTGCATTAGTATTTACCTTTAATGCATTAGTTTCGATGATGCAATTTATTGCCACGGAAGATACCTTACAGGGACTAGTCTTCTGGACAATGGGCAGTTTGGCAAAGGCAACCTGGACTAAGCTGGCAATGATGGCCGCCATTTTTGCAGTCATTTTTCCCATTTCCATCATGAGTGCCTGGAAGTTAACTGCACTACGTTTAGGTGAAGATCGTGCAATCAGTTTTGGTATTGATGTCCGTAGGTTGCGTTTGGCGACATTATTAAGAATTAGTATGTTGGCGGCTTTATCCGTTGCTTTTGTCGGTCCTATTGCTTTTATTGGTTTAGTCGCTCCCCACATTGCTCGCATGATGTTTGGCGAAGATCATCGATTTTATTTACCGGCCAGTGCCTTAATTGGTGCTTTAGTGTTATCGCTAGCTTCGATTGCATCAAAGAACATTATTCCAGGCGTCATTATACCTGTTGGTATTGTCACTTCTTTGGTTGGCGTTCCCTTTTTCTTAAGTATGCACTTGCGACATAGAGGTTATCCTAAATGTCCGCTGATCCAAAATTTATCTACCAATATTTTACCAACTGGGAAAATTACCGCTTTACTTGGGCCAAATGGTAGTGGTAAATCTACGTTATTGCGTTCTTTAGCTGGATTAAATAGCGCTGCTGGTCAGTTATGGTTGAATGGGCAGGATTTAATGGCGATGAATTTTGCTCAACGTGCCAAACAAGTGGTTTATTTACCGCAATCATTACCAAATGGTGTTCATTTACATGTGCTGGAATCGATTATTGTTGCCCAACGTGCTGCCGGCGGAAATTGCGATCAAATTTGCCAATTAGAGGTTATGAAACTACTACGGCAATTAGGCATAGAGCATCTGGCACTGTGTTATTTAGATCAGCTGTCAGGTGGACAAAAGCAGCTAGTGGGTTTGGCACAATCACTTATTCGGCAACCAAGGCTATTGTTACTCGATGAACCATTAAGTGCACTGGATTTAAATTATCAATTTCATGTTATGGATTTAATTGCTAAAGAAACTAAGCGCAGAGATATTATTACTATCGTTGTTGTGCACGATATTAATATTGCCTTAAGACACGGTGAACACATATTAATGTTAAAAGAAGGTCGTTTGGTTGCAGAAGGTGCGGCTCGAGAGGTTATTACACCTGAAAATCTGGCTGATGTTTATGGTGTAGTTGGACGCATTGAACACTGTTCGCAAGGGGTTCCTCAAGTATTAATCGATGGATTAGTCGCTAATTTATTCTAA</t>
  </si>
  <si>
    <t>g14588</t>
  </si>
  <si>
    <t>g14589</t>
  </si>
  <si>
    <t>ATGGTACTAAATAAACTTAACCAATTAGGACCTATTTGGGTTAAAAATAAACCCGCTGGTAGTTGGGCTACTATCATCTTAGAACAAATTGAGGACATACAGGATTATTACGCTCGCTATTTACCTCAAATGTATTTAGCCGCTATGATCCCGATTATCATTCTGATTGCAATTTTCCCGCTTAACTGGGCCGCTGGCTTAATTTTATTTATCACCGCACCTTTAATCCCCTTATTTATGATATTAGTTGGGATGGGCGCCGCTGATGTTAATCGACGAAATTTTGTTGCTTTAGCCCGATTAAGCGGCAGATTTCTCGATCGTTTACGTGGACTGGATACCTTACGACTTTTTTTTCGTGCCAACAAAGAAATAAAAGATATTGAACAAGCAACCGAAGAGTTTCGTAAAATAACCATGGAAGTCTTACGGATGGCATTTCTCTCTTCGGTAGTGTTAGAATTCTTCGCGTCAATCTCCATCGCCATTGTAGCGGTTTATTTTGGTTTCTCTTATTTAGGCGAATTGCATTTTGGTAATTATGGCATACCGGTTACCCTTTTTTCTGGTTTTTTAGCTTTGATACTCGCCCCTGAATTTTTTCAGCCACTACGTGATTTAGGCACTTATTACCATGCTAAAGCACAAGCAGTAGGCGCAGCAGAATCTCTATTTACATTATTAGCCAGCATAGAACAACCATCGCCACTATCGCAAAACAATAAGCTAATGACGCCGGCTCAACCATTAACTATTACAGCACAGCAACTAGAAATTTTTTCTCATGACAATGTACGCCTGGCTGGCCCGTTAAATTTCACCCTATTGCCAAACCAACGCATCGCGTTAGTCGGCCAAAGCGGAGCTGGCAAAAGTTCATTATTAAATGCATTACTAGGTTTTCTACCCTATCGTGGATCGCTAACGGTTAATGGAATCGAACTTAGGGATCTCGATATGGCTGATTGGCGCAAACAACTTAGCTGGGTTGGCCAAAATCCCCATTTACCCGCACAAACCATCATTGACAATATACGTCTCTATTCAGCCGAAGCTTCTGCAGCCGCAGTCAATATTGCAATGGAAAATGCTTATGTAACCGAGTATATTAAGCATCTACCCGCGGGGGTTGATACCCAAATTGGCGAAAATGGCGCTCGCTTATCCGTTGGACAAGCACAACGAATTGCTGTCGCCCGCGCGTTATTAAACCCCTGTCTTTTGCTTTTATTGGATGAGCCTGCAGCAAGTCTTGATATGCAAAGTGAGCAACGGGTGATGACAGCACTTAATGCGGCCTCGACTAAACAAACAACCTTGCTGGTTACACATTTATTAGCAGAAGCTGCCGCATATGATCAAATATGGGTAATGGAACATGGTTTAATTATTGAACAAGGCACATACAGCAAGCTAAGCCAGACTAAAGGAGCTTTTAGCCGCCTGCTAACTTATCGCGTAGAGGAGATATAA</t>
  </si>
  <si>
    <t>ATGCTACCCGCAGCAGGCGTTCGTGGCTCAGCAATTATCCGAACTGCCAGCCGTTACGCTGAACGGTTGGTTAACCATGATGCAACTTTTCGTGTCTTAGCACATTTAAGGATATTTACATTTCAAAAACTATTCCCGCTTTCACCTGGCGGTATCGCACACTATCGCCAAGGAGATATTCTTAATCGTTTGGTAGCTGATGTCGAAAGCCTTGATCATTTGTATCTACGGGTGCTTTCTCCCATTTTTGCTGCTTTGGTTATTACTATTTTACTCACTTTGGCATTAAGCACATTAGACTCATTTCTTGCCCTTACTCTGGGCACAACTATGCTGTGTTTGCTGATTACCTTACCCTGGTTTTTTTATCAGGCGGGAAAATCTATTGGACACGATCTCACTATATTTCGCAGCCAATATCGCGCTTGTTTAATCAATATTATTCAGGCACAAGCGGAACTAACTGTTTTTGGGGCATTACCTCGTTTTCGGCAAGTATTGACCGATCTAGAAACCAACTGGCTAAAACGCCAACAACAGCAATCTAACTTAACCGCGCTATCACAATCTATTATGATTTTTATCTCCGGACTTAGCGCAACCCTATTAATGTGGATGGCAGCAACTGGTGTTGGTGAACAGCATAAACCCGGTGCGCTTATTGCTCTGTTCGTCTTTTGTACCTTAGCTGCGTTTGAAGTTCTTGGGCCGGTGACGGTTGCATTTCAATATTTAGGGCAAGTGGTTACTTCAGCAAATCGCTTAATGGAGTTAATTAATAAGAAGCCAGCCGTGACATTTCCCGCTTCAGATATAACAACGAATAATCAGGTTGACATCAAATTACAAAAAGTGCACTTCAGTTATCCCCAACAACCTCAACCGACATTAAAAAATATCTCTTTAACACTCAATGCAGGTGAACATGTTGCGCTACTAGGTAAAACAGGTTGTGGTAAATCTACGCTGTTACAGTTATTAACCCGTGCATGGGATGTCAGCTCAGGCCAGATATTGATAAAGGGCCACCCAATTAATCACTATAATGAGAAAACATTACGTAAATTAATGGCGGTAGTTCCACAGCGAACACATATTTTTAGTGATACTTTACGTAATAATCTGCTAATAGCGAAAGATGAGGCAAGTGATACCTTACTAACAAAAGTAATAAAACAAGTCAGTTTAGACAGCCTGATTAAAAATCAAGGGCTCGATAGTTGGATCGGTGAAGGTGGCCGACAACTTTCAGGTGGCGAACAACGGCGATTAGGTATCGCAAGAGCCCTACTTTATGATGCGCCAATAATTTTATTAGATGAGCCGACTGAAGGATTAGATGTAAAAACTGAA</t>
  </si>
  <si>
    <t>g15008</t>
  </si>
  <si>
    <t>ATGAATATTATCGTCTACAGTAAACCAGATTGTGTACAGTGCAATACAACTTGTCTAGCACTAAAACATAAAAATTTACCTTATGATGTCGTGGATTTAACCCAAGATCATGAAGCATTGCGTTTTATTACCAAATTGGGCTATCAGCAAGTACCCGTTGTTATAGCCGGTAAACAACATTGGTCAGGCTTTCGCCCTGATATGATCAATCAATTAGCTATAGCAGAAAATTATTACGACTCGGCAATACTGGCACAATATGCATTTACTTTTATTAAAAAACTTTTCCAGCAAGCCTATAACCACAAGTTTCGTTTTCAAACATTTCTTGGTGCCTTTAAATATTATACTAGCTACACCTTAAAAACTTTTGATGGTAAGCGTTACTTAGAGCGTTATGAAGATAGAGTTTGCATGGTTGCTTTGACGCTTGCCCAAGGAAATCAAGGGTTAGCTAGTCAACTGGTGGATGAAATTATTAGTGACCGCTTCCAACCAGCAACGCCCACTTTTTTAAATTGCGGTAAAAAACAGCGTGGTGAACTGGTATCTTGTTTCTTACTACGGATAGAAGATAACATGGAATCGATAGGCCGTTCTGTCAATTCCGCCTTGCAACTGTCAAAACTTGGCGGTGGTGTAGCTTTCTTATTGACTAATTTACGTGAAGCTGGGGCACCGATAAAACTGATTGAGAACCAATCTTCTGGCATAGTACCTGTAATGAAAATGCTAGAAGATGCCTTCTCTTATGCCAATCAACTTGGCGCAAGACAAGGGGCTGGAGCAGTCTATCTGCACGCCCATCACCCTGATATTTTAAGCTTTTTAGCTACTAAACGTGAAAATGCCGATGAAAAAATCCGGATTAAAACCTTGTCACTGGGTGTAGTGATCCCTGATATTACCTTTCATCTAGCTAAAAATAATCAAGATATGTATCTTTTCTCACCTTACGATATTGAGCGCTGTTATGGTGTCCCTATGTCGGAAATTAACATTACTGAAAAATATTCAGAAATGGTAAATAATAAAAACATTCGCAAACAGAAAATCAACGCCCGCTATCCCTATATTTTATTTGAGGATAATGCCAATCGTCTAAATCCTATTTATAGTCGGATTAATCTGAGTAATCTGTGCTCAGAAATCTTACAAGTCAATGATGCCAGCATCTACGACGAGAATTTAGAATATCGGCATGTAGGTAAAGATATTAGCTGTAATTTAGGCTCAATGAATATTGCCAAAACGATGGATTCCCCTGACTTTGCTTATTCAATTGAGATTGCCATTAGAGCATTAACAGCTGTTTCAGATATGAGCCAGATCCAATCAGTGCCCTCGATTCAAGCAGGCTTAACTAAAGAACAAATATTTAATAAAACCGGTTTAGCTATTGGTGTTAAAGACGCCAATCTGGCCATTGAAAAAGGCGAAATTTTCGTCATTATGGGTCTATCGGGCTCAGGAAAGTCTACCCTAGTGCGCCTCCTCAATCGCCTAATTGAACCGACCAAAGGCCAAGTCTTAATTGACGGCGAAGATATTGCTAATATTTCGCAGGAAAAATTACGTAAAGTACGGCGTAAAAAAATTAGTATGGTATTTCAATCCTTCGCATTAATGCCCCATCTCAATGTAGTAGATAATGTCGCATTTGGTATGGCATTAGCTGGTGTTGCCAAACCAGAACGAACAGAAAAAGCATTAGCTGCTTTGCGAAAAGTTAATCTTGAACAATGGACACAATCTTTTCCAAACGAATTATCAGGTGGTATGCGCCAACGTATTGTCCTTGCACGAGCATTGGCTAATGATCCTGATATTTTGCTGATGGATGAGGCATTCTCTGCGCTAGATCCACTAATTAGAACAGAAATGCAAGATGAATTACTGTCATTACAAGGTGATAAAAAACGCACGATTATTTTTATCTCTCATGATCTGGATGAAGCTATGCGGATAGGTGACCGGATCGCAATTATGCAAGATGGCGTTATTATCCAAGTTGGTACCTCTGATGAGATCTTAAATAATCCGGTTAATAATTATGTTAAAACGTTTTTTCGTGGCGTCGATATTAGCCAAGTCTTCTCTGCCAAAGATATTGCCCGCCGTCGACCCGACGCCCTGTTACATATTGCTCCTGGTTTTGGCCCACGTTCAGAACTAAAAATACTTAATGATGAAGATCGTGATTATGGTTATTTAATTGAAAGAGGTCAAAAATTTGTCGGTATCGTTTCAATCAACTCATTGGAACAAGCATTATTCGATAAAAAAAATATTGAACAGGCAATCTTAACCTCACCTTGTGCTATTGATGCCAACACTCCACTTAATGAACTTATTTCAACTATTGCTCAATCTCCCTGTGCAGTTCCTGTTATTGGTGATAATCAACATTATATTGGCGTTATTTCTAAAGGGATCTTACTGCAAACATTGGATAAGGAGACAATAAATGGATAA</t>
  </si>
  <si>
    <t>g15953</t>
  </si>
  <si>
    <t>g16397</t>
  </si>
  <si>
    <t>g16696</t>
  </si>
  <si>
    <t>ATGTTCTCATTCGGGATGTGGTATATGGATAACATTGAAGTCAGAGGTGTGCGCACCCATAATTTAAAAAATATCAATTTAATTATTCCTCGCGATAAATTAATTGTTATTACTGGGTTATCAGGTTCAGGAAAATCTTCTCTGGCATTTGATACCCTGTATGCAGAAGGTCAGCGCCGTTATGTTGAGTCACTGTCTGCCTATGCTCGGCAGTTTTTATCCTTAATGGAAAAACCGGATGTTGATCATATTGAAGGGCTGTCACCAGCCATTTCAATTGAACAGAAATCCACTTCACACAATCCACGTTCAACGGTAGGTACCATTACCGAAATCCATGATTATTTACGTTTATTGTTTGCCCGTGTCGGCGAACCCCGCTGTCCAGATCACGATATTCCGTTAGCCGCCCAGACCGTTAGTCAGATGGTTGATAATGTCCTGGCGCTGCCGGAAGGTAAGCGACTAATGTTGCTAGCACCGGTAGTTAAAGAACGTAAAGGTGAACATATCAAGCTACTGGATAATCTGGCAGCCCAAGGTTATATTCGCGCCCGCATTGATGGTGAAGTGTGCGATCTATCCGATCCACCTAAATTAGAACTACATAAAAAACATACCATTGAAGTGGAGGTTGATCGTTTTAAAGTTCGTGCTGACCTGGCACAACGACTAGCTGAATCGTTTGAAACCACGCTTGAGTTATCAGGTGGTACTGCAGTTATCACTGATATGGATGACAACCAGGCAACCGAATTAGTTTTCTCAGCTAATTTTGCCTGCCTTATCTGCGGTTATAGCATGAGCGAGTTAGAACCGCGCCTGTTTTCTTTTAACAATCCAGCAGGTGCCTGTAGTTCCTGTGATGGGCTCGGAGTACAACAATTTTTCGACCCAGAACGCGTGATCCAAAATGAGGAAATTTCTTTAGCTGGCGGGGCAATTCGTGGTTGGGATCGCCGTAATTTTTATTATTTCCAGATGCTACAGTCGTTAGCTAAACACTATAAATTTGATGTTGAAGCCACGTTTAGTTCGTTAGAACCATCGATCAAGCAAATGATATTATATGGCTCCGGCAAAGAAGTGATTGAATTTAAGTATCAAAACGATCGCGGCGATGTTACTGTCAGATGCCATCCCTTTGAAGGGGTAATCCATAATATGGAGCGTCGATATAAAGAAACCGAGTCGATGGCGGTACGCGAGGAGTTGGCAAAATATACCAATAATCGGCCATGTATTGCTTGCCATGGCACCCGCTTACGGCAAGAAGCCCGTTATGTATTTATTGAAAATACCACCCTGCCTGAAATTTCCGATTTTAGTATCGGCCATGCGATGACATTTTTCCAAACATTGCAGTTCAGTGGGCAACGGGCACAAATTGCGGAAAAAATTCTGAAAGAGATTAACGATCGGTTAAAATTTTTGGTCAATGTGGGATTAAATTACCTGACCCTCTCCCGCTCAGCTGAAACATTATCTGGTGGCGAAGCACAGCGCATTCGGCTGGCAAGCCAAATCGGTGCCGGTTTAGTTGGTGTCATGTATGTATTGGATGAGCCATCAATTGGTTTACATCAACGAGATAATGACCGGTTGTTACAGACTCTGCTGCATTTACGTAATTTAGGCAATACGGTTATAGTGGTGGAACATGATGAAGATGCGATCCGTGCTGCCGATCACATTATCGATATCGGCCCAGGCGCCGGCATACATGGAGGACGCATTATTGCTCAAGGCAACCTGGACGATATTATTAGCAATCCAGATTCATTAACCGGTAAATACCTTAGTGGTGAACGTAAAATCGCCATCCCGCCCAAACGAGTAGCTATCGATGCAGAAAAAAACCTGAAATTGATTGGTGCGCAAGGTAATAATCTAAAAAATGTCACGCTGGAGTTGCCTGTTGGCTTGTTTACCTGTATTACCGGCGTTTCCGGCTCAGGTAAATCAACTCTAATTAATGATACGTTATTTCCTATTGCTCAGCGGCAATTAAATAAAGCTACTAATGCCACTCCAGCACCTTACACCGATATCGAAGGTTTACAGTATTTCGATAAAGTGATTGATATTGACCAAAGCCCGATTGGCAGAACGCCACGTTCCAATCCAGCCACCTACACTGGCGTATTTACCCCAGTACGTGAATTATTTGCCGGCGTACCCGAGTCTCGTGCGCGGGGTTATACACCAGGAAGGTTTAGTTTTAATGTCAAAGGCGGTCGCTGCGAAGCCTGCCAAGGTGATGGCGTGATCAAAGTTGAGATGCATTTTCTGCCCGATGTCTATGTTCCCTGTGATCACTGTAAGGGCAAACGCTATAATCGTGAAACTTTAGAGATCAAATATAAAGGTAAAAATATTCACGAAGTATTAAAAATGACCATTGAGGAAGCACGTGAATATTTTGCTGCGGTTCCAGCGCTAGCGCGTAAATTGCAAACATTGATCGACGTTGGGCTTTCCTATATTCGTTTAGGTCAATCCGCAACAACCTTATCGGGTGGTGAAGCACAACGGGTTAAGTTATCTCGCGAGCTTTCCAGACGCGGTACCGGCCAAACGCTCTATATTTTGGATGAACCGACTACCGGTTTACATTTTGCTGATATTCAACAACTGTTGCATGTATTACATCAACTCCGTGATCAGGGCAATACTATTGTGATCATTGAACACAATTTAGATGTGATTAAGACCGCCGACTGGATCGTTGATCTGGGGCCTGAAGGCGGTAGTGGTGGTGGCGAGATTTTATTTGCCGGTACACCCGAGCAGATAGTCAAATGCACTGTATTAGGTGGGATCGCAGCGGTTGTCCTGGTTCAAGGGATCCTGGATTCAGTCACTGGGGCGGTGCAACGGAAAAATTTGCAGGACAAAATTAAAGAGTCGATTGATCCCAGATTCCAATTAAAAAAAGCTGAATTGACGAATGACATTGTTATCAATAAATTGCATGTTGTTACTACATCAGTTTCAGTTGTCTTAGACTCCTTAGGATCCGATGTAACTAAAGAGCAGATCGACAAAATCATAAGTAATTCCATAAAACGAAACAAAGTTGAACTCGATGAAATCGACTCTTTGACCAAAACTACCCTGGCTAAACTCGATAAATCCAGAGGCTCTTGGACCGATGAAGGCTAA</t>
  </si>
  <si>
    <t>ATGACCGCCAAAGGGGCAGTGAAAGCCGTTGATAATGTTTCTTTACAGCTAAATGAAGGCGAAATTCGTGGCTTAGCTGGCGAGTCCGGTTCAGGTAAAAGTCTGATTGCTAAGGCTATTTGTGGCGTTACTAAAGATAACTTAAAAGTGACTGCCGATCGTTTTTATTTTCTTGATATTGATCTGTTAAAGCTCAACGCACGCCAACGACGTAGAGTGATAGGCCATAATATTTCGATGATTTTTCAAGAACCCCAGTCTTGCTTAGATCCAGCTGAAAATATTGGTAAACAACTTATCCAATCAATACCACAATGGACTTTTAAAGGTCGTTGGTGGCACCGATTTAGTTGGCGTAGGCGACGCGCAATTGAATTACTCCATCGAGTCGGAATTAAAAATCACGATGATATTATGTACAGCTATCCTTATGAACTTACTGAAGGTGAATGTCAGAAAGTGATGATAGCCATTGCGCTAGCAAATCAACCACGATTACTGATTGCCGATGAACCCACCAATGCAATGGAATCGACAACTCAAGCACAAATATTTCGCCTGCTTGATAGATTAAACCAAAACAATAACATGACAATTTTACTAATTAGTCATGATATGCAAATGATGAGTAAACTCGTTGATCGGATTAGCGTACTCTATTGTGGCCAAACCGTTGAAAGTGCAACACCTGAAGAGTTACTGGTCCGCCCCCATCATCCTTATACACAAGCATTAATCCGTGCTGTACCGGATTTTGGCAGCCCACTTCCGCATAAAAGCCGACTAAATACCCTACCTGGGGCGATCCCTTCTTTAGAGCACCTACCAATCGGTTGCCGTCTTGGCCCTCGTTGGTTATTTCAAACTCAATTATTAGAAGCAGTAAAACCGTTAAGTTTTACCTTAAGAGCTGGTGAAACCTTGGCTATTATTGGTGCTAACGGTTCAGGTAAATCAACCCTGGCCCGCATGTTATCGGGTGTTATTGAACCTAGTGGTGGTGAAATCTTTATTAATGGTCATCAGCTTAACTTTGGCGATTATAGTTATCGCAGTCAACGCATCCGCATGATATTTCAGGATCCAAGTACTTCGTTAACCCCCAGGCAGCGTATTGGGCAAATTCTTGAGATCCCTTTAATTCTAAATACTTCACTTTCCGTTCATGAACGGGAAGAACGTATAGAACAGACTCTTCGCCAAGTTGGGCTATTACCAGATCACGCTGGCTATTATCCGCATATATTAGCAGCGGGTCAAAAACAGCGAGTAGCACTGGCAAGAGCGTTGATCCTGCAACCAGAGATTATTATTGCCGATGAAGCACTGGCGTCATTAGATATGACTATGCGTTCTCAAATCATCAATTTAATGCTTGAATTACAAGAAAAACAAGGTATTTCATATATTTATGTTACTCAACATCTAGGTATGATGAAACATATCAGCGATAAAGTGTTGGTAATGGATAATGGTGTTGTCGTCGAAAGAGGTAATACCGCCGAAGTACTTGCTTCACCTTTACATGAAGTGACCCGACGATTAATTGCCAGCCATTTTGGTAAACTTTTATCTGCCGATGCCTGGCGGCAAGATGTTAGCTAA</t>
  </si>
  <si>
    <t>ATGGGCGCAATGGAGATGAGCGGACCTTTCTGGCCGTTACATTTAGCAAGTATGACATCGCAGGAACTACTGAGTTTTGCCGGCACCGGTGTTTATATTGCCCCTATGCTAGGCATTATATTGACAAGCGCGTTCTGGGGGCGCGTTGGTGACAGGATCGGCAATAAAACAATGATGATCCGCGCACTGGCTGGCCTTGCTCTAACGCAGTTAGGACTCGCCTTCGCAAATGATGTATGGATTGTACTTATTCTGCGTTTTGTTCAGGGCGCTTGTGCCGGGTATATCGCTCCAGCACAGGCTTATGGTATTGCCATGGTACCAGCATCACAACATACACGTTTATTCGCATGGTTGCAGGTTTCTACTAATACAGGAGCACTTTTGGGTGCTATCACTGGCGGAGCTATTCTCGATCTATTGAGCTTTTTCTGGATCAATCTGAGTGTATCCATTATTTGTGCTCTATGTGCTCTTTTGGTGCTCCTAGTATTACCTGATGATGGCCAGACTAAAAGCACATCGACCGCCTCCCCTCTCCCAGAAGGAAAAAGCACTTTACGTACCGTCAATAATAGAGCAATGGTTGGATTATTGCTTATTCTTAGTCTGCTATTAATGAGCAGAATGATAACGCAAACCCCGTTTTCACTTTATGTTACCAGTCTTTTCAATGCTCCGAACTGGTTGATAGGATTGGCATATGGTCTACAGGCTACTGGTGTAATCGTTTCTGCTACATTTTGGGCACGGTGGTTCGAACCTCATAATATGCACGCCACCCTAAAGCGTATGTTGAGCATAATAATCGGTTGTTTCCTTATAACCTTGCTGCTTGCAGCTGTGCGTCAAACTGGGTTGTTTATTGCCCTCTATTTTTTGTGGGGAGTATTGCTTGGCGCAACAACACCCATACTAACCGCATTAATCTCTCGTGCCGCGGCTAAGGGAGAACAAAGTTATGTACTTGGTTTAACACAAAGTATAAGCCAGTTTGCTTCTATTGCGGGTATTGCTCTTGGGGGAGAACTTATTCTTTGGCCAGGATTGCCTGCTTTGTTTATTTGTGTCGCTGTAATGTATCTCATCACATTTTTTATCACGTTGAAAGTTAGCCACTCCTCCAAAGAATCAAATAAATCTATAGGTGTACAAGCGGAACAAATAGTTACTCCGGTGACCGATCTCCTCGGTAGAACTGTGTCAGTCAAACTTCCGGTTCAGCGCGTGATCCTAGGCGAAGGTCGACAACTTTACCTTGTTGCAATGTTAGATAAGGAAAATCCAGCTAAGCGAGTGGTTGCCTGGAGAAAGGATTTAATTCAGTCAGATCCAGCGACATGGCAACAGTATCGAAAACGTTTTCCCCTTTTGGAAAAAATCCCTACTTTTGGTGGTAGCGAACAGGGAACTTTCGATGTAGAGCTGGCCATTAGCCTCAAACCTGACGTTATCATCATGAACATGGATGCAAGAAAAGCGATCGTAGATTCAGGATATGAGGCGGCGCTTTCCAGCGCAGGGATCCCTATTGTCTATGTTGACTTTCGTTATGAACCAATAGCACATATTCCACCGACGGTAAAACTGTTTGGCAAACTGTTTGGCAAAATGGAACTTGCCACCGCCTACCTTCAATTCCGTGATATGGAGCTAAAACGTGTAACCTCCCAGGTAAATAAGTTAACGTCTCCCCTACCTAAAGTGTTTCTTGAGCGTCTAGGAGGATATTCAGATGAGTGTTGTATGACGTTTGGTAAAGGAAGTTTTGGGCGATTTGTCAAACTTGCTGGGGGAGAAAACATAGCTGCATCGTTATCTCCAGGTTTCTTTTTTACCATCAATCCAGAGCAAATAGTATCAGCCAATCCCGATATAGTAATTTTGACCAGTGGTAATTTTCAGGCATCAGTACCTGGTGGGCGATGGATACCTCTCGGCCCTGGTGCGGATATTAAAGAAGCCCAAACTAGACTAGCATGGTTTACTACCCGCCCTGCCTATAAAAATAGTTCAGCTCAGCATAATAATGCATTTTTCGCTATTTGGCATCAGTTCTACAACAGTCCTTACGATGTCATTGCCATCCAGCAATTAGCAAAATGGATCCATCCTGAACTATTCAGTGAACTTGATCCCGATGATACATTTCGTCGTCTTCATCATGAATTCCTTCCCATTCCGTACTTAGCAGGATATATGGTTAGTCTGAAAGCAAAGGGGCATAATAGTGACACTTTGTCTGACACAGCGTCGCGCTGA</t>
  </si>
  <si>
    <t>g20396</t>
  </si>
  <si>
    <t>g20448</t>
  </si>
  <si>
    <t>g11125</t>
  </si>
  <si>
    <t>g16395</t>
  </si>
  <si>
    <t>g97</t>
  </si>
  <si>
    <t>ATGGAAAGTGGGAAGAAGAAACTGGAGCGGCCCCCTCATCCGAGGGAAAAGGCGAACCCCTTGTCCGCTCTCACGTTTAGCTGGATATTAGATCTCTTTCTCAAAGGTCGGAAAAGAGATCTGGAAGTAGAAGATTTGTACATAACCCTGAAAGAACATTCGTCCGGGTATTTAGGAAATAAACTTGAGAGGTTATGGACGATAGAGTTAGAAAATTCAAAAAAATTCAAGCGTAAACCTAGTTTATTACGAGCTCTAGTCAAATGCTTTGGTGCAAAATTAGCATTCTATGGATTTCTCCTTTGTATGATGGAAATTTGTTTAAGGACACTGCAACCTATATTTTTGGGTCAATTGGTCAGTTATTTTGCACCAAACAGTAATATGTCTGAAAATGAGGCGTACATCTACGCAGCAGGGGTTGTCATTTGTTCTGGAATTAATATGTGTTGTTACCATCCGATCCAGTTTGCAATCATTGCTAGTGGTATGCGAATGCGTGTTGCTTGCTGTTCTGTCATCTTTAGAAAGGCTTTACGGCTGAGTAAGACAGCTCTAGGTGAAACAACTGTAGGGCAAGTAGTCAACTTGCTGTCAAATGATGTCAATAGATTTGATGTTGCTATTGTATTTGTTCATTACCTTTGGATAGGACCGTTAGAAACTATTGTTGTGACTTACTTCTTATGGAGAGAAGTTGGTGTTTCGTCTGTGATCGGAGTGTTTGTTCTTCTCATGTTCATTCCTCTACAAGGATGGTTGGGAAAGAAAACCTCCTCTTTACGTCTTAGAACTGCAATCAAAACTGATGAAAGAGTGAGGCTTATGAATGAAATCATCTCTGGAATTCAGGTCATTAAAATGTACGCTTGGGAAAAGCCGTTTGCAAAATTAGTCGCCCTGGCTCGCAAGAGAGAAATCAAAGTTATCAAAGGTTCAGCATACATCAGGGCAGTCTTGTTATCTTTCATTGTTTTCCACACAAGGATCGCGTTGTTCTATGCAATTTTTTCGTATGTCATGCTGGGGAACACTATAACAGCTCAAAAAGTGTTTGTTTTAACATCGTATTTTAACATTCTCCGACAAACGATGACAGTGTTTTTCCCGCAAGGTATCGGTCAAGTTGCCGAGGCCTTGGTATCAATCAAGAGACTTCAGACTTTTCTTCAATTTGAAGAAACCGATGTCGGCAGGCTCCCTTTTGCCAAAGAGAACGGAGGCCTCAACAACGATGTAGGAAACGAGAAAGAAAACTCTATCAAAGCGGAGAAGTATACGGTCAATGACAATTCAACTGCAAATCAATTGGAAGAGTTGAATAATGCCACAATTCTAAAATCAAACATGAAAGATTCCAGCATCATCATCAAAAACGCAAGTGCAAAGTGGATATCTAGTCATACCGAAAACTCATTGAACAAAATCAATCTAGAAATCAAGACTGGGAAACTTTTAGCAATCGTCGGTCCAGTAGGATCAGGGAAGACTTCTCTGCTGCATGCAATCCTCAAAGAACTGCCACTAACTGAAGGTACTTTAGTCACCAATGGTACCATATCTTACGCCTCGCAAGAACCATGGCTCTTTGCGGGATCTGTGCGACAAAATATTCTGTTCGGATCAGAAATGGAGAAAGACTGGTATAAAAAAGTAGTAAAAGCTTGTGCCTTGCAAACGGATTTTGATCAGTTGCCTTATGGTGACAAAACAGTCGTTGGAGAGAGAGGTGTTTCTCTGAGTGGAGGCCAGCGCGCAAGAATAAATCTCGCCCGAGCAATTTATAAGCGGTCGGATATCTACCTCCTAGATGACCCGCTCTCAGCGGTGGACTCTCATGTTGGAAAACATTTGTTTGAAGACTGTATCTCTTTGTGTTTGAAAAACAAGACAGTTATTCTGGTCACTCATCAGTTGCAGTATCTCAGTGATGTCGATCATGTCATCATGATTCAAAATGGTTCAATAGTAGGAGAAGGAACTTACCAAGAATTGCAAAGCGGCTCGGCTAAACATTATCTAAGTCTACTAAGCTCTGTCAAGGAAGATAAGGAGAATGAAGACAATCTAACGGTATCAACCTTGCACAAACGGCAAAGTTCAATACAGAGTGTTGCTTCCTCACTCGATGACAGATACGAAGAAGACCCTCAGGAAGTTGCAGAACAAAGGACAACTGGTGTTGTTTCCGGTCAAGTTTACGTACAGTACTTCAAAGCTGGCGGTAACTGTTGCTTCATATTCTTCCTCTTAATGATGTGTGTTCTCACTCAGATACTTGCAAGTGGCAGTGACTTTTGGATCACCTATTGGGTAAATTTAGAAGAGCACAAATGGGCAAAGAACGAGACGTTATCAAGGCCGTTAAATGTCGACAATAGTTCGTTACTACTGAATACTGCTGAGAACATAACCTCTGCCGCAGCAAATAATACCCTTTTTGAAAATTATTCGGATGAGTCTAGAATGTTTTGGTTCGAGTTGGATCGTCAACAGTGTATTTATATCTTCAGTGGACTCACTTTAGCAATGGTCATCGCAACTATCATCAGATCCGCATCGTTTGTCCAATTCTGCACCAACGCTTCCAGAAATTTGCATAATGATATGTTTTCCTCTATTGTTCGCTCCACCATGTATTTCTTTAACTCAAATTCTTCAGGACGAATTTTAAACAGATTTTCCAAAGATATGGGTCAGATTGATGAAAGTTTGCCCCTTGCTTTAATCGACTGCATACAGATTGGACTGACCTTAATAGGTATCGTCACTGTAGTCTCCACTGTCAATCCTTGGCTTTTAGTCCCGACAGCAGTGATAGGAGTGATATTTTATCTTCTTCGAATTTTCTACATTTCAACTTCAAGATCTGTGAAGAGGTTGGAAGGAATAACTCGAAGTCCTGTATTCTCCCATTTGAATGCTTCTCTGCAAGGGTTGACCACCATACGTGCCTTCGGTGCTCAAAGTATTCTTGAGCATGAATTTGACAACCATCAGGATCTCCATTCATCCGCCTGGTATTTATTTATAGCTTCAAGCCGTGCCTTTGGATTTTGGTTGGATGTTGTTTGTCTAGGTTACATCGCAATAGTTACGCTTAGTTTTCTCGTTTTAGGAAACGAAATGTATGGAGGAAATGTTGGTCTAGCAATAACGCAGTCGATAGGTTTGACTGGAATGTTTCAGTGGGGAATGCGACAGTCAGCTGAGTTAGAAAATCAAATGACTTCTGTTGAACGTGTTCTAGAATATTCCAATTTACCTCAAGAACCACCGCTGGAATCTCCGCCCAATTCTACAAAAAAACCCTCTCCCCAGTGGCCACAGTTTGGACGCATTATCTTCAAGAAGATGTACATGAAGTATGTTGCTCACGAGCCAGCAGTATTGAAAAACTTAAATTTCACAATTGAACCCAAAGAGAAGGTGGGTATCGTTGGTAGGACTGGAGCTGGAAAATCCTCCCTCATCTCAGCCATCTTCCGATTGGCGTACAACGAAGGCTCAATTATCATTGACGATATTGACACAAGTGAAGTGGGTATCCATGAGCTCAGATCAAAAATATCCATCATTCCTCAAGAGCCGGTAATTTTTTCTGGTACTCTGAGACGAAACTTAGATCCTTTTGATGAGTACTCTGATGTCTTAATCTGGAACGCCCTGGAAGAGGTTGAACTCAAAGACTTTGTGTCTGATCTAGCTGGTGGGCTCAACACAAAAATGACTGAGGGTGGTACAAATTTCAGTGTTGGTCAGCGACAGCTTGTATGCTTAGCTCGAGCCATTGTACGGAATAACAAAATTTTAGTCATGGATGAAGCAACAGCCAATGTTGATCCTCAGACTGATGTGTTTATTCAAGCTACAATACGTCGCAAATTCATTGACTGCACTGTTCTAACAATCGCGCACAGATTACATACTGTCATGGACTCAACGAAAGTATTAGTAATGGATGGTGGCACTATGGTAGAATTCGATCATCCGTGGACACTTTTGCAGAATAAAGATAGCTATTTTTACAAAATGGTTGAAAAAACAGGCAGAAGTACAGCACAGATGCTGCATGCAGTTGCAGAAAAGAACTATGAAAATCTCCGATCTCATAACTTCGAACGGGATCTCCACACATTATCCTACATTGACGAGAGTACGGAGTTAGAAAGCAGACAATTCCCTGAAGAGTCGTCAGACTTGACGAGCCAAAAGTGA</t>
  </si>
  <si>
    <t>ATCGAGAACATCGCCAAACTGCTCGGCCTCTACGGAACGCTGGAGACGAAAGTCGGTGACATTTCTGGAGGTGAAAAGAAACGACTTTCAATCGCTGTCGAGTTGCTCACGAATCCGCCTGTCATGTTCTTCGACGAGCCCACAAGTGGACTGGACAGCGTTGCTTCATATCAGCTCATCACTCACTTGAAATCTCTGGCTGAAAAAGGACGAACCGTGGTCGTGGTCATGCATCAGCCAAACTCCAAAATGCTGGAACTAATCGATGATGTGTTGGTGGTTGCGGAAGGCAAAATTCTCTACAATGGTGCTCTGACTGATCTCGTCGATACTTTCAAGGAAACCGGTGTCGAATGCCCACAGTACTACAATCGTGCAGATTTTGCTTTGGAAGTGGCCTGCAGAGAGCGAGGTGACCATGTCGATACTCTCGTTGCACTGAGTAAAGCTCGTTTCGAACAAGACATGGATGAAACGTGTTTGGATGAATTGTCCCCGATGGCTGGGAAACAAACTGTCTATTACAAAAATGAGAAAAAACAAACTAATGGAACCACCAAAGAAGAAGGCAAAATGTTAACAGATGAAACTAAAGTTGTCGTCAAAGATGGTGTAAAAAATTTCCCGAATCATAAAATCAACCGATATCCAATATCGTTTTGGCAACAGCTTTCAATCCTTGTCCGAAGATCTCTAGTTGCCTCCATGCGAGACCCTAAATTAGCTCTCTTCCGAAGTATTACTCACATAGTAGTTGGTTTTCTCCTGGGGATAGTTTTCAAAGATTTTGGAAATGATGCTGGAAAATTGTCAAGCAACTTCTCTTGTGTATTCTTTGCTGTTATTTTTACGTTCTATGGAACTGCCATGCATACTGTACTTATTTATCCTTTGGAAGCCTCTGTTTTTATTCGAGAACATTTTAACAATTGGTACTCTGTTCATGTGTATTATTTATCAAAAATACTGGCAGATCTGCCTCTTCAGATATTCTGCCCGACAGTTTTCCTGGCAATTGCCTATTGGATGACTGGACAACCTAGAGAATGGGACAGATTTCTTATGTTCTGGGCAATAAACATGTTGCTGAATTGTCTGGCTGAAAATATTGGTGCTGTCATGGGGACTCTCTTTGAACCACAGCTGGCCTTGTTCATTACTTGTACTGTGACAATGCCAATGTTCTTGATATCCGGTTTCTTCATCCATCTAGCCGATCTTGCAAGTTACTTGCAGTGGCTCTCATATTTCAGTTTATTCCGTTACGGTCTCGAAGCCGTCACTCTTTCGCTCTACGGTTTTGGCCGCAAGCCGCTTGAGTGCCATGAGATTTTCTGTTACTACAGATCTCCATCGAAATTTCTCGAAGAAATTGGCATGGACAAAGGAAGTTACTGGCTTGACTTAGGAATTCTTTCCGCTTGCTTACTGTTTGCCAAAGTCGCCCTGTATTTTGTTTTGAAATGGCGCGTGAAGACTGCAAAACTAGCAACTATCCAGTAA</t>
  </si>
  <si>
    <t>ATGTGGAAACTTCGTGTAACAGGTTACATATATTTCAGATTTTCAGAGATTGGAGGACAACAGAGGAGAGTCTCTTTAGCTGTGGCACTTTTACATGATCCAAAACTTTTAATCCTGGATGAGCCAACGGTTGGGTTGGATCCCGTATTAAGTAAAAGTTTATGGAATAGGCTGAAAGCAATGTCGACTGAAGGAAAAACGATTATTTTGACGACTCATTATATTGAAGAGGCTCGGCAAGCATCAACGATAGGCTTAATGCGAAACGGTAGGATGCTCACTCAAGATACGCCGGAGGCACTTTTGAGAAAGTACAACACCGAATATTTGGAAGACGTTTTCCTCGAACTTTGTTATAACGACACAGGCCCCGCTCTCACAAAGGCTAGTCTGCAGAAAAAAACGAAAGAATTTCGTTCGAATAACTTTGAGAAGGGCAAAAGGATTTCTTTACCGCGCGTTAAAGCACAAGTTTGGAAAAATCTAGCTGTCGCGAAACGGAATTTCGTTATGACGATATTTTCGCTACTGCTACCGTTGGTCATGGATATTTGTACAAATCTTGCCTGCGGCCGGGAGCCTTACTATTTACCACTGGCTATAATCAACCGGGAGTTCGACAACAGTCTCCAAAGGTGTCCTACAACCTTCACTAACAGCTGCATCCTGGAAAATCACGGCACGCTAGCGAGCTGCGTTTTCGTGAATGAACTTCGAGAGCGCGATTACGTATTGGCTGAATACTCCGATTATGAGTCGGCCTTGAAGGACCATCGCAAGAAACGAAATAAAGGGATCGTGATATTTAGGCCCAACTTTACTCGAGCACTGAGTGAGTCGACCCTTCTGGGACCTATAAGCAATAACGCTGCTTCCAGAGAAGTCCTCCGTGTTGCAAGTACTATTGAAGCCACACTGGATGCTACAGAATTTACGATACATAATAGAGTGATGGAAGATTTGACGGACGCATTGAAAGACATGCTTCATAAAACAGTGGACTCATGTGTGAAGCTTGTGAAACCTGGCGCTCTTGAACCAAGTCTTCAGTTCCAAGATCCTGTTTACGGAGATAAAGATTGGGGTTTCTATGTATATTTCATGCTTGGATTCAATATCGTGAATATTCTGTTCAGTTCTTTGCTCTTCTCGTCCTCAACAATGCTAGACGAAAAACAACAGGGATCGTTGGACCGTGTCTTATGCACAGGTGCGACGATGTGGGAGATTTTGATAAGTCATATAATGGTGCATTCATGCGTGGCTTTGCTGCATAGTCTCGAGTTATACATCTTAACTTATCACTTTCTGGATCAACCTCTAGTTGGAAGTCCGAGCCTCCTATTTACAACACTTTTCATCACGGCATTATCAGGGATGTTATTAGGATTGTCAGTAGGTCTCTTGACGGATCATCTTATAACTGCAGTGAATGCTGCTGCTGGAATGAACTTTGCATTTGTGTGCGTGACAGGTGAGGATAATTAG</t>
  </si>
  <si>
    <t>ATGCGGTACCTAATTTTATGGATTATTTTAATAAATGTAGGGACAATAAATGCATTAGCAGATGCCCTTACACCACAAATTCGTCAAAACAGTTTTATCTATTGTGTTAATGGCATTGTCACTACATTTAATCCGCAAATTGCCAGCACCGGGCTGATTACTGATCCACTAGCCGCTCAACTTTATGATCGATTATTAGAAGTTAATCCATTTACTTACAAATTAAATTCCGAACTTGCCTCGCACTGGAAATCCTTTGATAAAGGAGCAACTTATCGATTTTATTTAAAACGTAATATTCCATTTCAAACAACAGATTGGTTCACACCGACACGAACGCTCAATGCCGATGACGTTGTGTTTAGTTTTTCCCGTATGTTTGATAAAAATCATCCTTATCACTATGTCGGGGGAGGCAATTATCCTTATTTCGATAGCCTGCAATTAGCTAACAATATCCGTAGTATTCGTAAAATTGATAATTATACTGTTGAATTTAAATTATATACCCCCGATGCATTATTTCTCTGGCATCTTGCAACTCGCTATGCACCAATGCTTTCGCAAGAATATGCGCAATATCTCAACAAAATTAATCATAAAGAATTTATTGATTGGCAACCTGTTGGCACTGGTCCTTTCATGTTAGTAGGCTATCAAACCGGTCAATTTATCAAGCTAAATCGGCATGATAACTACTGGAAAGGTAAACCTTTAATGCAGCAAGTGGTGATTGATCTGGGTGCCGGAGGTACAGGACGCATATCTAAATTATTAACCGGCGAATGCGATGTCTTAGCCTATCCAGCTGCTAGTCAATTAAAGGTGCTACGTGAAGATGCCCGTTTGCGGCTATCGATGCGAGCCGGCATGAATATCGCCTATCTGATTTTTAACACTAACAAACCACCGCTTGATCAATTAAAGGTTAGACAAGCCATAGCGTATTCAATTAATAATGAAAGATTAATGCAATCTATCTATTACGGCACCGCTGAAACAGCAACTTCTGTTCTACCTAGAGCTTCATGGGATTATGATAATCAAATTAAAGTGACAGATTATAATCCTGAAAAAGCCAAAGAAATGCTAGAAGAGCTCGGTTTGTCCGGTATGAAATTAGATATTTGGGTTCCCGTTATTTCTCAATCCTATAATCCGAGCCCGTTAAAAACGACCGAACTTATCCAGGCAGAATTAGCAAAAGTAGGCATTAAGATGAATATTCATCCGGTAGAAGGCAATTTATTAGAAAATAAGCTGAGTGATCGTAACTATGACATGATTCTTGACGGTTGGTCGACGGATAGTAATGATCCTGATAGTTTTTTCCGCCCTCTACTTAGTTGCGCTGCTAAGGAATCACATACTAATTTGAGTAAATGGTGTAATCCTTACTTTGATGAACTTTTACGTAAGGCGCTAGTAATCCAAAGTATTTCATCTCGCATTAATTATTACCACCAAGCGCAATCATTACTAGCAAAAGAATTACCCGTATTACCGCTAGCTTATTCATTACATTTACAGGCTTATCGCTATGATATCAAAGGGCTAGTTATTAGCGCCTTTGGTAACTCCTCTTTTGCCGGGGTTTATCGTGATGGGTCGATTAAAACCCCACTACCGGCTGACTCTTATTTTAATGACGAAGAAGGAGCAGCGTGGTGA</t>
  </si>
  <si>
    <t>ATGGAATCCATGGATGAGGACATATCCTTCAACGACTTGTCGTGGAATTGGACAGAGTTTTGTGGAGAGGAAGGTTTCATAGTTTGGAACCGTCAGCATGAGGATTTGGGCGATTGCTTCCAAAAACTGGTCCTGCACATTCCTATTCTCTTCCTCATATGTATTTCCTCAGCATACTATTGTGGAAAGAATGTGGACTGGTTCTTTCGTTCAAATTTTGAAATGAAAATTTTGTTTGTCAGATGTCTTGTAACACTTTTCATTGCTCTCATACCCATCGGCAGGATACTCCTCGATATAAGTTCAAACCTTGAAAATTTTGCGTACATTGCAGTTTTATTCAATATCGTTCAATGTTTTGCCTGGCTCTTACACTTTTGTTATATACTGTCCCTGCGTCATCGTCTCAGCCCAACACCGCGGGGACCTGTTTTAATGAATGTTTTATGGAGTATCCATTTCATCATTACTTTCATTTATCTCCGATCTCAGTTCATTGTTTATTTTCATTATCCAAATACTGTCTCAAATAGTCCAACGCACTTTTACTGTGCAATAGTATGCTGTACTCTCCACATCTTTTATCTACTTACCCTGCTTCCCAATTCACGCCCTCGTGAAACAATTTTAGACTCGATACCCAGTGAACGAGCCGCTCTTTTCTCTCCTAGCTCGTACAGTAGATTTAGAGAAGACTTGGATCCAGGTTATCTCGGTGTTGCCATGGAGGGATGGGGAGCATTAGCCAAACTTTCTTTCACTTGGGTTAATCCTCTAATTGACAAAGGAGCCTCCGATAATATTAAGAATGCTGATGACTTATTTGATCTACCCGTGTCAATGAGTTGCTCGTATTTGTGTCAGAAACTCGATCAGAAATTAAGAACGTATGTTCGTTCACCAGTCATCGCAGAACCCTCTTCCCCCAGACCCTCTTCTAGAGATTCCGACACATTCTCCGATGAACAGATAGTTTACAGCGTCTCACTAATTAGAGCATTATTCCGCTGCTTTGGTAAACCTTTCTTTGGAATCGGTATCCTCAAGTTTGCAGCTGATTGTTTCGCTTTTCTTGGCCCACTGTTGTTGTATCGATTGGTTGCGTTTATTGAAAATAAAACAGAACCAATCAGATTTGGTTATTATTATGCAAGTGCTTTGGCAGTCACCTCTCTACTCAGTGCTTTTTGCAGTGTCCATTTTTCATTTTTAATGTCAAAAATGAAACTTAAAATCCGAGGGGCCTTAGTTACTACCATCTATAGGAAAACGCTCACTTTGAATTCTTTATCGCTAAACAAATTTAGCACTGGTGAAATATTGAATTTTATGAGCACTGATACAGACAGAGTTGTCAATTTATGTCCCAGCTTTCATGACTTCTGGAGCATTCCATTTCAGATGATTGTCACTATCTATTTACTGTACATTCACATTGGTCCAGCTTTTATTGCCGGAGTTATCTTCTCTTGCTTATTGATTCCTATCAATAAAAGCATCGCTTCAAGAATTGGTAACTACAGTTCTCAACTGATGAAGCAGAAAGATGGGAGAGTAAATCTAATGACCCAGATCATAACTGGAATTCGAGTAATAAAAATGTATGTCTGGGAAGATTATTTTGCATCAAAAGTCAATGAGGCAAGAGAATCTGAACTGAACTATTTACGACGTCGCAAGTATTTGGATGCTTTGTGTGTGTTTTTCTGGGCAACTACTCCTGTTTTAATGTCTGTTCTAACTTTTTCAACCTATGTGTTAATGGGTGGAAAACTGAATGCTGCTACGGTATTCACTTGTGTTGCTCTCCTCAATATGTTGATAGGACCATTGAATGCTTTCCCTTGGGTCTTAAATGGCCTCACAGAAGCTTGGATTTCTGTTAAGAGAATACAACGGCTATTTGAAATGCCAGATTTAGACTATGGTGAGTTCTATAACTGTGTCACTGGGATGAATTCTGGAACCCTCATTGTTGAGAATGGATTTTTCTCCTGGGGTAACAAGTATTTTCAGTTGGAAAATATTAATGTTGATATCTTGAAGGGTCAGTTTATTGGTGTTGCTGGGCCAGTTGGTGCCGGTAAATCCTCATTGCTGGCAGTCTTTTTAGCTGAATTAGAAAAATCTGGGGGCATCATTGCTACTTCAGAGTTGGAGAATGGTGTTGGTTTTGTGACACAATCACCTTGGTTACAAAATGGGACAATCCGTGAAAACATACTCTTTGGGAAAGCGTTCGATCAAACTCGTTACAAGGCTGTGTTGCATGCCTGTGCTCTAACGGAGGATCTTGAAGTTTTAGCGGATGGAGATGGGGCAAATGTTGGTGATAATGGTTTCATGTTGAGTGGCGGTCAGAAAGCAAGAGTGTCCTTAGCTCGAGCTGTATATCAGGATAAATTACTGTATCTTTTAGATGACGTCCTCTCCGCTGTAGATAACCATGTTGCTATGCATATTTATAAACACTGTATAAACGGACTGCTCAAAAATAAAACTCGAATTCTAGTCACTCACCATACTCAATACTTACTCTCGGCTGATCTCATTCTATTCCTGAGAAACGGAACAATTGAAAAGCAAGGTAAACCAGCAGATGTCCTTCCTGACTATGAAGAGCATCTCCTTGCGTCTAGTCATTTTAGGGATCCATTAGAAACTCCGACAGCTCGGCTTGCAAAGAAAGACCCAATTCGGCGAGTCCCTCCGCTCTGTGAATTGATCAAAGATGAAGTCAGTGAGTTGGGAAGCGTTGCTTTTTCTGTATATGCTAGATATTGGAAAGCCATCGGTCATGTATTATCTCTGTCCATTTTATTTTTCATTTTTTGCATGCAGGTGTCAAGAAATAGCACTGATTTCTGGCTAGCGCACTGGGTGACAAGTGAAGGAAACGTAACGAATGTGACTGATTTAGAAACATGGAACTATAATGAATCAGATGATGATGATGATGACGATGACTCTCATGACTATGAGGAATCTCATCACAGTGGATCACTTTTTGAGAACCTGATTTCTGAGGCGAAGCACAATTTTTCGTATTATTTATCAGTGTATGTTTGCCTTTGTGGTATCAACTGTTTTCTCACCTTTTTGCGTGCATTCACGTTTGCGTATGGTGGAGTTAAGGCAGCTGCTAAAATTCACAATCAGTTATTCTTCACCATCATGAAGGCAAAAACAGAATTTTTCGATCTGTCTCCTCTCGGTAGGATTCTAAATCGATTTTCCTCAGATATGTATGCAATAGATGATTCACTGCCCTTCATTTTAAATATTTTTTTAGCTCAAACTTTCTCTTTGTTAGGTGCACTTACATTGACTGTTTACAGTTTGCCTTGGCTTTGTTTAATCATTGCTCCTTTAATTCCAATTTACCTCTGGTTGCAAAGTAGTTACAGACTAGCCTCTAGAGATTTAAAACGGTTATCAACTGTTACTCTTTCTCCAGTGTACAGTCACTTCAGTGAAACGCTGGCTGGATTGTCCACCATCAGAGCTTTTCGAGCTTTACCCAGATTTCGAAGGGAGAATGAGGAAAAACTGGAAAATAATCAAAAGACACAACTAGCTATTGCATCAGTAGCTGCATGGCTTCAATTAAGACTTCAGTTAATGAGTATTTCTTTGATAATTGGCACCGGATACATTGGGGTCTTGCACCATCATTTTAACACAGCCAATCCAGGTTTGGTGGGACTTGCCATTTCGTCAGCTTTGTCTTTAACTGGATTGTTAAGTGCTGTTCTGAATGTTTTCACGGAAACAGAAATGGAACTAATATCCGTAGAAAGAGTGTCACAATACATAAAAGGAGTGAAATCAGAGTCAAACTCAAAGAGCGTAAGCTCTTCTCCTTATGCATGGCCAAGTTTAGGTGTTGTAGAATATCATCATGCAGAATTAAGATATAGAGAACACTTAATGCCTTCCCTGAGAGACATTAGTTTCGAAACTAGACCAGCGGAGAAAATAGGTGTTGTTGGTAGAACAGGGTCTGGTAAAAGTTCTTTATTTGTTGCTCTTTTTCGGATGGTCGAAATTACCAGCGGGAGGATAGTAATCGATGCGGTTGACATTTCCAAACTATCTTTGAAACAGCTGAGAACTCATTTAGCCATTATTCCACAAAACCCTTTCATATTTTCTGGTTCAATTCGAGAAAATATTGATCCCTTGAATGAGCATCGGGACTCAGAAATTTGGACTGCTTTGCAAAGATGCTATTTGAACAATGTTGTGAAGAGGTTTGGTGGACTGTCAGCTCAGCTTGGGTTAAATGGAGTTACCCTTTCGACTGGTCAAAAGCAACTCCTTTGTCTAGTAAGAGCAGTTCTTCACAATGCGAAGATTCTATGTATTGATGAAGCAACAGCAAATGTTGATGAAGAAACAGATCGGCAAATTCAAGGAACAATCCAAACATCATTTAGACAGAGCACAGTGATAACCATAGCTCATCGTGTTGCAACAATCATGGATAGTGATAGAGTACTTGTGATGGATGATGGCTGTGTCAAAGAATTCGATTCACCCCAAATATTGCTTCAAAATAGGGAATCGTATTTTTATAAATTAGCGAACCAAGATTTTCAGTAA</t>
  </si>
  <si>
    <t>g629</t>
  </si>
  <si>
    <t>g2704</t>
  </si>
  <si>
    <t>g3432</t>
  </si>
  <si>
    <t>ATGGTCGCAGGTCGCTTGCCCTCATTCGTTGACCCATTCAAGTGGGATAAAAGCATCATTGCCATAGCATCTTTGGTTGTCCTAATATTGAAGAAACAAGGTATCTCGTTATTATTTGTGAACGCTCTCGTAGGAACCAGCGTTGCTACAGTGTGCCTCCTCTTGAGCATTTTGGATGTTTTCACATGGTACTTCGAGGTAAAACGTCCAAGAGATGAGAAGGAAACGGAGGAGTACGTGACGTACAATCACAACTCTGCTAACTGGTGGTCGAAACTGACTTTTTTTTGGTTAAACCGTCTGTTGATTAAAGGCGCATCAAGACCATTAGAACTTGAAGATCTAGGCCGATTGCCGGAGGAAGAACGCATTCATATCCAATTCAAAAGATTTCTACAAGTTTTCTCGTCTACAAAGTCTGCAGATAGTTCCAACAGAATCTCACTGTGGTATTGTTTTTTCAAACTTTACTCCCGTTCTTTCGTTCTTGGTGGTATCCTAAAACTTCTTGGAGACGCAGTAGGATTACTCGGACCTCTCGGTATATCCGTTATTCTCAAATACATCGAAAAACTTCAGAGACCCAGTCAAAACCTCAACACACCCTCTTACCAACAGGAAGTATCGTGCTTAACAATTTCAGAATTTTTTAATAATGGCTTCATGATGACGACTATCGTCTTCATCAGTGCTTTAGCGCAAGGTAGCTTTTCTCAAGCAAGCACCCATTTGCTAAATACAGAAGGAATTCGACTCAAAAGTGCTTTGCAGGCTCTCATTTACTGTAAAACTCTGAGATGCAGGAAAATAGTTGAATCTGACACGGAGTGCAATAAAATTCCAGGAAATGTTACGAATTTGATATCTGAAGATTGCTACAATGTAATGTCGTGTTTTTGGATAGGACACTACGTATGGGCCGTCCCAGTTAAGATATTCGTTTTAATTGTTCTCTTGTACTACGAGATTGGAATCAGCGCTATTTTTGGAGCTTTAAGTTGCATCATTATCGTCATTCCTCTTCAATTCTACATCGGAAAAAGCATGTCTTACAACCTAAAGTTCATCATGGATGCAAGTGACGAGAGAATGAAACAAATTAATGAGGCTCTGCAAGGAATGAAGTTGCTAAAATTACGAGGTTGGGAAGACATGTTCTTTGAAAAAATTTTGCTGACAAGGAATAAAGAACTGAAATTTTTAAACCGAGACTCAATTTATTGGGCATTGATGACTTTTCTCACTCATGCTTCATCAGTTTTCATTGCCTTGGTAACTTTCGGGATCTATTCGCTCATCGAAACCGAGCCATTATCTCCGAGCAACATCTTCGCAGGCCTTGCGTTGTTCAATCAGCTTACTGTGCCATTGTTCGTCTTCCCAATAACTGTCCCCATCATATTGACTGCATTGGTGATAATAAACGGAAGAAGCAGTGAAATATTGGCTAACATATTAGAAATAAATGAAGACTGTGACTCTGAGGAAGACTTGAAGAATTATTCCAAAACAGAAAATGTGAGTCAGGATGATACGCTCTCCGACGTCAGTACCGAACTGAACGAAGGATGCTTCAAAAATTCACTTTCTCAAGAATCAAATTTCTCTCAAACATTAGAAGACTCAGAGAAAGACGATGATCAAGATGACTTAGAAATTATGGGAGAGTCCGACTACAGCATTAAAGCAGTGTACGAAAACCAACACGCAATAACTCGCAGATTAATTATAGGAGATCATCGGATTTTAAAAAGCAACAATGATTCTGGAAACACTCACAAGGAAAAACCTTTAATTCAAATCCACGATGCCGTTTGTCTGTGGAATGATTCAACTAAGTCGTCATTGTTTTTAAAAGATGTCTCCATTCCACTAGGAGAATTGACTGTTGTCAGCGGAAAAGTAGGGAGCGGAAAAACGTCTTTTTTAGCTGCTTTATTGGGTGAGATGGAATGTATCTCGGGCCTCATTCATTGGGACATGAAAATGACGGTTGCCTATGTTTCTCAAAAACCATGGCTTCTTAATGCTACCTTGAGGGACAATATATTGTTTGGTCGAAGATATCGTGCGAAGCGTTTCCATCAAGTTATCGTGTCATGTGCTCTGAGATCGGATGTCGATCTGCTTCCAGCTAAAGATCTAACGCTAATAGGAGAAAATGGTATTCAACTATCTGGAGGGCAGCAGCAACGAATAGCCATTGCAAGAGCTTTATATTCAAGAGCCGCCGTGATTATTCTAGACGATCCCTTGTCTGCATTAGATTACATAACAGCCAAATTTGTATTTGAACGAGCTATCAAAAGATTGTCGTCCCATCACAAGAGAACTGTCATTTTGGCCACGCACAGTACAAATCTGCTACCTGATAGCTATCAACTAGTTGTGATGGAAAGCAATAGAGTGGTCAAGTGTGAGAGGAAGACTGCCTCAAATCGTCTAATATCACAGTTGTTCCAAAAGAAAGAATCCAAACGGACCGCGACAGAGAGATGGCACCTATTAAAATGTATTTCAAAACTTAGTTTCCATCATGCACGACAGATGAACAATAGAGATGTTTGTTGGAGGACTAGCAGCACGAGCTCACGAAACTTTGTGCCTTTTCGGAAACGTTTGGGAACATTTACTGGGTCCCGATATTTTGTCCACGATCTATTGTTACCAACGGATGAATGTAATGAGGACGACAAAGACGATGGGCTAGAATTTAAGAAATGGTGGGAATCTATAATGGACAACAATCGTCACAAATCTGTTCTACGAAGCACTTCTCTTCAAGCAGACCAATTCAATCAGTTTTCTCTAATTTTAAGGCAATCCTCATCATCAAATATGCAACCTACCTCTCTCAGACCGAGATTAAACACATGTGCGTTTCCTTTTCGTCATGATAGCTTGCGCAGAAATATTTTGAAAAAACAAGTAGTTTCAAATCTATCTAAAGAGTTTAGTACTTTGACCGTTACCGATATGAAAGATAGACTACCGTTGAAAAGAGTGACCTCCGCTGCATCAGATTGGAGCGAAGACTTTGCTGAGGATGATGACATATTTTCTGGTGATAGCATTTTGTGGGGTGAAAATTTAAATCTGGAAGAAAGGAAGTACGGGAAAATTTCGTGCAAAATTTACTGGTCATATTTGAATGCCTGTGGATTGATTGTAAGCGTGTGCTATATCTTAATTACTATTTTATGGCAGTCTTTGCGAGTTTATACAGATTTTTGGCTCAGCTTTTTCTCAGAAAGTAACTCGCAGCAGGCTTGGAGCTATCTCTCGTCGTATGCCGTTCATTCTCTTGGGTGCATAATCTTATCCCTTGCATCAGTAGGGTTTGGTCAATTTTGTGGAGCAGCTGCTCGGAAGAAATTACATAATAAACTTTTGTTCAATCTCCTGCATTGCTCTGTTCACTATTTTGAGACTACACCATTGGGCAGAATTATTGGTCGTTTCTCCAACGATATTGTCGTTCTTGATAAGAAAATTGCGACTTCGATCCAACGCTTATTCCAATTCTTACTCCTCTGTTTCTCTGCCATTGCGGTAAATTGTATCGTGTCTCCGTGGTTCTTACTGATGGCCATTCCAATTTGCACAGCCTATTATTATATTCAAAATTTTTATCGGAAATCTTCGAGAGAATTGCAAAGACTAGAATGTATCACTCGAGCTCCAATTTTGTCCCATTTGGTCGAGACAGAACGAGGTGCAGATACCATCAGAGCCTACGGCCAAGAGGACTACTTCATCACATCTTTTTTCCACAAGCTGGATATCTATACCAATGCTTTTATAATTCATAACTCAGTGAATCGTTGGCTCGGAATTGTGCTAGATTATCTTGGAGCAATAATAGTTTTTATAGCAATGATGATGTCCTTGATATCTGCATTACTTTTTCCAACGGTTGTTTCACCATCCTTCGTAGGTTTGGCAATTAACTACACCCTACTTGTGCCCATTTATTTGAACTGGGTCGTCAAATTCTTGGCGGACATGGAAATTCATATGGCTGCAGTCGAAAAAATTTTACAAGTTGCCTCAGAGCCGCCAGAAAATTATCGATCAGATGCTAGGATTCTAAAATCTTGGCCTTCAAAAGGAGATATAAAATTTGAAAATGTATCTATATTATACCCTGAAAATGAATTGCCAGCCATAAAGTCTTTTAATTTGCACGTGACTGCGGGTCAAAAGGTCGGTGTTTGCGGTCGCTCAGGTAGCGGAAAAACATCTCTCGTAATGTCGCTGTTCCAAATGGTGACTGTTAGCGATGGCAGGATTCTGATTGATGACGTTGATATATCTAAAATCCCGTTGAAAAAATTACGCTCAAATTTATCTGTTATTCCTCAAGATGTCATCATGTTTAGCGGCAGTATACGTGACAATCTCGATTTACTGAATGAATACTCGGACGCTCAGTTGTGGAAAGCCTTAGAAATGGCACAATTGTTAGATGTTGTCGATGAACTTCCTCATAAATTATACGAACCAGTGAAAGAAGGAGGATCTAATTTTAGTATTGGTCAAAGGCAACTGTTTTGCTTGGCTCGAGCAATCCTACAAAACTCAGTTTGCTTGATCATGGATGAAGCGACTAGCTCATTGGATCCTGCTATCGAGTCAAAATTATTAATTTGTGCAGAGAGAGCTTTTGAAGGAAAAACTGTGTTGTCAGTAACTCATCACTTGTCCAGTATTTTATCGTATGATCGGATCATTGTCCTAGATGGTGGAATAGTGGTTGAAGAAGGATCACCATCTCAGCTCCTCTCTCGTCCCTTAGGATTTTTTTCCTCCATGTTTCGGACTCACGGAGAAAATAGTACCTACAAATCGAATGATTTAAAATCATTGATCACTGATAACTCCCTACCTGAGCGATAG</t>
  </si>
  <si>
    <t>ATGTCTCTGAGATCGCCAAAAATGACCGAAGTGCAGCCTCCTGATGAGGCCGGGCATGAAAATTTACCAATGAAACGAACGAGCACAAAAGGAAATAATTCAAGAAATAAAATCAAAAATTCTTTGGATATTTCATTCAGCAACGTATCCTACACTGTGAAAACTGGATTGAATCCGTTTCGTAAAGAACCGAAACAGTTATTGAACTCTATAAGTGGAGAGTTCTTGAGTGGGCAAGTGACAGCAATCTTGGGTCCATCTGGAGCTGGCAAAACCAGTCTTCTAAATATTCTTTCTGGGTTCAGTGATGAAGAGATCTCTTCACGCCCGTATCCGAAAACGCTAAAAGCTGTGGTGGAGTCTGTGCTTGAATCAATGAATCTATCATCACATCGGAATACTTTAGCTGGAACTTTAAGTGGTGGAGAACGAAAGAAATTATCCATTGCTTTGGAGTTGATTAACAATCCTCCAATCATGTTCTTTGATGAGCCTACTAGTGGTCTTGATAGTTCATCAGCAAAACAATGTCTTTCAGTTTTAAAACTTCTCTCAGCGGGAGGCCGCACAGTTGTCTGTACTCTTCATCAGCCAAGCGCTGCTCATTTAAATCTAACAGACAATCTCTATTTTATCGCCAAAGGTGATTGCATTTATCATGGATCTCCTGCAAATTTGATTCCTTACTTAAGCTCGATAGGATTAAAATGCCCAGCTTATCATAATCCAGCTGATTTCATGATAGAAATAGCCTCTGGAGAATGGGGAGATCATGCAGATGTACTAGTTAGTCATGCCTCCAATGGAAAGAGTTCCGATTGGAAAAAAATGGAACGGAACGAATCATTAGGAGCAAATGATGGGTCGTCCAATCTGACGCTTTATTCCAGTGACTTCTGTGAATCCGATTTCAATATAAGGCGTTCCTATAGGCCCTCTTTACTATACCAATTTAGAACTTTGCTGTGGAGAGATTGTATAAAAATTTTTCGTGATAGTTTTCTGACCAAAACTAGGCTGACTCTTCACTTTTTAGTCGCTCTTCTTTTAGGAATTTTTTACTATGATATTGGTCGTGACGCAGCTCATACCCTTGACAACTTTAGTTTACTTTTCTTCTCTGTCTTATTTTTAATGTTTACTGCTCTTTCATCAAAATTAATCACATTTCCCGATGAAATACCCATTGTATCTCGAGAACATTTCAATGGGTGGTATTCTTTGAAAGCTTATTTCCTTGCTAATTCAATATCAGATGCACCCACACAGGTTTTAAGTGTATTAGCCTACTCCATCACTGTTTACGTAATGTCATCTCAACCCCCAGAACTCTATAGGTTTATGTTGTTCTTTCTGATGCTTTCAACCGTAACTTTGCTCACTCAAGCAGTCGGTGTGCTGGTTGGAATATTGCTAGATGTCAAGAATGGTGTAATTTTTGGTCCATTAACCTGTCTTCCATGGGATGATTGTGAATCATTGCATTGTAACTGCGTATTGATTCAACTCTAA</t>
  </si>
  <si>
    <t>ATGGCTGCAATTTTTCTTCGTAAACCAGTAGTATTAGAAACCAGTGTCACTGAACTGATCAACCCCTTTAAATCTTGGCGCTATCCATCATCGAGAACCAAATCTACCCTGTCAAAAGTCCTCCACAGTCAAAGGAACCATCAAGGATATGTCTCCAATTGTCTTCTTCCTCTGAACAATTCGAAACATCTTAAGAGTTGTGTTGCATCCATTCACACAAGCATTTCATCGGATCGAAATCAAAGGAAGTGTAATACGCCAAGAAATGGATTACTGTCAGCAAATTTATTCCTCACACCATGTCGGCACATTGTTGGGAAAGCAGCGATTAAAAAATTTTTCAAGTTACAAAAAGTCCAAAAAAGAAGTTGTTTCCATCCTGGAACCTCCGGACTGAACAGAGATCAAATTTCTTTGGACGGAGAAAAAGTAAGCAGTTGGCAAATGATAGAAGCCATGACTACTTACATCTGGCCAAAAGATCAACCGGAAATAAGGAATAGGGTGAAAGTTGCGATGGGTCTGTTGGTTGGTGCTAAAGTTGTGAATATTGGTGTTCCATTCTTATTTAAATATGCTGTGGACAGTTTGAATTCCCTTCCAACCGCCGGAGGAGAGGCTTTGCTCAATTTTTCGACGGCACCAGATGCAATTTTATCAACATCAGTTTCTCTTTTACTTGGATATGGAATAGCAAGAGCAGGAGCAGCTGGTTTCAATGAATTAAGAAACGCTGTGTTTGCTAGTGTCGCTCAAAATTCGATTCGACAGATTGCAAAGAATGTTTTCCTCCATCTCCATAATCTCGATCTTGCTTTTCATCTAAGCAGGCAAACTGGAGCACTCTCAAAAGTCATTGATCGTGGGAGTCGAGGCATAAATTTTGTTCTCACAGCAATGGTATTCAATGTTGTTCCTACCATTTTAGAGTTGGCTCTTGTTAGCTCAATTCTCGGACTCAGATGCGGTAGTGAATTTGCTTTGCTTTCGTTGGGCTGTGTATCCATCTATACCATATTCACTCTTGCTGTCACACAATGGAGAACAAAGTTTCGAGTTTATATGAATCAAGCAGAAAATGAAGCTGGAAACAAAGCTATTGATTCTCTCATTAATTACGAAACTGTCAAGTATTTCAATAATGAATTATATGAAGCAGACAGGTATGATAAAGTTCTGAAAAAGTATGAAGCAGCCTCCCTTAAAACTAGTACTAGTTTAGCTATGCTCAATTTTGGTCAAAACGCAATTTTTAGTGGAGCCATGAGCATTGCAATGATCTTGGCAGCAAAGCAGATTGCGGCAGGAACACTGACTGTAGGCGATTTAGTCATGATAAATGGACTTTTATTCCAACTATCCGTACCCCTTGGATTTCTTGGATCTGTTTATCGAGAAGTTCGCCAAGCCCTAATTGATATGCAGACAATGTTTACGTTAATGACTCAAAGTCCTACGATAACAAGCAAGGCAGGTGCTGCAGCACTAGATGTTTCGCCTACCACTGCTTCCATAGAATTCAAAAATGTTAATTTTCACTATGGCAACGGAAAGTCTATTTTCAATAATTTGTCATTCACTGTTCCAGCAGGGAAGAAAGTAGCGATAGTTGGTGGTTCTGGATCAGGGAAATCCTCGCTTATTAGATTACTTTACCGATTTTTTGAACCAACCTCTGGCTCAATTCACATCAACTCACAAAACATCAAAGAGGTTAACATGGAAAGTCTGAGGAAAGCAATTGCTATTGTTCCTCAAGATTCTGTCTTGTTCCATGACACTATCTTGTATAATTTGAACTATGGAGATCTAGGGAAAAATCATGACCAAGTGATAGAGGCCTCAAAAATGGCTGATTTACATAATTCTGTCTCTAAATGGCCTTTAGGTTACAACACACAGGTTGGTGAAAGAGGCTTAAAGTTATCTGGAGGAGAAAAACAACGAGTTGCCATAGCCCGAGCCATTGTCAAAGGATCACCGATACTAGTGTTTGACGAAGCGACCTCTGCCTTAGATTCAATAACAGAACATAATATCTTGAACGCATTGAATCGAGCCACAGAGGGAAGGACATCAATTTGTATTGCTCATCGATTATCAACAGTGATGGACGCGGACGAAATTTTTGTGCTAGAAAATGGAAAAGTGGCTGAACGTGGTACTCATCGTGAGCTCTTATCTTCATCATCCAGTCTCTATTCAAAGATGTGGCGTATGCAAAACGAAGGCTATGAATCCTTAAGTGGTCACAAAGAAGCCAAGCTTGAAGCATAA</t>
  </si>
  <si>
    <t>g3563</t>
  </si>
  <si>
    <t>g3971</t>
  </si>
  <si>
    <t>ATGGATGTGGAATTCAGGGATCTAACCTTCAGTATCCACAAACAGTGGTATCAAAGAGATGGTGTTGAACGAACAATCTTAAAGTCGGTCAGCGGTAAATTTCGTGCGGGCGAACTATCGGCGATTCTAGGTCCCTCCGGAGCTGGAAAAAGTAGCTTGTTAAATGCAATTTCTGGATTCACGTCGAAAGGTGTCTCCGGATCACTTTTGGTTAACGGGGAGCAGAGAGACGAGAAACTCTTCCGAAAATTATCATGTTACATCACACAAGAAGATATGATCCAGCCGATGCTCACACTCCAGGAAGTCATGATGTTTGCGGCAGAACTGAAACTCTCGGGAGAGACCTCCGTCAAACACAAACTTCAAGTGGTGCACGAAATTCAAACCATGTTAGGACTCAGAGAATGCAGGCGGACAAGGACAGAACACCTTTCAGGCGGCCAAAAGAAGAGGCTTGTCGTAGCTTTGGAACTCATAAACAATCCTCCAGTTATATTTTTAGATGAACCAACCAGTGGTCTAGATAACGTATCAACCTCACATACGTTAAAACTACTAAGGACGCTGGCGCACCAAGGTCGAACGATTGTCTGCACCATTCACCAACCGAGCGCATCGCTCTTCCAATTATTCGATCATGTTTATGTTTTGGCTCAAGGGCTTTGCGTCTACCAGGGGGCAACCACGGAGCTTGTCTCCTTCCTCGCATCCTCGGGGCTTCACTGCCCGACTCACTACAATCCGGCCGACTTTGTAATTGAAATGACAGACGGCGAAGAGGAGGAACACATCGGTCTGTTGTCAGCAGCGACTGATAATGGGAAACGGAGCTGTTTCGGGAAACCTAAACTTGATCCCCCCGAGCCGGTCTCACCCTTAGCCTTACCTTTACCAGTGCCCCCCGTTCAGTCACACCTAGCCAACTGGAAACCTCCGTCTCCGACTCAAAGCGAAACAAGCTTCACGGACAGTATCGACAGTAACTGCAACAACAACAATAACAATATTAATAACAACAATAACAATAACAACAAATTAGTCAACGGGCTTCTAGCGACGTCGATTCTCAGCTATCAGAAGATTAGCGAGAAGCACGTGGAGCTGGAGCCGCACCCGAGCTGGTGCGTTGACTTCCCCACCTCGTCTTGGTCTCAGTTTTGCACCATCTGGAAACGAATGATGCTCCAAACGCTTAGGAATAAGGTTGGTCTTAAAATTCAGTTTTATCACCATCTCTTGTGTGGACTCGCTGTCGGCATAGTATTTTTTAATAAAGCCAACGATGGTGCAGAATTTTTCAACCACATGAAATTCTGCATGGGAGTCATTCTCTTTCACACCTTTACACATTGCATGGTTCCGGTTCTAGCTTTTCCATTTGAAGTCAAATTATTAAAACGAGAATATTTCAATCGTTGGTATAGTTTCAAACCGTATTATTTTGCCTTATCTTTAGCAAAAATACCCACAATAGTATTCTTTAGCATGATATTCCTATCTCTGGTGTATTTCATGTCTGGATTACCGGTGGAATTTGAGCGATTCTTCTTCTTCGCTTGTATCGGAATAGAAGTGTCCCTCGTAGCAGAGGGAATGGGATTGTTCATTGGATCCGTCTTTAATGTCACGAACGGGAGCGCGGTGGGGCCTTTGACGATAGCTCCCTTCCTCGGACTTGCCATTTACGGATTCGATTTTGCCAAAGAGATCCACTGGATTATGAACATCGTCATGAAGCTGAGCTTCCTGCGTTGCGGAGTCGTCGGATTAGTCATTGTGGTCTTCGGCATGGGCAGGCAGCCCCTTGACTGCGATCACGAGATGTACTGCCATTTCCGCAACCCTCGCACGATGATCTATTATTTGGATTTGGAGAACACCTCGCCCTGGGAACAAGTCTTCTATCTCACCATGATGCTCTGCGTTTTCCGAATCCTAGTTTATTTTGGTCTCAAACAGCGCTTGAATACATAA</t>
  </si>
  <si>
    <t>ATGAATACGCTTCAAAAATTAAATGCTGAATTTAGAAGTAAGGAGCATAAACCCAGCAAAGGGAAGAGAAGGGGCGATGATAGCGATGATTCCGATTCAACCGTGAAAAAGCCAGCATCTCGTAAATCAACCAACTTGTTTGCAACTTTTGCCGAATCAGATGAGGAAGATGAGCCAGTCGTAGCCATTGCTCCTAAAAAATTATCGGCAAAAGATAAGAAGAAATTGGCGAAGAAAAAGGTTGAGGAAGACGAAGACGATGATAATAGCGATGATAGCGATGATAAGGATATCATCAAGAAAGCAGAAAAATCTGCTAAAATGGATGATTCAGACAAAGAGGATTCCGATAGCACAAATCATATAGGGAAATTGCCCAAAAAGTTGACTGCTAAGGAAAAGAAGAAATTAATGAAAAAGAAGCAATTGGATGAAGACGATGATGATGATGTTGATATCATCAAAGAGGCAGAAAAAGCAGCAAGGTTGAAATCTGAGAAAGTGGAATCTGACGATGATACTAAAACAGAAAAAGCTCCTAAAAAATTAACAGCCAAGGAAAGGAGGAAATTGGAAAAGAAGAAGGGATGGGAAGAAGAAGAAGAAGAGGAAAATGTAGAAGATGTGAGTAAAGCAAAACCTTTAGCAGATGAAGATAAACCAGAAATTTCCACGAGTGAAGATAAAGGAAGCAAGAAACTCAATGCAAAAGAGAGAAGGAAACTGGAAAGGAAAAAGGGATGGGATGGATACGACGAAGAAGATGAGGAAAATAATGAAGCAAAAGTCAACGATGAGAAAGTCCAGGAGGAGGTTAAGCCTGAACCTACTGTTGAAGCTGTCGAGGCTTCAATGGATAGTCTTCAATTAGACAAAGGAAAGAAGTCCAAAGAGAAAAAGAAATCAAAGAAGGATGCAGATAAAGAGAACGTAGCAGTTGTTGAAAATAAAATTGAATCGGTCGAAAAAGAGGGAAAATCAAAATCCAAAACTTCAAGTGGTGAAGTCGATGCTTTGAGTGCAGGTCTCGATAATTTGCAGTTGGACACGGGCAAAAAATTAACAGCAAAAGAGAAGAAAAAATTGAAAATTGAGATGGACTTCAAAAGACAAATGGGACTCCTGGATAATGAAGAAGGTGAAAAGGATAGCCAGAAAGCAAAAGAGGAAAAACCAGTTGATGCTAAGGTGGAAGAGAAGAAGTTAGAAGAGAATAAAGCCGAAGCTGTAGAAAAACAACATATAGATAAGGTTGAAAAAGATAAGGACAAGAAGGATAAAAAGAAAAGCAAAAAGGAAGTAAGGATTAAAACGCCATCAGATGATGAAGAGGAAAAAGGTGATGAAAAGGATGAAGAGGATTCAACAAAGGAAGATGCCTCATCTCAGAAAACAGATGAAAAAGAGAAGAAGTTAACACATAAAGAGAAGAAGAAGTTAAAGAAGGAAATGGAGTATCAAAAACAAATGGAGTTAACGACTAAGAAAGGTGGACAAGGTCATAGTGAATTGGATTCTAATTTTGCTGTATCCCAGTCTCTTAAATCAGCTGGTCAGCTTGCGGCATTAGAAAACGCTGTAGACATAAAAATAGAAAACTTTAGCATATCAGCAAAAGGAAAAGATTTATTTACAAACGCAACTCTATTAATAGCAGCTGGGCGTAGGTACGGTCTAGTTGGGCCTAATGGTCACGGCAAAACTACATTACTTCGACATCTACAATCTAGAGCGTTTGCAATCCCTCCGAATATCGATATCCTGTATTGTGAGCAAGAAGTTGTCGCTGATGATACACTAGCTTATGAAGCCGTTTTGAAAGCAGATACAAAACGGACAGAACTTTTAGCCGAATGTAAAGCATTAGAGGATAAAATAGAGAAAGGGGACTCGGAAGCTCAAGATAGGCTAAACGAGGTGTACGAAGAATTAAAAGCTATCGGAGCAGATTCTGCTGAACCCAGAGCTCGTAGAATTTTAGCTGGTCTAGGGTTTTCACGATCCATGCAGAATCGACCAACAAATAGTTTTTCAGGAGGTTGGAGAATGCGTGTCTCCTTGGCAAGGGCTTTGTTTGTAGAACCTACTCTTTTGTTACTTGATGAACCTACAAATCATTTAGATCTTAACGCTGTCATTTGGCTCGATAACTATTTACAAGGATGGAAGAAAACACTTCTCGTCGTCTCTCACGACCAGAGTTTCTTAGATAATGTTTGTAATGAAATTATTCATTTAGATATGCAAAAACTCTTTTACTACAAGGGTAATTATACAATGTTTAAGAAAATGTACGCTCAAAAACGAAAAGAATTGATCAAAGAGTTTGAGAAGCAAGAAAAGCGAATCAAAGACTTGAAAGCGCACGGTCAGTCAAAGAAGGCAGCCGAAAAGAAACAGAAAGAGGCTCTGACTCGTAAACAAGAGAAGAACCGCACCAAAGTGCAGAAGACTGATGACGATAGTGGACCAGCTGAGTTACTCCAGAAACCTCGTGAATATATAGTCAAGTTTTCATTTCCGGATCCACCGCCTTTGCAACCACCTATCCTTGGTCTCCACAATGTCTCTTTTGCCTACCCTGGTCAGAATCCATTGTTCATCAACTGTGAATTCGGTATCGATCTTAGCTCTCGTGTTGCCATCGTGGGTCCTAATGGAGTTGGAAAATCAACCTTCTTAAAATTGTTAACTGGAGATTTAGAGCCTGTAAAAGGTGAATTGAAAAGAAATCATAGGCTGAGGATCGGAAGATTCGATCAGCACAGTGGTGAACACTTAACAGCGGAAGAAACACCTAGCGAATACCTCATGCGATTGTTCGATTTGCAATACGAAAAAGCTCGTAAACAATTGGGAACATTTGGTCTGGCATCTCATGCTCATACAATTAAGATGAAGGATCTATCAGGAGGTCAAAAAGCGCGTGTGGCATTGGCCGAACTTTGTTTAGCTGCACCGGATGTCATCATTTTGGATGAACCGACGAATAACCTGGATATTGAGTCTATCGATGCCTTAGCTGACGCCATCAACGAATTCAATGGAGGAGTTATAATTGTTAGTCACGACGAACGTCTTATAAGAGAAACAGAGTGTACTTTGTGGGTTATTGAAGATCAGACAATTAATGAAGTCGATGGAGACTTTGACGATTACAGGAAGGAATTGCTCGACAGCTTAGGAGAAATTATAAATAATCCGAGTGTTATTGCCAATGCAGCAGTTCAACAATAA</t>
  </si>
  <si>
    <t>g3978</t>
  </si>
  <si>
    <t>ATGCCGTCTGACGCAAAGAAAAGAGAGCAATTAAAAAAGAAGGAGGCAGCGAAAGCACGTGCGCAAGGAAATAAGAAGAAAATTCCCACAAAGAAAGACGTCAACGGAAAGGAGAATGGTGTGGAGCTTAGTGAAGAAGAGGCTTTGTGTTTGAAGCTGGAAATGGACGCTAAACTGAATGCTGAAGCCAGATCATGCACCGGTTCTTTAGCGGTTCATCCGAGGTCCCGTGATATTAAAATAGAAAACTTCTCCGTCACTTTTCATGGCTGTGAGCTGATTCAAGACACTGTTCTTGAGTTGAATTGTGGTAGGCGTTATGGTCTCCTTGGACTCAATGGCTCAGGTAAATCAACCCTGCTAGCTGTTGTTGGTAACAGAGAAGTTCCAATTCCAGAACATATAGATATTTTCCATCTTACAAGGGAAATGCCTGCTTCTGAAAAGTCGGCGCTTCAGAGTGTGATGGAAGTCGACGAAGAGAGAGTTCGTTTGGAGAAACTTGCTGAAACTTTAGTAATGAATGAAGATGACGAGTCTCAAGAACAACTAATGGACATTTATGAGAGGTTAGACGACATGAATGCTGACACAGCGGAGGCTCGAGCTGCTAACATCCTCAATGGTTTAGGTTTTACCCGAGAAATGCAACTAAAGAAAACTAGAGATTTCTCAGGAGGTTGGCGAATGAGGATTGCCCTTGCCCGAGCGTTGTATGTCAAACCACACTTACTTTTATTGGATGAACCTACGAATCATTTAGATTTAGATGCCTGCGTATGGTTAGAAGAAGAATTAAAGACGTACAAACGTATTCTTGTTATTATATCCCACTCGCAAGATTTTCTAAACGGAGTTTGTACAAATACAGTTCATTTGGATAAGAAGCGGTTGAAGAACTATACTGGTAATTATGACGCATTTGTTCGGACAAGAATGGAACTGTTGGAAAACCAAATGAAGCAGTACAATTGGGAACAAGATCAAATCGCTCACATGAAAAACTATATTGCTCGTTTCGGTCATGGTAGTGCCAAATTAGCTCGTCAAGCTCAAAGTAAAGAAAAAACGTTGGCCAAGATGGTAGCCCAAGGTCTAACTGAAAAAGTAACCAACGACAAGTTACTGACGTTTTTCTTTCCATCTTGCGGAACGATACCTCCTCCCGTTATCATGGTCCAGAATGTCTCCTTCCGATACAGCGATGATTCACCGCACATTTACAAAAACTTAGAATTTGGAATTGATCTAGATACGAGGTTAGCTTTGGTTGGTCCAAACGGAGCTGGCAAGAGTACTCTTCTGAAATTACTGTACGGAGATTTACATCCAACTGAAGGAATGATCCGGAAAAATTCACATTTGCGTATTGCGCAGTATCATCAACATCTTCATGAATTGTTAGACCTAGACGCTTCTCCGTTGGAATACATGATGTCATCTTTTCCCGATGTTAAAGAGAGGGAAGAAATGAGAAAAATCATCGGTCGCTATGGGCTTACAGGAAGACAACAGGTATGTCCAATCCGGCAGTTGAGTGATGGTCAAAAATGTCGCGTCGTCTTTGCATACCTCGCATGGCAAGCACCTCATCTTCTTTTACTTGATGAACCCACCAATCATCTGGATATGGAAACTATTGACTCCTTAGCTGAAGCTATCAATGCTTATGATGGAGGAATGGTACTTGTTAGTCACGATTTCCGACTTATCAGTCAGGTTGCCGAAGAAATTTGGGTTTGTGAAAACGGCACTGTCACTAAGTGGCAAGGTGACATTTTAGCCTACAAACAGCATTTAAAAGAGAAAATCTTCAAGAACAACGAGAAAAATGCTGCAAACTCCAAGTCAAAGTCAAGGAAATAA</t>
  </si>
  <si>
    <t>g4589</t>
  </si>
  <si>
    <t>g4640</t>
  </si>
  <si>
    <t>ATGTCGGGCTCCACTGCCATTAAAATGTCTCAAAATCAGACGCGAGCTATTTTTATGCACATGCCCCAGGCTGTTCCGATCGACATATCTTTTAAAGAAGTCACATTCGCAGTTAAAGATGGCTTTGGAAAAGAAAAGAAAAGGATATTGAAAGGTGTGTCGGGTCGTTTCCAATCTGGAGAACTCACAGCAATTATGGGCCCGTCTGGTGCGGGCAAATCTTCTCTTCTTAACGTTCTCACTGGCTTCAACACGGATGGAATGATCGGATCAATTTACACGAGCAGCCGTAATGCTGATCAATGTCGGCGGCTGAACAAAAAGGAGTCATGCTACATTATGCAAGACGATCAACTTTGCCCCCTATTCACGGTCTGGGAAATCATGAAGGTGGCCACCGATCTCAAACTCGGAACTTCCCTCTCCGATAAAGCCAAAGTGCTTGTGATAGAAGATATTTTAGAAACCATAGGATTACTCATGTGCAGGCACACACGGTGTGGCAGGCTGTCAGGTGGTCAAAAAAAGAGGTTGTCGATAGCGTTAGAATTGATTGACAATCCTCCGGTCATGTTTCTAGACGAACCAACGACGGGTTTGGACAGCATCAGTGCCCATCAATGTATAGATATGTTAAGGAGTTTGGCTCGAGGAGGTCGAACTATCGTGTGTACAATTCATCAACCAAGTGCCAGTATTTTCGAGATGTTTGATCATGTTTACGTCATATCAGATGGCTTATGCGTCTATCAAGGCTCGGCGCTCAACACTGTACCTTACCTTAGAAATATTGGCCTCCAATGCCCTCAGTATCACAATCCTGCTGATTTTCCAGAGAAATCATTCAACAAAACGATGGTTCTAATCAATCCACCCAATGAGTGGGCTAGATTTAACATTTTACTATCACGATCATTCCTTCAACTTTATCGAGATTGGACCTCAACTCACATAAAAATCGCACTTCATACTCTTGTAGGAATTTTGCTCGGACTCCTTTACACAAATGCAGGAATCGATGGTAGCAAAACAATCAGTAATATTGGTTTTTGCATAGTGTCTTTGGTTTATTTATCCTACACTTCTATCATGCCTGCAATATTGAAGTTTCCACAAGAACTTCATATTTTGAAGAAAGAACAATTCAATAATTGGTACCAATTAAGAACGTATTACATTGCCTTCCTGGTGACTAATATACCATTACAGATGGCGTTCTGTTTTATATATGTCTCAATATCATATTACATGTCATCCCAGCTAATGGTTTGGTCAAGGTTCCTTATGTATCTGGCAATTTGTGAACTTATCACTTTACTGTCCGAAGGATTCGGATTGCTTTTGGGCACTCTGCTGTCACCAGTGAATGGTGTGTTCATTGGTTCTATTATGACTTGCATAGCCATTCTATTCGCTGGATTCTTGGTGCTATTTTCTCACATGCCAAAATTGCTTTACTATGCATCATTCATTAGTTACATGCGATATGGACTGGAGGGTCTTGTCAACTCGGTTTACGGTTTTGGTAGGGCTCCACTGGAATGTCCTGAGATGTACTGCCATTACAGACTACCAGAAACCACCTTTGATGAGATCGGAATGGTCGATGGTAGATATTGGCCAAACGTACTTGCATTGTGTATATTTTTGTTATTGGTTACCATTTGCAGTTTCTTCTCTTTGAAGAAGAGTCTTAAATCACATTGA</t>
  </si>
  <si>
    <t>ATGGCGGTACCTTTCTCTCTAGGGAAAGTCATAGACATTATCTACACGTCAGATGCAGAGAAAATGAAAGAAAATTTAAATTTAGTTTGCTCCATCCTTCTCGGCGTGTTTGTATTAGGGGCATCTTGTAATCTTGGTAGAGTGTATTTGATGAATATGACAGGAAACCGGATCACAACAAGAATGCGAAAAAATGTATTCAAGTCGATCATCTCTCAAGAGACAGCTTTCTTTGACAAACATCGCACTGGAGAGTTGATCAATAGATTGTCCGCTGATACTTCTCTTGTTGGTCAATCGGTAACAATGAATATATCTGACGGTCTTCGATCTGGCATCATGGTGGTCTCTGGAATTTCAATGATGTTCTACATGTCACCATCTTTAGCTTTAGTAAGCTTAACAGTTGTGCCTCCAATCGTTGGCGTTGCAATTGTTTATGGTCGTTTTGTGAGGAAAATCACAAAGTCGGTACAGGATGCTTTAGCTGATGCAACTCAAGTTGCCGAGGAACGAATTAGCAACATACGAACTGTCAAAACTTTTAGTCAAGAACAGAAAGAAATGAACTATTACAATTCCAAAATGAATGCTGTCTTACAGCTAGCAGAAAGAGAATCTCTTGCCAAAGGAATATTCTATGGAGCGACTGGTTTAGGTGGAAATGCTGTGATCATCTCTGTTTTGTACTACGGAGGTGGATTAGTTGCTGAAAATCTGTTGACTGTTGGTAGCTTATCTGCATTTCTTCTCTATGCAGCCTATATTGGTGTTGCTATGGGTGGTCTTTCTAGTTTTTATTCTGAATTAAATCGTGGTCTTGGAGCGAGTTCAAGATTGTGGGAGTTGACTGATCGCAAGCCTGTCATTCCGATTTCTGGTGGCTTGATCCCTTCCACGACTCCTCAAGGCAACATAGTGTTTAAAAATGTATCTTTCTCTTATCCGTCAAGAGATAACTCACCGATCTTCAAAAATCTCTCCCTGAATATACCGTCATCAAGCATCACAGCCATCGTCGGATCTAGCGGGTCAGGGAAAAGTTCTCTGGCTTACCTATTGCTGCGGCTTTATGATCCTCAAGAAGGTGATATTTTAATAGATGAAACCGAGATCAAGTTGTTTGATCCTACTTATCTTCGCAGTATTATCGGCACTGTTAGTCAGGAACCTGTCCTCTTTTCTGGGACTGTCAGAGAAAATATTTTGTACGGTGCAAACAATCCAGAGCTGGTAACTGAAGAACAACTGACTCAAGCAACCAAAGAAGCAAACGCGTATAATTTTATTATGAATAACCTACCGGATAAGTTTGAAACTCGTGTGGGTGAAAGAGGGATAATGTTATCTGGTGGTCAGAAACAACGCATCGCAATATCTCGTGCTCTCATCAAGAACCCAAAAATCATAGTTCTGGATGAAGCCACTAGTGCTCTGGATGCTGAAAGTGAATATTTAGTCCAGGAAGCTCTTGAGAAAATAACTCAGAATCGTACAGTTTTGACCATTGCCCATAGATTATCAACCATCAAGTATTCAGATCAAATTGCTGTTTTGGACGAAGGGAAGATTGTCGAGATTGGAGGATACAATGAACTAATCGCAAAAAAAGACGGTACTTTCTACAATTTAGTAAAGCATCAAGCTTTTGCTTCTTGA</t>
  </si>
  <si>
    <t>g5417</t>
  </si>
  <si>
    <t>g5446</t>
  </si>
  <si>
    <t>g5461</t>
  </si>
  <si>
    <t>ATGAAAATGGTTGCACCGGATTATTTTCTAGAACTGTGTAACATCTTTCATACCGGACAGGTCGAGCCCGGATCCTGCTTACAAAGGCTGTTTGGTAATGTTCAGACTGGTCTCATCCTGAAAGATGTTTCTCTTGAAGTTCGCGCGGGCGAGGTGCTCGCAATTTTGGGCTCTAAAGGGAGTGGGAAACGAGCTCTGCTAGAAGTAATTTCCCGTCGAAGTAGGGGACCAACGAGGGGTCAAATCCTTCTGGATGGTACCCCGATGTCTCTGAGTCTTTTCCAAAGGAGTTGCAGTTACGTCAGTCATAGAAATGACCTTGTAACATCACTCAGCGTTGAACAAACCCTTCACTATGCATCTTACCTCACCGTCGGATCACAGGTTTCCCGTTACATGCGTAACTCTCGCGTTCGCCAAGTGATGGCTGATTTGGCTTTGAGTCAAGTAGCCAATCGGAACGTCTCTCAGCTCACTCCGAGCGAACACAGAAGACTAGTCATAGGAATCCAGCTAATTAAAGATCCGGTTTTACTGCTCTTGGACGAGCCGACGGTGGGGCTGGACCCCCTCTCGACGTACCTGATTGTCTCGATGTTGAGTAGTCACGCTCGGCGCCGTGGACGAGCTGTGATACTGACAATGGAGAAACCCCGCTCGGACGTGTTCCCATTCTTGGATCGTGCCGCCTACCTCTGCCTCGGAGATCTCGTCTACGCTGGACCCACCCGACTCATGCTCGAATATTTTCGCGCTATTGGGTTCCCGTGCCCGGAATTGGAGAACCCACTTATGTATTATTTATGTCTATCAACCGTTGATCGAAGGTCGCGGGAACGATTCATGGAATCGAACACGCAGATCATTGCTTTGGTAGAAAAATTCAAGACGGAAGGAGGGCCTTACAGAAAATCTTCATCAGGGTCCAGCCATCTATTGTTAGGTCACTCGCCAGACCATGCATCCACCTTGCCTGCCAATATGTCGCACAAAATGACAGCCGCCGCTTTCAGCAAACCCTCGACCCTACAAGTTGGATTCGCTCTATACCAAAGACTATTTGCCTCCACGTTTAATTTTAGTTACTTTGCTATGAGACATTTGTTTATGCGGTTGCTAGCACTGCCACTGTTCTTCGGATTGTTTTGGCTCTTCTATCACAACCTACAGAACCATCAGTGGACGTTCATTACTAAAAGCGGTCTCATCCTAAACTGTATTTTCATTACTTATCTCATGTCGATACTTACCACCGCTAGTACCTTTCCAGTTTTTCGCACGCGCTATTACCAGGAGGCTCAAGAGGGACTTTACAGCGGGCCACTCTTCCTCATTAGTCATCTTTTCTATTCCTTACCTCTCTCGTTCTTGTCTCTCGCTGGAGCTACCTATATAATTTTCCCAGCAACGGGACTAAAAGAACCGGAGCTAATGTTCCTCTTCGGAGCCATTCTTTGGGGTTGTTATTTGTTCGCTGAGCAGCAAACCATTGCTCTTTTAATGGTCATCAAGAGTTCATTCGTGGCTGCAGTGACGAGTGTTTACATTATGGTCATATACCTTGTCATTGGATCAGGAATTCTGAGGTCTTTCAGAGGCATGTCGGAATGGCTCCTGTACACCAGCTACGCAACACAAGTGCGTTACGCGAGTCCGTACCTGAACCGGCAAATATTCGGGGACGGTCATCTCAGCTCAGTCCTTAATCCAACTACCAACTGCTCGACTTCAGGAAGTTTTACTTCCCTCAGCTACCACGAAAAGTTCGTTTGCCACTTCCAAGATGGCGCCACCTATCTGTCCGAAAGGTTCAGCCACGAGAGTGGGATCGCCCTTCTGTCAGATTTTATGGATTCTGAGTTCAATCTTACCGTCACTTATATCTTCCCGCTCACCTTGGCTATCCTCAACTGTCTTCTATACTTGATACCATTGCCGGCATTTGTCAAAGCAAAATTCCGCGAGTAG</t>
  </si>
  <si>
    <t>ATGGTCGCACTCGATGCTCTCTTCAAGAATGTTGAATGGACTCAGGTCATTGGAAGAAGCAAGATGATGCCCTTTTGTCCGCCAAATGAAACCCTTACTGAGATTTGGGTCAATCATGGCGTATCTCGGTGTTTCATGGAGACTGTATTCACCGGTTTTCTGGCAATATTTGTTCTTATTGCTGGAACAATTCAACTCTTCTACTATCGCAAGTATGGCACGCCAGTCATGGTATTGTTGTCCACATCCAAACTTTTTCAAGCACAGATTGCCTTCACCGTATTACTCATTATCGCAACCATTGCTCGATTTATCGTGGAAGCAATCATCATAAATCATGGAACCATTTACGGATACATGATTTTTTCGACCATCGCTATGATTGTGCCGATTATTTTTTCTTTAATCCTAATATTTAAAGAACGTCATCACCTTTTACCCTCAGTACCCTCTCGAGGCCATGGGCTTGTGCTCCTTTTATTTTGGACCATGCTTTATTTAGGAGAGAACTTAATGTTAGTCAATCTTAGTGGCAGCAACTGGTGGTTCCAGCTGAAAACCAAAGAAGATAAAATTGAGATGGGTCTATATGTCATGCGATACTTACTTTCATTGATAATTTTTGTCCTTGGGATAAGAGCTCCGGGCATCATAACCTCTCGAGAGTACTTCAATCTTAGCAATCCTACTCCTGAGAACTTGGAATCGTCCCCCAACACGGACAATCGCTCTACATGGCATAACTCATGGAAAAAAGTGAAAATTTTAGCTCCTTTCTTATGGCCGAAACATAGTTGCTTGCTCCAGCTGAGAGTCTTTGTGTGTTTCTCTCTTCTCATTGCTGGCAGAGTTGTAAATTTGTATGTTCCGCTTTTAGGCCGTGAAATTGTGGACAGTATGACAGCGACTCCGCTGCTTTTTCGATGGGATCTTGTTCTCATATATGCTGGTGTAAAGGCTTTGCAAGGCGGTGGAACTGGCGGCACCGGACTTCTAAACAACTTGAGATCAATCTTGTGGATCAGAGTACAGCAGTACACCACCCGAGAAGTTGAGGTCGAATTATTCTCACATTTCCATCAACTGTCTCTCCGTTGGCATCTAAACCGTAAAACAGGAGAAGTGCTCCGAATTATGGATCGAGGAGCTGCAAGCATCAACAACATTCTTTCATATATTCTCTTCAACCTTGTTCCGACCTTCATTGATATCATTGTTGCTGTGGTATTTTTCACATTATCCTTCAGTCTTTGGTATGGTCTCATTGTTTTTGTGACAATGCTGTTGTACTTAGTTGCCACGATTGGTGTCACGGAGTGGCGAACGAAGTTTCAAAGAAGAATGAATTTGGCGGATAATGCTGTCAAAGCTCGAACTGCAGACTCTCTCTTGAATTTTGAAACTGTCAAATATTATGGAGCGGAGGATTTTGAAGTTTCAGAGTATCGACAATCAATATTGAAATATCAGGCTGAAGAGTGGAAGACATCAATTTCACTGTGTCTCTTGAATACTCTGCAAAACAACATCATCTGTGGAGGACTTCTAATTGGAACCTTACTATGTGTCCATCAAGTGACCATTGAGCGTACTTTAACTATTGGTGATTACACTCTATTTGCTACGTACATCTTTCAACTTTACGTGCCTCTTAATTGGTTCGGTACTTTCTACAGAGCCATTCAAGGAAGTTTTATTGACATGGAAAACATGTTCGATTTGATGGCGGAGGAACCGGATGTTATTGATGCTCCCGGAGCTCCACCTCTTGTCATTTCCAAAGGACAGATCGATTTTAAAAATGTTTTCTTCTCCTATCTTCCAGAGAAGACCATCTTAAAAAATATTAGTTTCACAGTTCCAGGAGGCAAGACAGTAGCTTTGGTGGGCCCGAGTGGTAGCGGAAAAAGCACCATTGTCAGATTGCTGTTTCGATTCTTTGATGTTGAGGCTGGTGCAATCTTAGTGGATGGTCAAAATGTAAAGACTCTTCTCCAAAAATCCCTTCGAAGACACATCGGTGTGGTCCCTCAAGATACTGTCCTTTTTAACAATACGATCAAATTCAATATTGCGTACGGCCGTATAAATGCGCCAGAAGATGACATCGTGGCTGCTGCCCAGAACGCTGATATTCACGATAAAATTGTTACTTTTCCAGAAGGGTATGACACAACTGTTGGTGAAAGAGGGCTTAAATTAAGTGGAGGAGAAAAGCAGCGAGTAGCGATAGCGCGAACGATGCTGAAATCACCCGCAATTATTCTTCTGGATGAAGCCACAAGTGCATTAGATACTCAGACGGAAAGGAATATCCAGAATGCATTACAAAGAGTTTGTGCAAACAGGACAACTTTAGTCGTCGCTCATCGACTATCAACGATAATTAACGCTGATGAAATTCTCGTTTTGAAAGACGGAGAAATCATTGAAAGAGGAAGACATGAAGAGCTCCTGGGTGAAAATGGTGTTTATGCATCAATGTGGAATGAACAGTTAAAAAGTCAAAGGCAACTAATCCAATCTGATTCCTCCAAATCATTAGATACTCCAACGGTTAATCTGAAAATTCGCAGGGATACCAGATAA</t>
  </si>
  <si>
    <t>ATGCTTTGGCGAATATCTTTGATCATTGCCAGAAATCCTAATGGGGTGAAAGGCGTGATACAAAAATGCAATGGAATATTCTCAGAGTCCGCTTCCTCTTTTCGCGGGATTTTCAAGAATTTTGAAGCAGTCAAGTTGAAGTTTGAAAAACCAAAGCTACTACCGCTGACAATTTATTCGATCGCGGGTTTCAGCACTGTCAAAATATATCTATCGAATAGTCGAGCTCTTTGCAAAAGCAAATCTCGCCCACCTAGTTCTGTAGGATCAAAGGATGATGGTGCTAGTTTTGATTGGAAGCTGTTTTTCCATTTGCTTTTGCCAGATATATGGTATTTGATCAGTGCAATAGCTGCAGCCATGTGTGTAGCAATGTTAAACATTTGGATTCCAATTCATCTTGGGGCTGCTGTAAATGTGATGACCAAGTTCACGAGGAATGAGGAAAATGCCTCATTTATCAGTGAAATGAAGGGCCCTGCCTTGAAACTATTATCCTTGTATGCATCTCAGTCTGTATTCACTTTTATCTACATCTATTTGTTAGCTGGCATAGGAGAAAGAGTGGCCAACAAAATGAAATCCTTATTATTTCAATCTATTTTACGCCAAGACCTTGAATTTTTTGATCGTAAAAGAACAGGAGAGTTAATGGACAGGCTCACAACAGATGTGCAGGATTTCAAAAGTGCCTTCAAAATGTGCATTTCGCAAGGACTTCGTAGTATAACTCAGGTTGTGGGTTGTGTAGTCTCTTTGTTTTACATTTCACCTCCTCTTGCTACCAGCATGGTTATTCTTCTACCAGCAGTTATTATCACTGGCACAGCTGTTGGGTCGTTATTAAGAGGCCTCTCCTTGCAAGCTCAACTGAAGTCAGCAGAAGTGACTACATTAAGCGAGGAAGCCATCAGTAATATTAGAACGGTCCGAGCTTTTGCGATGGAATCACAAGAGTGTCAATTGTATGAGGAAAAGCTGAATGAGGTCGGCGATCTTCAAATTCAGTTAGGCCTTGGTATAGGATTGTTCCAGGCAGGCTCAAATTTATTTCTCAATGGCCTCGTTCTTGGAACATTATGTGGTGGAGGCCATCTGATGTCTTCTGGTTTTCTCTCAGCTGGTGATTTAATGGCATTTCTGGTTGCCACGCAAACTATTCAGCGCTCTTTAGCTCAGTTTTCATTATTGACAGGACATTTTGTAAAAGGGTTATCTGCTGGAGCACGAGTTTTTGAGGTAAGTAAGCAGTTTTCCCATGAAACAGCTGTCTTGAATAATTTTCTCCACCTCTCTTTTGTACCCTTTTCTCTGCTAATTATCGTCTATCTTGTCGGCACATCTGTCAGTGTCAATGAGGAGACAGCTTGTCATGATTGTCATTTGATTTCAAACATCAACTGCTGCGCCATGTATTATCGAAATCAAAAGTTTTGTTTGTCAAGAATTTGA</t>
  </si>
  <si>
    <t>g5535</t>
  </si>
  <si>
    <t>g5539</t>
  </si>
  <si>
    <t>g7740</t>
  </si>
  <si>
    <t>ATGGAATTTTTGTCCTTTTTTTTTCAGAACCTTCCAATTGACAAACCGGGATTTTTGTCCAGACCTTATAAGGAAACTGCCATGGCACTCTGGAAACAAATTCGAGTCCTGCACTACAGGAATGTATGTATCAGGAGACATCATTGGATTGTAGCGCTGTTCGAAATCGCCATTCCAGCAATTATCTATGGAATTTTAGCTTATTCGTTCACTAAACACAGTCCCGTCTATCACTTCCATCAAAATGAATCAATAAATCCTGTTAGTGATGAAAACTTCGTCTTAAAAAATGGCTTCTTTGATCTCACACAATATCCTTTGGATCTTACCTATGCTCCTAAAAATAGTTTGACAGACAAAATTATGAACAAAGTTGTTGCAATTCTGAAGGCTCACCAACCATCAAACGCTATTGAAATCCAGCTTCATCCTGTTCAAAACGAAGCCGCTATCGAAAATCGATTCACCATAATGTATGAGGACAGTGAAATTTTTAGTGTTGGTGCTTTTGGTATTTATTTTCCTAATGTCGACCCCTCTAAATCTAGTGAACTACCAAGTAATGTTGAATTTGTCATTCGACCTGTTGGTGAAAGGTTTGATACCAATACGTTGGTCTCTCCGCCTGGCAATGAAGGCCCAAGTAGTCTGTATCTAATGTATGGAGCTCTTGCTATCGATTGGGCTATGAATGATGCCATTCTGCAACTAAGTGCACCCAAGGAGATTGCTCCCAAGGTCTACATTCAGAAGTTCCCAAGTCCTACATCAAACTTTGACTTGTCTGGTACAGACATTGTCTTCAAGTTTTTACCAGTATGCGGAATTTTCAGCTTGACTCTACTCTTCCCTTTCCTTTTGAAAAACGTAATCTCTGAAAAGGAAACTGGAGCCAAGGAACTCATGAAAATGATGGGTTTGAGAAATTGGATGACATGGTTTGGATGGTTGATGAGTGCTTTCATGACCAACATTATCTCAATTACAATTATTGTAATATTTCTATGCACACCAATTTTCGGAAAAACTTTACTCAAATCCTCAATAACATTACTGTGGGTTTATTTGGTGTTGTATCTCCTCGTGGCTGTGTGTTTCTCTTTTGCTCTCTGTCCCATCTTTAAAAGACCAACGGTTGGAGTATGTGTGGCAGTGATCTTGTGGTATGCAACTGGATATCGAATTTCTATTGCTCGAAACTCTCCTTACAAATTTTTGGACAACTTAATGTTTTTGTTTCCGAATGTTGCTTTAAACCGAGGCTGGGAATCTTTTCATTACTTCGAAACCAGATCTGATGGTGCTGATTGGTCTGATTTCTTCACTGCTCCAATTGATCAGCAATCTTTCCGCATCGCTACAGTTTTTGGCAGCTTTATCCTGCAGTGTGTGATTTTCATCATCATGACGTGGTATTTGGATGCTGTCAGACCTGGTCCTTATGGTATTCCGGAAAGTCTTTTATTCTTCACGAAGCCGTCATATTGGTGTGGATCCAGAGCCCCAAAAGACACCAGTAGAGACGATTGGAACCCTGATGACATTAAAACTTTTGAGCCCGTATCAAGAGATCTTAAACCAGGGATCAAATTAAAAGGTTTATCAAAGAAACAATCTCTTTCTGAAGCTTTGCATTTGATGGAGCTTCAAAGTATTAGTAGCAAAAAGTTTACCATGGTCGATAAACTCTCTGGCGGAATGAAGAGGAAGCTTTCACTGGCGATTGCTCTAATTGGTAGTCCTAAAATTTTAATGTTGGATGAGCCTACTTCAGGTATGGATCCGGAATCAAGGCGAGAAATGTGGAATCTTCTGCTGAGTATGCGTGGAGAACGGACAATCATTTTAACCACGCACTTTATGGAAGAAGCGGATGTACTGGGTGATAGGATTGCTATTATGGATCATGGTGAAGTTGTATGCTTTGGAACTTCTCTCATGCTCAAAAAACTTTATGGAGCTGGATATTATTTAAATATCTTGAAACAGAAGAACTTTACCCAAAATCGAGAGCTGATCACATCGGCGATTCAAGATTATATCCCTGAAGCAGAATTAAAGAGCGATGAAGGTCCAAAGTTGACTTATATTTTACCTACAGAAACAATTGATGCTTTCCCTAACATGTTCACTAAACTTGAGTCTTTGAAAAATGAACTTGGTATTTCAAGTTTAGGTATTTCCTGCACCACAATGGAAGAAGTCTTCCTCAAGGTTGGTGAAATAGCCGCAGAAGAAAGGGAAATTGCTGACGATAACAGCGCCAACTACCAAGAAAACTCACCTCAGTTCAGTAATTTAGAGCAAGGAGAATCACCGAAAATCAGGCTTCAGCCAGCTCTAATATGGCAACAGTTTACAGCTCTCCTCAGCAAGAAAGTTATGTACTCTTTTCGAAGGCGATTCATGTATCTCATTTTTGGAATTGTTCCAATATTGGCGTCAATTTTGTCTAATCTCCTTTTGAATGGCCAATCACAGCTGATGAAAGGAACTCTTCCTCCTTTGAAACTCATCCCTCAAACTTACGATTTCATGCAAGTGCACTATCGCTCAGCTGAATCAAACGTGTACCTACCTAATTTGAACAATTTCCTCAGTCCTCAGGTGGCAAATAAAATTCCCTCCTCTGAAGATGTTAATCAATACCTTTTGAAACTGGCATATCAGGATGAGAATGAATACTACTCGAACAATTTGTTAGCATTAGACATGAATAGCACTTCCATCATTGCTGTATACAACCATATTGCAATTCATTCCCTACCCATAGCTGTGGACCTAGCCTACAATCTCATTCTGAAGGAGAAAGCAAATAGAACAGTCTCCTCTGTCATGCATCCTTTCTCTGTGAAGAAAACGAATCCGTGCTCCATGGACGCTGATGCTAGAAATGGACAGATGATATTCCAAATTTTTGCTTGGATTCAGTTCTTTGGAACTTCCCTCCTAATTATGACGGGTGCCTTCATTGCTTTCCCCATTCTTGAACGTCTGAACAACGCTAAGCAGTTGCAGTTGATGACAGGTGTCTCCCCTGCTCTCTACTGGTTTACAACACTCATTGTCGATTATTTGTATTTCATCACTGTGTCTTTTCTCTGCGTCCTTGTGTTTATTTTAAATGGAAACCTAGAGGTCTCAGCAGCTGTTGTTCTCTGTCTAATTCTTATGATCGCAGGACTTAGTAGTATCTTGTTTGCGTATTTTATATCTTATTTCAAGAAATCATATGCCTCTGCGTATGCGCTTTATATCAACCTCAATTTGTTTGTCGGAACCTATGGCGCTATCATAGTTTATGTCATGATGATGGTGAATAACCTCTATTCAAAGGATGTAATCATCGATCCCTTTAAGCTAGCTCTTAGCGACAATATTTTGAAATTATTGCCGCAGTATTCTTTCTTACTGTCTTTAATGTGCTTTCTCAGGACAGCCTTTGAAAATGCTTGGTGTACTATGTGTCCAATTACAAAAGATGTCAAGTGCATCATGCAACCTTATTTCGTCTTCTCTGATGCAAAAACTATTGGATTAAACAATTATCTGATTGCAATGGTGTTCGATATAGTCCTCTATATGAGCATACTCATTCTCACTGAACTCGGTTACTTTGAACTACTCTATAATTATCTGTTCAATACTATTTACGGAGTGCAGTTTGAACACGAAAATGAACCTATTGAAGATCCTGATGTCAATGAGGAGAAGGACAAAGTAGACTCCGCCAAAGATCAGCCTGTCCATTCTAAATATTCAAGCCGGTCAGGTATTCAAAGGATTGACCAAGTCGGAATGTTAGAGGATAATATCACTGATCATTTGTTGATTGTTGACAATCTTGTGAAGAAATTCTCGAGAAACTATGCAGCTGTTCGTGGCATTAGTTTTGCTGTCAAGCCTGGAGAATGTTTCGGTTTGCTTGGAGTTAACGGTGCTGGAAAAACGACCACGTTCCGTATGATCACTGGAGACGCTCTACCAACTTTAGGTGACTGCTCAATACTCAACTACGGTATTAAAAAGCAAAAGAAAAACTACCTTTCGATGATTGGATATTGCCCTCAGTTTGATGGCATCAACGAGTTCCTCACAGGAAATGAAATGCTTGAATTATTTGCCAAGTTGCGAGGTGTCCATCATTCGAAGATGGATCAACAGATAAACAAATGGATTAGCACTTTGGGTTTACAGGAATACAAGAACAATTTGTGCGGAACTTACAGTGGCGGCAACAAGCGAAAATTGAGCACAGCCATGGCTTTGATCGGAGATCCAAATCTCGTCATCTTAGATGAGCCAACCAGTGGAGTAGATCCGATTTCAAGGCGCAAGTTATGGAATGTGTTGATCGAGTCCCGCAAAAGAGGACAAGCGATTGTTTTTACCTCTCACAGTATGGATGAGTGTGAGAACCTTTGCGACAGATTAACAATAATGGTATCGGGAAAAATGATGTGTATTGGAAACGTCGAGTACTTAAAACAGCGATATGCTCAAGGATATACAATAATGGTTAAATTAGGGAATGCTTCAGAGTTGGATCTTAGCTCTTTAAAACAGATGATTGTCGACAAATTTGGGTCTAGTATAGCTTTGAAAGATGAGCACACTGGACTATTAAATTATCATGTAAATGACCCCACAATACCTTTGTCAGATTTATTCAGCAAAATGCAATCAATCCGAGAAAGTATGAACATCGTTGAAGATTATCAAATATGCAACACATCATTGGAGCAAGTTTTCCTTGCTTTTGCCAGGTCCGAAGCCAAAATTATTGAAACGTGA</t>
  </si>
  <si>
    <t>ATGTTTTCTTCGAATACGTCGCTTTTCCGGCCGCTAATAATTCTATTCTACAAGAATGTCCGTTTCCGGCGTCGCTACTGGTTTTACACCCTCATTGAAATCCTTGTCCCCATTTCCCTTTTCTACGCGGTCGTGTATTCTAAACATTCATATCCTTTGATTTTCGGACGAAGTGTTCGCAGGGACGCTTTCGTTTACCCGTTGCTCAACGAACAGCTCGTTTTCTCCAAGCTTGTTTTGTCCGATCAATTGGATCTTTTCTACACTCCCGCTACTCCTCTGGCATCTGATCTTATGGCAGATGTTTCCGCAGTCATATCGGCTCGGAGCATGCGCAATGTCTCGATAAATGTCGTTCCCGTGAAAAGTGAAACCGAAATGGAGTCCATGTTCTACAAATTGCTGCAAAGCAGGGACGAAGCTAACGCATCATTACCAGCACCAGACGGTTACGGAATTGTCTTTCAAACTTTCCCTGAAGACCCGAATAACAACACCTTGCCAGCTGATTTCAAATACAAAATCAGGCCAGCGTCGAAGGACTTCAACACCGAAAAACTTATGTCATACTCGCATATTCCGCTCGGCGATCTCACTCCGTACGCAAATTACAGCTTCTTGCCAGTCTTCCTCACTTTGAATCAAGTTTATATTTACAAGAAATTAAATTATATCATGCCCAAGTTTTTTATAGCACTTTTACCGTCACCTGCCTACCATGATGATATTGTCGCCTATCCTGTGCTCAAGTTCTTTCTCCCGGCCGTTGCAATTGCAGGTTACATGATTCTTGTTCCTCTCTCGATAAAAAATATTGTTTTGGAAAAAGAAACTGGAGGGAAAGAGCTAATGAGAAGGATGGGTTACCAGAATTGGATGATATGGTTTGGCTGGCTGTCAAACAATCTAGTCCCGTTTTCTATTTCTGCTGTGATAAGTTCAATTCTTTTGATTACTGATGTTCATGGCGAAGGATCTCTTTTCCAAACAATAGATGTCTCCCTCCTCTTCACATTGTTTCTTTTAAACTGTCTAGTCATCACATGTTTTAGTTTTGCTTTAAGTCCCATTTTTTCTAAATCTGTCAATGCAATGTTTTGGGGAATTTTCCTGTGGATCCTGTCTTGTGGACTGCCTGAGATGGTGTACAGAAGAAGTCCATATAAAAATCTAATCAATTTTGTTCATCGCTTCTTACCCAATGCAATGGTAAACAAAGGTTGGGAGTCAATGGTTTATCTGGAAGAAAAAGGCTATGCTGTTCACTGGAGTAATATTTTTGTACAACCCACTGATGGCAAAACACCTTCGCTGTTTACAGTTTTTTGTATTCTATTACTTCATAGTTTTGTTCTATTTCTCGTGGCCTGGTATTTGGATGCAGTTCATCCTGGTCCGTATGGTATCGCAAAGCCTTACAATTTTTTTCTAAAGCGTTCCTATTGGTGCTGTTGTTCTGATTCCTCTACAAATTATGACAACAATGCATCTAAAAGTGCTTTCAATGATAATTTTGAGCCTGTCTCAGATGAGTTGACGGTCGGTGTTCATTTGAACAAGCTCCATAAAAAGTTTGCTGGACTCACTGCCGTTGAAAATCTCTCCATTGATTTTTATAAAGGCCAAATCACTGTTTTATTAGGCCATAATGGAGCAGGAAAAACAACTACCATGTCAATGCTCACAGGTATGCTGACTCCGACTTCTGGAGAAGTAATAGTGAATGGACAAAATGTTTTTGAAAACATTCAGCTTTTTCGAGAAAATCTTGGATTGTGTCCACAACAGAATCTATTTTTCTCCTATCTTTCGGTTTTAGAGCACCTCATTTTTTTCGGCATGATAAAAAATATGTCCAAAAGTGAGGCAGCTGCTCAAGGGTTACGCCTTTTAGAACTCCTTCAGATTGATCACAAGAAGGACGCAAGGCCAACGCATCTCTCCGGTGGAATGAAGCGCAAACTATCCTTGGCTATTGCAATGATGGGATCTCCAAAGATTTTAATGCTGGATGAGCCAACCTCTGGAATGGATCCAGAATCAAGGCGAGAAATGTGGGATCTACTCTTGAGTTTGCGAGGAGATCGAACAATTCTCATTACGACACATCATATGGAGGAAGCGGAAGCACTTGGTGATCGTATCGCAATTATGTCCCGCGGCAGCGTTAAATGCTACGGAAGTTTAATGTTCCTCAAAAGATTGTTTGGTGCATGTTTTTATTTAAAAATTATTAAAGAAAGCAACTCTCCGAATAAACGCGAATCTGTGACCGCTATTATTTCTGAATCCATACCTGAGGCTGTTCTTCATGAAAACCATACACAGTTTGTTTTTACACTGCCGATTGATTCAGTCCAAAAGTTTCCATCCATATTGACCACTCTTGAATCAAAACAAGAAGCCTTAGGAATTTTAAATATAAGTGTTTTATGGCCTTCGTTGGAAGAAATTTTCCTCAAGGTGGGAGCAGAAAATATCAACAGCAGTTCTGATATCAAAGACACAGACAATAGTTTTTTGTCGCTCAACGGTGTTAGTCAGTGGAAAGATTTTCCAGAAAGAAAATTAAATGGATATGAATTGTTTGTTCAGCAGTTCAAAGCTCTTTTGGTCAAAAAATGGAAGTTCACTCGGCGGAAAATTTTCTTCTACCTCCTCTTTGGTGCCTTACCAATAATAGTGGGTTTTGGAGCTTGCAAGAATATGAATGCTTTCATCGCAGCGCAAATTGATGTGTACGTCCCTCCTGAGTTGCCTTTGACCGCAAAAATTTACAGTGGGTTTCTTCACTATCGTTCTGATTCTGGTTCATCCCATCTTGATCCAGTCTTTGAAAGTGTTGCTGAGCCTCCCATAAAATTGAAGAGAATACCTGATGCTGAAGTTACTAGCTCTTATTTAATGAAGTTAGGGGAAGAAGATTTGTTCAAATATTACAAAGAAAGTGTGGGAGCAGTGGAATTTCAAAATAACAGTTTGAATGTTTATTACAATCATCACCTGACACACTCACTGCCAATCCTTTTGAACTTAGTTTACAACACTTTGGCAAAAGCAAACTCAGATAAAATCAAAATAACGACTTCTATCCAACCAATCATTAGCTCAGATCTCTTTCGAATTGCGTTCGAAGAACAAAAGCGGATATTGGGGCTGATATTCATGTGGGTCATACTATTTGCTTCATCAATCATGACCTTCAACGGTTGTTTCATTCTGTTTCCGCAAACGGAGCGTGTCAACAAATTCAAGCGACTGCAAATGATGACGGGAGTTCCGCCTATGATGTATTGGACAGCATCATTTGCTATTGATTTTCTATATGCATCAGTTGTACTTGCTCTGTCTTTGCTTTGCATCAATACCTTCGATCAGTACAGAATTTTAAGCAACTCGCCTGAATTTGAAATCCTTTCAGTGGTAGTTTTTTTATACGGGTTCGTTGGGGTAATATTTGCATACTTCTGTTCCAATTTTCAAAGAAGATTTGCTGCTACTTTCTTTACCTACGTCATCACAAATATCGTTCTAGGCAGTATTTGCGCTTGTGTAGTTTTTAACTTTCAAGAATTGGACTTCTTCTTCCAAACGGAATCCACCCATTTGGATATCCTGCATTACATGCTCCTTCTATTGCCGCACTACTCTTTATCGATGCTTTTATTCAATTATATTGTCCTTGCATGGAACAATAAATGCAGGTTTCATCTTGTACAAAGTGAGGAGCTGTGTGTTGTAAAAGATTATTGGGAATTCCGGGATCAAAAAGTGGAATATGGAGTGAATGCAGGTTCCTTGGCATTAATCTTGGACGCTGTTTTTTACATCGGCTTAATCGTTTGTTCTGAGAAACTTATCTTCAAGAAACTGTACCATTTATGGACTCTGTTCATCCGTGGTGCCGATATATCTGACTCTGAGATGGGACTGGAAGATATGGATGTTTTGAGCGAGAAAAACTATGTTGCACAATCAAAGGCACAAAATGATTCCAACAGTTCAGTTTTTATTGTGGATAACTTGCAAAAGAAATTTACAAAGAACTTTGCTGCAGTTCGCGGCGTGAATTTTGTTGTGAAATCCGGTGAATGTTTCGGGTTACTCGGTGTAAACGGAGCAGGAAAAACTACAACTTTCCGAATTTTGACAGGTGACTTATTTCCAACCAAAGGCGATTGCTTGCTTTTAAAAAACAAGCTCAGTTCCAGTCGAAATGAGTATTTTTCACGTATCGGATACTGTCCTCAGTATGATGCTTTGAATGAAGTACTCACAGGAGAGGAGACATTGACCCTCTTTGCCTCTCTACGGGGTATTCAACCAGCAAGAATTCAAGAAGAAGTTAATCAATGGATCCACGAATTGGGTCTGGACTTATACAAACAGAGAACGTGCGGAAATTACAGCGGAGGCACAAAAAGAAAATTAAGTACGGCCGTGGCATTGATAGGCAGGCCAAGTCTCGTTGTTTTAGATGAACCAACAAGTGGCGTTGATCCCATTTCCAGACGAAATTTATGGCATACTTTGAAAAAATGTTGCCAGATGGGTCAGTCGATTATAGTGACTTCGCACAGCATGGACGAGTGCGAGGAGATATGCGATCGGTTGACAATAATGGTTTCAGGAAAGATGAAATGCATCGGCAGTATTCCACACTTAAAGAAAAAATTTGGACAAGGATACACAGTCATGATAAAATTGAAACCTTCCCAGTTTGGTAAAGTTGAAGTAGAAGAATTGAAAGAGAAGATGAGGAGTTTGTTTCCGTCCATATTAGTATTGAAATACGAACATCTATCAATGCTGCATTATCATATTACAGATTCTGGAATTCAATTATCCTATTTATTTGGTAAATTGTTAGATATTCAAAATAAATTTTATGTCGTGGAAGATTTCACAATCAGCCAGACAACATTAGAACAAGTATTTCTTGCTTTCGCTAAAGATAGAGCTTCAATTTGA</t>
  </si>
  <si>
    <t>ATGGCGAACTGTGCAGAAATAATCAAAACAGAGTTTCCTCGCATCGATGAAAGCTTATTTAAATATATAGATGGCATACTAACCAATGCTGATGATATTGATGATGGTGAAGAATTGTACGATGCCATTGGCGCTGTGTTACACGAGGTTGCAACAGAGAAATCTGAGAAAGATATAAAGGATATTTGTGACCGATTATTAGACATCCTAAAACCAGAAACCTCCACTTTAAAGAATGGTTCGAACAAAATACTGAACGCTCCTGTCCACCTTGGAACTATGGCAGCAAATCTTGAAACTAATATTGATGACATCAAAAGTATATGGGTCGTTCAGAGAGATGATCTATTGAAAGTAGACGCAAAAAAATTAGAGAAAGCCGAAGCAAAGTTACAGCAGAAGCAAGGTAAGAGAGATCTGGTGAAGCCAACCATCATTCCTGCGCGGACAAATTCAGCCACAGCTTCTCAGGTAACAAATAAAAAAGAAGCCAGAATGGAAGCAAGAGGTTCCAACAGAGCGACTGACATCCGCATTGAAAATTTCGATGTCGCCTTTGGTGATCGGGTATTGTTGCAAGCTGCGGATTTAGTTTTAGCATTTGGACGGCGTTATGGTTTAGTCGGCAGGAATGGTCTTGGCAAAACCACTCTATTACGAATGATATCATGTGCCCAGTTAAAAATACCGTCCCATATATCAGTCCTGCATGTGGAGCAAGAGGTCACAGGAGATGATACACCGGCTTTAGAGAGTGTCCTTCAATGTGACACCGTACGCCAAAGACTTTTGCAGCGAGAGAGAGAGCTGACTGCTTTAAGTAATAGCGGAAGTACAGATGGAGCTCTTAGTGACGAGTTAAGTGAAATATATGCGCAACTCCAGACGATTGAAGCTGACAAAGCTCCTGCCAAAGCAAGTGTGATCCTTGCTGGTTTAGGATTTAATCCGGAGATGCAACGGCGGCCGACCAAGGAGTTTTCTGGTGGTTGGAGAATGAGACTGGCATTAGCAAGAGCTCTCTTCTCTAGGCCGGATCTTTTATTGTTAGATGAACCTACCAACATGTTAGACATGAAAGCGATCATTTGGTTGGAGAATTATCTACAAAATTGGCCCACAACATTACTGGTTGTCTCTCACGACCGAAACTTCTTGGATACAGTTCCAACTGACATCTTACATTTACATTCTCAGAGACTAGAATCCTATCGAGGGAACTATGAAGCTTTTGAAAAAACAAAAACTGAAAAGCTCAAAAATCAACAGCGAGAAATCGAAGCTCAACAAACTCATCGAGCTCATGTTCAAGAATTTATCGATCGGTTCCGTTACAATGCAAATAGAGCTTCAAGTGTACAGAGTAAAATTAAAATGTTAGAAAAATTACCGGAATTGAAACCAATAGAAAAAGAAATTGATGTCGTTTTAAGGTTTCCTGAAACGGAAGCTCTTTCACCGCCAATTCTTTCGTTAAACGAAGTGACCTTCTACTACGATCCTGCCAAACCCATTTTTAACAATGTTAATTTAGGAGCCACTCTTGAATCTAGGATATGCATTGTCGGTGACAACGGAGCGGGTAAAACCACTTTGTTAAAAATAATCATGGGTATACTCAGTCCAACCTCTGGATCTAGACATGTTCATAGAAATTTGAAATTTGGTTATTTTAGTCAACACCATGTTGATCAGTTAGAAATGAATGTTTCATCTGTGGAACTTCTTCAGTCAAGTTATCCAGGTAAAACCGTGGAAGAATACAGACGTCAGTTGGGTAGTTTTGGCATATCAGGAGATTTAGCGCTGCAGAGTGTTGGTAGTTTATCGGGAGGTCAAAAATCAAGAGTCGCTTTCGCAAGAATGTGCATGGGTACGCCTAACTTTTTAGTGCTTGATGAACCTACGAATCATTTAGATATCGAAACTATTGAGGCACTAGGAAAAGCCATCGGTAAATACACGGGTGGAATAATTTTAGTTTCTCACGACGAAAGGTTGATTCGAATGGTTTGCAAGGAACTATGGGTTTGTGGCGGGGGTGTCGTTAAGAGCGTCGAAGGCGGTTTCGATCAATACAGACAAATTGTGGAACGAGAGCTTGCCGAAGCTTCGAAGTAA</t>
  </si>
  <si>
    <t>g8141</t>
  </si>
  <si>
    <t>g8145</t>
  </si>
  <si>
    <t>ATGTACCTCGATTCTATTTGTGGTTCACCCTTCTGGGACACAAAACTGACGTGGGACACAGATGATCCAGATTTCACTCCTTGTTTTCAGAAAACAGCATTAATTTGGGCACCCTGCCTCTTTTTTTGGTTATTTTCACCTCTCGAAATTTATTACCTCGTTAGTAGCAATTGTCGGAATATACCATGGTCATGGTTAAACATAGCAAAATTGGTTGCCTTAATAGTTTTAGTGTTGCAATGTTTAGTGGATCTAGTTGTCATTGGTTATGATGCAGTCATCCTTGCAAAGTACATATATCCTGTTGATTATTTAACACCCATTGTAAAGTTGCTCACTTTTATTTTTGTAGCGAGTCTTGTTTATGCCCATAAAGTTCGTGGGATACGAAGCTCAGGACATCTTTTTATCTTTTGGACTTTTCTAGCAATATGTGGGGCTTTTGAGTATAGAACATCCCTAAGAAAAGCTTTTAGTGAGCACCCTGTAGAATCAGTTTATCCACTTATCAGCTCCTTGGTGTACTACCCAATAGTTTTTGCCTCTCTAGTTTTAAATTTCTTTGCTGATCTACCTCCTAAAGAACATGACTATCTTCCAACCAATAAGCCGTGTCCTATTCTTGGAGCCTCTTTTCCATCCAAACTTGTTTTTCAATGGTTCCAACCTCTTGCTAAAACAGGCTTTGAGAGACCTCTGGAAGTCACTGATGTATGGAATTTGAAAGACGAGGATACTTCCAGACTGGTTGTTCCAAAATTTGATAAATATTGGCAGAAAACTCTCTCAGAACACATCAATTCACAAGGACCCAAAGCTGCTTTCTTAAAACGGTCGAATAGTGTAGAGTTTGAAGCTGGTTCTGACAAAACACGCAGCAGTGAAAAAAATGCCTCCATTTTGCCAGCTTTAGTCAAAGCTTTTGGCTCTAGTTTTATTCTCGGGTCTGTCCTAAAGCTTACGCAGGATATCTTAACTTTCGTCAGCCCGCAGTTGTTATCTTTGTTAATAAATTTCGTTGAGAAGAAGAAAGATGAGTATGCATGGCGTGGATACTTGTATGCTGTAGCTTTATTCCTCACTGCCTCTGCTCAAACCGTTTTACTTTCGCAATACTACATAAAAATGTATTATTTTGGGCTCAGAATGAGAACGGCCCTAATTTCTGCTATCTACAAGAAGGCTTTAAGGATATCAAATGCTTCGCGTAAAGAATCGACGGTTGGTGAAATAGCCAATCTGATGGCAGTAGATTCGGAAAGATTCCACGAAGCTTTTTCGTACCTGGTCATGGTTTGGTCAACTCCTCTTCAGATTGCTCTTGCGGTTTTTTTTTTGTGGAACCTTCTAGGACCTAGTGTCCTTGCCGGGCTGGCTGTAATGATTATCTTGATACCTGTGAACGGTTTTGTTGCAACCAAGATGAAAGCCCTTCAGACCAAGCAAATGAAGTACAAGGATGAAAGGGTTAAGCTTATGAATGAAATTTTAGCTGGAATGAAAGTCTTAAAACTTTACGCCTGGGAAACAAGTTTTGAGCAGCAAGTCCTGAAAGTCCGGGGCAATGAAATAGGAGTTTTGAAAAGAGCAGCTTATTTGAATGCAACAACCTCCTTTTTATGGGCCTGTGCACCGTTTATGGTTTCTCTAGTCACCTTTGCTGTTTACGTTCTTTCGGATGAAAATAATGTCTTAAATGCAGAAAAAGCCTTCGTATCTCTTTCCTTGTTCAACATTTTGAGGTTCCCGTTAGCTGCGATACCGATAATGGTCTCAAATTTTGTTCAGGCCAGTGTTTCTGTTCAAAGAATCAATAAATTTTTGAACATGCCAGAATTAGATCCAAGCGCTGTTTCTCACGATGAAACTGAAAAAGCTCCTCTTATTGTTGAAAATGGCTTCTTCTCTTGGGGTGGGCCTGAACCTCTTCTGCGTAACATCAACATGCGAGTAGACGAGAATGCTCTTGTTGCAGTGGTAGGCACGGTTGGATGCGGCAAGTCGTCTCTTCTTTCTTCACTACTCGGTGAAATGGAAAGAGTTTCTGGTCGTGTTAATATAAAGGGATCAGTAGCATATGTTGCACAACAAGCATGGATTCAAAATGCAACACTTAGAGACAATATTCTGTTTGGGAAGCCTTTTAATATGAAATGGTACAACAAAGTTGTGAATGCCTGTGCTCTCCGACCAGACTTTGACATGTTACCAGGTGGAGACAGCACGGAAATCGGAGAAAAAGGCATCAATTTAAGTGGTGGTCAGAAACAGCGAGTAAACTTAGCCAGAGCAGTGTATAGCAATTGTGATACTTATCTATTGGATGACCCTCTAAGTGCTGTGGACAGTCATGTTGGGAAACATATTTTTGAAAATGTCATCGGTCGCAAAGGGCTTCTTGGCAAGAAGACCAGAATATTAGTTACTCATGGCCTGACTTATCTCCCTGAAATGGATCAGATTTACGTTTTGAAAGAAGGTGAAGTATCGGAGAGGGGTACCTATAAAGAACTTCTCAACAAGAAAGGTGCTTTTGCAGAATTTCTTATAACCCATTTACAGGAAGTGGACGATACCCATGAGGATTTAGAATTAGTGCAGCAACTACAGCTCTTAAATCCAGAATTGGTTCCTCGTAGATGTCGAAAAGACACCATCACTAGTGAAACAGGTTCTGCTGTCTCTCTACGAAGGGAATTGTCAGAAAATGAAAATGAAAAGGTGAAGGGCAGTCCAGTTGCTGCACAAGGACAGAAATTAATTGAAACTGAAAAGGCACAAACAGGAAGTGTGAAATGGGATGTTTATGCTCACTACTTCAGAGCAGTCGGCTGGTTCCTAACTCTCGTGACAATTCTGCTTACGGTTCTATTCCAAGCGCTTTCAATTGGTTCTAACTTATGGTTATCAGCATGGTCATCAGACACGCACACTGCCTCAAAAGATACTGAAAGTATAGATCGCAGAAATCTTTATCTTGAAGTTTATGCCGCTCTTGGATTGGGTCAAGCTGGTGACAACTTGCCTCATTCACTCTTGCTGAAGGATCTTTTGAAGCTACCAATTGTCATCATTCATCATTATTAG</t>
  </si>
  <si>
    <t>ATGTGTTCAGTGCTGTCAGCAGGGCATTTTAAGATAGCCTTAATAATTTTAGTATTACAATGTTTAGTGGATCTAGTTGTCATTGGTTATGATGCAGTGATCCTTGAAAAACACATTTATCATGTTGATTATTTAACACCCATTGTAAAGTTGCTCACTTTTATTTTTGTAGCAAGTCTTGTATATGCCAATAAAGTTCGTGGGATGCGATGCTCAGGACATCTTTTTTTCTTCTGGACTTTTCTAGCAATATGTGGGGCTTTCGAGTATAGAACATCCCTAAGAAAAGCTTTTAGCGAGCACCCTGTAGAACCACTTTATCCACTTATCAGTTACTTGGTGTACTACCCAATAGTTTTTGCCTCTCTAGTTTTGAATTTCTTTGCTGATCTACCTCCGAAAGAACATGACTATCTTCCAACCAGTAGGCCTTGTCCTGATCTTGCTGCCTCCTTTCCGTCCAAACTTGTTTTTCAATGGTTCCAACCTCTTGCTAAAACAGGCTTTGAGAGACCTCTGGAAGTTACTGATCTATGGAGTATGAAAGACGAGGATACTGCCAGACTGGTTGTTCCAAAATTTGATAAATATTGGCAGAAAACTCTCTCAGAACACATCAATTCACGAGGACCCAAAGCTGCTTTCTTAAAACGGTCGCATAGTGTAGAGTTTGAACCTGGCTCTGACAAAACACGCAGCAGTGAAAAAAATGCCTCCATTTTGCCAGCTTTAGTCAAAGCATTTGGTCCTACGTTTATTTTCGGGTCTGTCCTAAAGCTTATGCAGGATATCTTAACTTTCGTCAGCCCGCAGTTGTTATCGTTAATAATAAATTTTGTTGAGAAGAAAAAAGATGAGTATGCATGGCGTGGATACTTGTATGCTGTTGCTTTATTCCTCACTGCCTCAGTTCAAACCGTTTTACTTTCGCAATACTTCACAAGAATGTTCTATGTTGGGCTCAGAATAAGAACGGCCCTAATTTCTGCTATCTACAGGAAGGCTTTAAGGATATCAAATGCTTCGCGTAAAGAATCGACTGTTGGTGAAATAGTAAATCTGATGGCAGTAGATGCGCAAAGATTCATGGACCTGTTGACGTACCTGAACATGATTTGGTCAGCTCCTCTTCAGATTGCTCTTGCAGTTTTTTTTTTGTGGAACCTTCTAGGACCTAGTGTTCTTGCCGGGCTGGCTGTAATGATTATCTTGATACCTGTGAACGGTTTTGTTGCGACCAAGGTGAAAGCCCTTCAGATCAAGCAAATGAAGTACAAGGATGAAAGGGTTAAGCTCATGAATGAAATTTTAGCTGGAATCAAAGTCTTAAAACTTTACGCCTGGGAGAAGAGTTTTGAGCAGCAAGTCCTGAAAATCCGAGACAAAGAAATAGGAGTTTTGAAAAGAGCAGCTTATTTGAATGCAACAACCTCCTTCATATGGGCCTGTGCACCGTTTATGGTATCTCTAGTCACCTTTGCTGTTTACGTTCTTTCGGATGAAAATAATGTCTTAAATGCAAAAACAGCCTTCGTATCTCTTTCCTTGTTCAACATTTTGAGGTTCCCGTTATCTATGTTACCAATGTTGATCTCAAATATTGTTCAGGCCAGCGTTTCTGTTCAAAGAATCAATAAATTTTTGAACATGACAGAATTAGATCCAAGTGCTGTTTCTCACGATGAAACTGAAAAAGCTCCTCTTATTGTTGAAAATGGCTTCTTCTCTTGGGGTGGACCTGAACCTCTTCTGCGTAACATCAACATGAGAGTAGAGGAGAATGCTCTTGTTGCAGTGGTAGGCACAGTTGGATCCGGCAAGTCGTCTCTTCTTTCTTCTCTACTCGGTGAAATGGAAAGAGTTTCTGGGCGTGTCAATATAAAGGGATCAGTAGCGTATGTTGCACAACAAGCATGGATTCAAAATGCAACACTTCGAGACAATATTCTGTTTGGGAAGCCTTTTAATATGAAATCGTATAACAAAGTTGTGGATGCCTGTGCTCTCCGACCAGACTTTGACATGTTACCAGGTGGAGATAGCACGGAAATTGGAGAAAAAGGCATCAATTTAAGTGGTGGTCAGAAACAGCGAGTAAACTTAGCCAGAGCAGTGTATAGCAATTGTGATACTTATCTATTGGATGACCCTCTAAGTGCTGTGGACAGTCATGTTGGGAAACATATTTTTGAAAATGTCATCGGTCGCAAAGGACTTCTTGGCAAGAAGACCAGGATATTAGTTACTCATGGCTTGACACATCTCCCAGAAATGGATCAGATTTATGTTTTGAAAGAAGGTGAGGTATCGGAGAGGGGCACTTACAAAGAACTTCTCGACAAGAAAGGTGCTTTTGCAGAATTTCTCATCACCCATTTACAGGAAGTGGACGATACCCATGAGGATTTAGAATTAGTGCAGCAACTACAGCTTTCAAATCCAGAATTGGTGCCTCCTAGATCTCGAAAAAACACAATCACTAGTGAAACGGGGTCTGCTGTCTCTCTGCGAAGGGAATTATCAGAAAATGAAAAGGCGAACGGCGGTCCAGTTCCTGCACAAGGACAGAAATTAATTGAGACTGAAAAGGCAGAAACAGGAAGTGTGAAATGGGATGTTTATGCCCACTACTTCAGAGCAGTCGGCTGGTTCCTAACTCTTGTGACAATTTTGCTCACCGTTCTATATCAAGCGTTTTCAATTGGTTCTAACTTATGGTTATCAGCATGGTCATCAGACACACACACTGTCTCTAACGATACTGAAAGTATAGATCGCAGAAATCTTTATCTCGAAGTTTATGCCGCTCTAGGATTGGGTCAAGTCCTCAGCTCCATTGCTATTGATTTTGTATCAGCGGAAAGAAATGTTAAAGGATCGATACATATTCACAACTCACTTCTTTCAAGCATGTTCCATTGGCCGACTTTTTTGTTCGACACAACTCCACTTGGGAGAATTCTGAGTCGATTTAATTCAGACATGGTTGCAGTCGATTTTCTAATCCCTATGTTTTTAACTATGGCTGCACAACATACTCTTCGGGTTATTGCAACTGTGGTTGTAATTAGCTACTCAACACCCCCATTCATTGCAGTTATAGTGCCCATGAGTTTCGTTTATTATTTTATCCAGCGGTTTTATGTTGCTACCTCAAGGCAGTTAAAAAGAATGGAATCTGTCTCTAGATCCCCCATTTACTCCCACTTTGGAGAAAGTGTAACAGGAGCATCTGTCATTCGTGCATTTGGCGTTACCAATCGGTTCATCAAAGAGTCTGAAGAGAGGGTGGATTTCAATCAAGTTTGTTATTTCCCCAGTATAATCGCCAACAGGTGGTTAGCTGTTCGACTGGAAACAATTGGTAACTTGATAATTTTATTTGCTGCCCTGTTCTCTGTCTTTGGAAGAGACTCTTTAAGTGCTGGTATTGTTGGTCTGTCCATCAGTTACGCATTGCAGATCACCCAGACATTGAATTGGCTGGTGAGGATGACCTCTGATGTGGAAACTAATATTGTTGCTGTCGAAAGAATTAAGGAGTACGGAGAGACAAACCAAGAAGCAGCTTGGTTCAAACCAGACAATGCTCCCGGCCCATCCTGGCCAGTCAAGGGTGAGGTGATTTTCAAAGATTTGAAAGTGCGTTACAGAGAAGGCTTGGAACTGGTTTTGAAAGGCATCAGCTTTGAAGTCAAAGGTGGTGAAAAAGTTGGGATTGTGGGTAGAACTGGTGCAGGAAAATCTTCGTTGACGTTAAGTCTATTTCGAATCATCGAACCAGCAGGGGGAACCATTTACATTGATGATGTTGACATATCAACTCTTGGGCTTCATGACCTTAGGTCAAGATTAACCATCATTCCTCAGGATCCTGTGCTGTTCTCTGGAACTTTAAGAATCAATTTGGATCCCATAGGTTCATTTTCAGATGAAAACATTTGGCGTGCCTTAGAACATTCGCATCTAAAAAATTTTGTCAAATCCTTGCCAGCTGGTTTGCAGCATGAAGTATCAGAAGGTGGTGAAAACCTAAGTGTTGGACAAAGGCAGTTGATTTGTCTAGCGCGAGCCTTACTTCGCAAAACTAAGATTCTCATTTTGGACGAAGCTACAGCAGCAGTCGATCTTGAAACTGATGACTTAATTCAAACGACCATTCGTTCGGAGTTCAAAGATTGCACCATCCTAACCATAGCACACAGACTCAATACTATTTTAGATTCAGATAGGGTTCTTGTTTTAGATGCAGGCTTGGTTGTTGAATTTGAAGCCCCGTCTAAGCTCCTAAAAAATCGAAACTCATTGTTTTACTCAATGGCAAAGGATGCCGGTCTGGTTAATGAAGGAATTTCTAATTTACACTCCTCGGAGTAG</t>
  </si>
  <si>
    <t>g8583</t>
  </si>
  <si>
    <t>ATGGAAAGTGGGACTAAAAGTTACAAAATCAATCCAAGAGATAGAGCGGGGGTAATTTCTGTGCTATTTTTCACATGGCTGAGAGATATTTTCAGACAATCTTACTGCAATGTCATCAATCTTCACGACATGCCGAACCCCCGAAAAGAGGATCATGCTCGTCTTTTGGGAGACCAGCTTGAAGCTTCTTGGAATGACGACTTGAAGAAATTCGAAAACCCCAGCCTATTAAGAGCTATAATTAAGGCTTTCCAAAGAGATTTCTACGTGATAACTGCTTTGCACCTTACAAATGAATTATTTTTAGTCTTCACTCGTCCATTTTTTCTGGGGATCCTTTTGTCTTACTTCAAAGAGGGTTCAGCGACAAGTTTAGAGGAAGCAATGGTCAGCGCTGGACTGATGATTTTAGTGACCGGTGTATCCACTTTGATTACTAATCACTACACGTACCACTGTCAACATTTGGGTCAAAGAGCATGCGCCGCAACAATTTCTTTGATCTATAGAAAGTGTTTAAGAGTGGATCGAAGTGTTCTTGGAATGACTGCCCCGGGCCAAATAATCAATTTAGTGTCAAATGATGTGAGCCGTTTTGACTTGGTCACAGTTACGTTTTCCTTCATGTGGTCAGCACCGATTGCCAGCATTATCGTTGGGTATTTCCTGTTCTCGTTGGTTGGTTTCGCAGCGTTTGTAGGAATGACTGTGATTTTCATCGTATTACCCATACAATCCTACTCTGGAAAACTAACCTCAAAATTTCGATATCAAATTGCACTAAGAACTGATGAGAGGGTACGTTTAATGGACGAAGTGATCGCTGGCGTGCACGTCATTAAAATGTATGCATGGGAAAAACCTTTCTCAACCTTACTTGAGCACGCAAGAAGGGTGGAGGTAAACGTTTTACGAAAAACATCTTATCTACGAGGCATATACATGACATTCAATGTATTTACAACCAGAGCAGCAATGTTTGCAACATTAACTTCTTATGTGCTCCTGGGTGGAGTTCCGTCACCTGATGTGATGTTTGTGGTGGCGTCATACTACTCCCTCATCGCTCAAACAATGACTGGGATGTTTGTCCGTGGTTACGCTGAAATCTCAGAATTTTTAGTCTCTATAAGAAGACTTCAGAAATTTCTTTTACTTGAAGAGTATCAAATGCAAGGAAAACTATGCGATGACGTGACGAAGACGGGACAGTTACACATGGAAAATGTGTCTGCTTGGTGGAGTAGGCAGTGTAACGAAACTGCCCTGAACTCCATCGATCTTTCGATTCCTGCTGGGTCACTCAACGCTATTATTGGACCTGTTGGAGCTGGCAAGAGTGCTCTTCTACAAACTATTTTGCACGAGCTACAAATTTTATCCGGCACCATGCGCGTTTACGGAACGGTATCATACTGCAGCCAGGAGCCGTGGGTATTTGCATCAAGTGTCCGCCAGAACATTTTGTTTGGGGAACCCTACAATCGTAAAAAATACGCTAAAGTTATTCGCGTGTGTATGTTGCAACGAGATTTTGATTCTTTGCCGAATGCTGATTTTACGATAGTAGGAGAACGAGGAGCTTCTTTGTCAGGAGGTCAAAAAGCTCGAGTAAATCTTGCCAGGGCTGTATATAAAGATGCTGATATTTATCTTCTGGATGATCCTTTATCGGCAGTAGATGCTCATGTTGGCAAGCACATTTTTGAGGACTGCATTAATGGTTACCTGCGGGGGAAAACCAGAATTCTAGTCACACATCAACTGCAGTTTCTGCATCAAGTGCAATCAATAATTCGACTGGAGAACGGCAGGAAGGAAGCTGAAGGAACGTATGATGAACTCTTTAAAACTTCAAGCGATCGATCTGGAATGGATGTAGACATGGAGCATTCTTTGGAAAAAGACGAAAGTGAAGAGCCGACGACGGAGAAAAATAGGATACGCTTGCTATCTCAGTCTTCTATACATAGTGGAAAAAGTGGGCGTGGGAGTGTTCGGTCCACAGTCCACGGAGGACATCATGATGAGATTTCATTGAATGATGTCGAAATTTATGATTACAACGATGAACCAAATGAAAAGACACTTGACGAGGAACTTCTAGGGGATTCTTACAAAGATTCTCTTTATGCCGGGTATTTAGCAGCAGGCTCGAATCTGTGCATGCTGAGTCTTGTGATCTCAAGTTTCTTCATTGCTCAAATTTTTGCCAGCATATGCGATTACTTCGTCCCTTTTTGGGTAGCCATTGAGCAAGAAAGGCATCATTCTGCGACGAAATCAAAAGATTTTACTCTAAAGAATCTGACTTCGGAGTATTTGGAAGATTTTAGTGAAGGTTCACTTTCTCAGCAGGCTTACGTTGTTGTATATTCCTGTTTGGCGGTAGCTTTGTTCCTGTTCGCATTGTTCCGTTCACTCATATTTTTTGACACCTGCATGAAATGTTCGATCGGCTTACATCGCGATATGTTCCGATCTGTTATTTCAACATCACTCAGTTTCTTCCAAACAAACCCTTCAGGTCGAATTTTGAATAGATTCTCTAAAGACATCGGCGCGATTGATGAGCTGCTACCGAAGTGTCTCATGGACAGTGGACAGCTGTTTACGATGGTGACAGGTTCGATGATTGTTGCTATAGCCGTGAATCCTTTTTTCATAATTCCAGTTGTGGGGTTAGTCGTTTTATTTTATCAAATTCGGAAGTTTTATCTTCATACGTCCAAGAATCTGAAGAGGATCGAAAGTTTGGCAAGGGGACCCCTTTATACCCATTTGAACGCTACCTTACACGGTTTACCGACAATCAGAGCGCACGGTGCGAAGAACGTGTTAATATCAGAATTTGATGCACATCAGGATAGGCATACATGTGCTATTGGACTTTACTCTGCTGGCAGTGTTGCATTTTCATTTTTGCTCGACTGTTTCTGTAACATCTTCCTGACCATCGTCGTATTCAGTTTCTTCTTCACCGATAACGCCACTGGAGGCAGCGCTGGCTTAGCAATCACACAAACAATGAGCATAACCTTTCTCATTCAGTGGGGAATGCGGCAGTCCGCTGAAGTTGTAAATCAAATGACCAGCGTAGAAAGGGTCTTACAATATACAAAATTAGAGCCTGAGCCTCAGGCGAAAGTTCCAAGACCTCTTCCGGCGGGATGGCCAAATGAGGGACGGATATGTTTTGAACAAGTCTACCTCAGTTTTATCAATGACCCACCAGTGTTAAAAAATATTAATTTTCAAATCAAACCGAGAGAAAAGATTGGGATCGTAGGCCGAACTGGTGCAGGTAAATCTTCACTAATATCCGCTCTCTTCCGTCTGACAAAAGTTGGTGGAACAATCACGATTGACGGAATAGACACAAGTTTGATCTCATTGTTCACACTCCGCTCAAACATATCAATCATTCCCCAGGATCCGGTGCTTTTCTCTGGAAACCTCCGGAGAAATTTAGATCCATTTAACCTATACTCTGACGAAAAGCTATGGACGGCGTTGGAGGAGGTAGAGTTAAAGGAAAGCGTAATAGAAAGTGGTGGATTAGAGTCTAAGGTGACTGATGGTGGAGGCAATTTCAGTGTTGGCCAGAGACAGCTCATATGTCTGGCGAGAGCCATAGTTCGTAACAATAAAATCATCGTTCTTGACGAAGCTACGGCTAGTGTGGATCCAAAGACTGACATTTTGATCCAAACTACGATCCAGCGCAAATTTAGTTCTTGTACGGTGCTTACAATTGCTCATCGATTGCATACAATCATGGACGCAGATAAGATTTTAGTCATGGATGGAGGAGAGGCAGTGGAGTTCGATTCAGCTGCTGAGCTGTTGAAGAATAAAAATGGTTATTTTTATTCTTTAGTACAAGAAACTGGGCCTATAGTTTCAGCACAACTTACGAGGCTGGCGAATCAAAATACTTTTCTGTAG</t>
  </si>
  <si>
    <t>g9719</t>
  </si>
  <si>
    <t>g11231</t>
  </si>
  <si>
    <t>g20337</t>
  </si>
  <si>
    <t>ATGGATACTTTCTGCAACTCACCATTTTGGGACGCAAATGTCACTTGGCACACAGAAGATCCAAAATTTACTCCATGCTTTGAAGCGACTGCACTGTCATGGATCCCTTGCATCTTTCTTTGGATCTTCTCTCCGCTTGCTGTTCGTAACCTAATCAAACGTCAGACATGGACCGTTCCTTGGTCTTGGTTGAACATCACAAAATTTTTTTTAACAGTTGTTTTAATTTTAATATCATTACTTGATTTATCCTACTCTTTGATCCTGCTCTTAAAAGGTGCAGAAACATATGCTGTTGATTATGTCACACCATGTGTCCACTTAGTTACTTTTATTTTAGCTGCTGCACTTTTGATAGGGAATAAAATACGCGGCGTATCATCCTCAGCTATACTATTTTTATTTTGGTTTTTTCTAGTTATTTGTGGTGCTCCCCATTACAAGACTGAATTAAATAGGGCCTTTAATAAGGAATTTTCAAATTTATCAATTGTGCCGTTTGTTTCTTATATGATGTACTATCCATGTGTACTTGTGTTTGATACTAAATACTTAGTAAATAATGCACTATATTTCAGATTTCTAATTAACTTCATGCAAAGTGAAGAAGAAACTTGGCATGGCTACCTCTATGCAGTTCTATTACTGATGATTGCGGCGTTCCAAACACTGTTTCTTGCTCATTATTTCAATCAGATGAGGATGACTGGACTTAGAATTAGGATAGCCCTCATTTCAGCAATTTATCGCAAGGCTTTAAAAATATCAAGTGCCTCGAGGAAGGCATCAACGGTCGGGGAAATTGTCAATCTGATGTCTGTTGATGCCCAACGGTTTGTGGACTTGATGCCGCACATGAGTTTACTATGGTCTGCTCCCCTGCAAATTATGTTAGCTGTTTATTTTTTATGGGATATTTTAGGTGCCTCTGTGTTTGCTGGTCTAGGAGTAATGATTTTAGTGATTCTAATCAATCTTCCAATTGCTGCCAAGAGTGAAAGGCTACAAATGAAACAAATGAAGTACAAAGATGAACGCATCAAGCTTATGAATGAAATACTCTCTGGGATAAAAGTCTTGAAATTGTATGCGTGGGAAGATAGTTTCGAGAAATATGTTACAAAAATCCGAAAGAAAGAAGTGAAGAATTTAAATCGGTTAGCATTTCTAGGTGCAGCTACTGCTTTTCTGTGGTCATGCGCACCTCTTCTTGTGGCATTAACTACATTTGGTGTTTATTTATTCGTCGACAGTGAGCATACTCTGAATGCTGAACGGACATTTGTCACACTGTCTCTTTTTAACATCCTGAAATTTCCTCTCATTTTGTTGCCAATGTTGATTTCTAATATTATTCAGACAAGCGTATCAGTTAGAAGAATAAACAAGTTTGTGAATTCAGATGAGCTTGACCCAAATTGTGTGTCCCACGATCCAACTGAAAAAGATCCGCTGGTTATAGAAGAGGGAAATTTCAGTTGGGGTGGAAGTGCTTTAATTTTGCATGACCTCAATATTCGGGTAGCTGAAAATTCACTTGTTGCTATCGTTGGTAGTGTCGGTTGTGGAAAATCATCCTTGCTCTCGGCATTTTTGGGTGAAATGCATCGTGTCAGCGGTCGAGTCAACACAAAGGGTAGTATCGCTTACGTTACTCAACAAGCTTGGATTCAGAATGCAACACTTCGGGACAATATCCTCTTTGGGAAAGAATTTGACAAGAAACTGTATGACAGAGTTGTCAAAGCTTGCGCTTTAAAGAATGATTTGGAACTCTTGCCTGCTGGAGATGAAACTGAAATTGGAGAGAAAGGTATTAATTTGAGCGGAGGTCAAAAGCAGCGAGTCAGTCTTGCGAGAGCTGTATACAGTGATGCTGACACATATTTCCTCGACGATCCTTTGAGTGCCGTCGACAGCCATGTCGGTAAACATATTTTCGAAAATGTGATTGGGCCAAGTGGACTTCTCAAAAACAAGACAAGAGTGTTAGTCACTCATGGATTGACTTATCTATCAGATGTGCATGAGATATATGTTTTGAAAGGTGGAAAAATATCAGAGCGCGGAACTTTCAAGCAGCTCATGGAATCGAAGGGTGCCTTTGCTGAGTTCTTACAGAATTATTTGCAAGAGTGTGAAAATGAAAATGATGAAGAAGTTGCAGACGCTAAAGAGATATCTCGCCCAGCTTCACCTGCCGTTCTGAAATTGAGCAAAGATGTCTCCTCTCCACCGTCACCCGTTCTTCTGAGGAGGAGAAGAAGTTTAAGCGCAAGTGAAAAAGGCTCGACCTTGTCTCTGAGGCAATTTTCCAAAGAAGACGATACACCTTACATCAGTGTCATCGAAAAAGGGAAGAAAATAATCGAAGAAGAAATTGCAATGACAGGAACAGTGAAATGGGAAGTTTTCGCCCATTACTTTGGAGCCATGGGCTGGGCCTTTGGCATTGGTGCTCTCGCTTTCACGTTCCTCTTCCAATTTTTTGCTGTGAGTTCAAATCTTTGGTTATCGGAGTGGACCTCACGAAACAATACCGGAAGTGACGGAAAGCAAGATCCTGATCAACGGAATCTATTTTTGGAGGTCTACGGTGCCTTAGGACTCTTGGCAGGATTATGTGCAATTGTCGCTGATCTATCTCCAAGAATAGGGTGTGTCAGGGCCAGCCGTTTATTACACGGTTCCCTTTTACGCAGTTTGTTACGAGCACCTCTCACTTTTACTGACACGACTCCAACTGGTCGAATCCTCTCTCGTTTCTCCAAGGACATTGACGTAATGGACAGTCAACTCCCAATTGAACTTGCAGATACTCTTTATTGTGTTATGGAGGTTTTAAGTGTCATTTTCATCATCTCGTACTCCACTCCTATCTTTTTGTGGTGTATTCTACCGCTCCTGATTTTTTACTATCTCCTCCAGAGATTCTACACGGCGACATCAAGACAGTTGCAAAGAATGGAATCCATCTCGAGATCACCCATTTTTTCACATTTTGGAGAGACTGTTGCAGGAGCTCAAGTAATTCGTGCGTACGGTGCAACCAACAGATTTATTCTGGAGTCAGACAAAAGGATTGACCGCAATCAAATTTGCTATCACCCAACTATGATTTCAGTGAGATGGCTGTCAATTCGATTAGAAAGTATCGGAAACATGATAATATTTTTTGCTGCCTTTTTTGCTGTCTTGAAGCGAGACAAATTATCAGATTCAGCTGGTTTAGTTGGTCTGTCTGTCACTTATGCTTTACAGGTTACAGGAGCATTAAATTGGTTCGTACGGATGGCATCAAGTGTGGAAACGAATGTAGTTGCTGTTGAGAGAGTGAAAGAATATATTGAAATCAAAGAGGAAGCAAAATGGGAAATAGCAGCGACTGCACCACCCGATGACTGGCCGCAAAAGGGGAAAATAGTCTTTGATAATTTCAAAGTTCGTTACAGGAGTGAATTGGATTTGGTATTGAAAGGTCTTACATTCACAGTGAATGAACAAGAAAAGGTTGGCATCGTTGGACGCACTGGGGCAGGGAAATCGTCCCTCACTCTCTCGTTGTTCCGTATCATAGAGGCCGCCGAAGGAGCAATTTATATTGATGGAATTGATATCTCAACTCTGGGACTTCACTCGCTCAGGTCAAAGCTGACCATTATACCTCAGGACCCAGTACTTTTCTCTGGAAGTTTGAGAATGAATTTAGACCCCCTTGGAATTTACCCGGATTCCAAAATTTGGCATGCTCTAGAACTTTCTCATTTAAAAGATTTTGCAAAATCACAACCGGCCGGATTGCAGCATGAAATTGCAGAAGGTGGAGAAAATCTCAGTGTGGGGCAGAGGCAACTGATTTGTCTAGCTCGAGCTTTACTGCGGAAGACCAAGGTCCTTGTTCTGGATGAGGCCACTGCTGCTGTTGACGTCGAGACTGATGATTTGATTCAGAGCACGATTCGGACAGAGTTTAGAGACTGCACAATTTTAACCATTGCTCATCGTTTAAATACTATCATGGATTCAGATCGCGTTCTGGTATTGGATAATGGCCAAGTTTTGGAATATGAAGCACCATCGAGTCTGCTAAAGAGGCCAAACTCAGCCTTTTACTCAATGGTCAAAGATGCCGGTTTGGATATCGAAAATATTTTAACGACGCAAAGTGCCAATGCACAGCGGTAG</t>
  </si>
  <si>
    <t>ATGGCGGATGATCAGAAAGTGAAAAAAGATGAGAAGAGCGCCGGCATGCGCCGAGTGTCGACGGTGACGTTCCGTCCGGAAGTGCACGAAGTTTTCCGAATGGAAAGTGAGGACGAGGATGATGAGGAAGAGGAGGAGGCGATTGAGGAGTACGAGGAGGGTCCTCTGGAGATGGGTGCGATGGGAGTTCCGGGGGGGCTTGGGGGTCTCGAAGGGGGGCTCCGGAGTAACCACAACGGGGTCTCGATCCTCAACACGAGCCGCAAGCCAGGACTCAATCGGATCCCAACTCGAGCCGAGATGAAAACGCTTACGCACAAAGCCAAGCGTCCTGCGGTCGACATCGAATTCCAGAGTTTGAACTATACCGCCAACTCGTCTCGTGGAAAGAAATTCATCTTGCGAGGCATCAATGGGTTATTCAAGGCAGGAGAACTCACAGCCATCATGGGTCCTTCAGGGGCTGGGAAAAGTTCCTTAATGAACATTTTAGTAGGATATGTAACCGCGAATACTTCTGGTAGCATTCTAACGAATGGAAATCCAAGACAAATGAATCTATTTAATAAACTTTGTTCCTATATTATGCAAGATGATCTCCTTCAACCTCATTTAACAGTCTTAGAATCACTTAAAATATCCGCAAATTTAAAACTTGGTAATGAATTGCCTATGGAAGACAAACTGTCTGTGGTGGACGAAGTTATCGAAACTCTGGGCCTGACAGTGTGCAGGAACACAAGAGTCGAGGGCCTTTCCGGTGGACAAAGGAAAAGGCTTTCGGTCGCTTTAGAATTGGTCAGTAATCCGCCAGTCCTTTTCCTGGACGAGCCCACTACGGGGTTGGATCTTGTTTCCACAAAACAGTGCGTTGCTGTATTAAAAAATTTAGCTCAACAAGGGAGAACAATCGTTTGCACCATTCATCAGCCGAGTGCTAGTATTTTCAATACTTTTGACCATATCTACATGTTAGCCAAAGGAGTTTGCATTTATCAAGGAGCTCCCAATCAGCTTGTCCCATTTTTATCGAATATTGGCCATGAATGCAAAGCTTCACATAATCCAGCCGATTTTGTGTTTGAAATTCTGGACAGTGAAAACGTCAAAAGAATGACTCATGAGATCAACAATGGCAAATTATCACAGCCTGACCCGGACACTCTAGCTACCCCACTAGTCACAAAACTTTGTCGAAGAGAGACACTGGCTGTGATCCCTCAAGTTTTCACCGACGAGGAGGAAGTCAAGAAAGAAGTCCGTTTCCCTACCTCATTCTTCACTCAATTCTCAATTCTACTCAAGCGACGACTAGTGCAGACGTGGCGGAACAAAACGTCCCTTTGGATCCAAATAATTCACCATATGTTCTCCGGCTTCTTTCTCGGTGGGATTTTCTTGGGTGTGGGAAACGACGCAGCTAGACCCTTCGAAAACTTCAAATTCTGCATCAGTGTTGTTGTCTTCTTCATCTACACCTATGTCATGACTCCCGTCTTGCTGTTTCCATATGACGTTAAGTTGCTTCGTAGGGAGTATTTCAATCGATGGTACAGCCTTAAGGCATTTTATGCTGCAGTAACGGTTGCATCGCTTCCAACGACTATTTTGTTCGGTTCACTTTTTTCTGTTGTAACATTCCTTTTGTCAGACCAGCCTTATAATATTGACAGATTTATATGGTTCCTTTTCATAGGACTAGTCATGGCCCTTGCATCCGAAGGAATGGGACTCTTAATCGGATCTATTTTCAAAAGCACGAATGGAGCTGTCGTGGCCCCCGCCTCTTTGGCCCCTCTGCTTGCCGTGGCCGTTTATGGGATGGGATTTGGAGCAGTGATAGAGCCTTTCATGGAATTCTTAATGAGTCTAAGCTTTATTCGATTTGGAATAGTGGCCCTTTCAACGACTCTGTATCAGAACAGGCCTCGTATGGAATGCAAAGGAGACGTTATGTACTGCCATTATAAAGACCCAAAAGTACTGCTCCGTGATTTGGGCATGGAACACAGTGACAGGACCAATGAAATGATCTACTTATCGACGTTCCTTATTTTGTACAGGGTAGCCGCTTTTTCAGCGCTCCGCTATAGGTTGACGACTGAGTTCTCATCCCGATTTATGATCATTGTAAATAAAGTATTGAGAAAAAAATGA</t>
  </si>
  <si>
    <t>ATGCCTTCTGTGATATCGAAATACGTGGATGACACTATGTCAAAATACAACATCCCGAAAGAAAAGCTTAGCAAAGGAGTCATCGGATTAGTTATTCTACTCTACGGATGTAAGATAGGTTATCCTTACATTCAGAAAGCTTGTGCAAGGACCAACTCAAAAAAGTCAAAGAAAGTTTACAGGATTAATAGTAATGGTGAGCTTTCTGGTTGCAGTGACTCTGATGAAGAAAGGCGCATGAATAATAACAATAATAAATCGGCAGTACCGAACGGTAACATGCCCCCAAACGAGCTTTCGAACGGCAAGACAAATGGAATTCAGAAGGCCGCTGTCAAGCTTAAAGATAAAGCAAACATTCCGGGAGTCAATAAAGAGTTTTTGCTCCAACTACAGAAATTAGTAAAAATTATGATACCCGGTGTCAAGTCAACTGAGGGTGTGCTGTTAGCGTTTCACACTTTGACGTTGATCACTAGGACCTTTATGTCAATATACGTCGCCACAATGGAAGGTAAAATGGTGAAGTTTATTGTTCAACGTGACATTAGGAATTTTTCAATTATGTTGTTAAAGTGGCTCGGAGTGGCGCTGCCTGCAACGTTTTTAAACTCGATGATCCGGTTTTTAGAGAACAAATTAGCCCTCCAATTCCGGTCCCGGTTAGTGAATCACGCGTATCAGCTGTACTTCAACGACCAAACTTATTACAGAGTGAGCAACATGGACGGTCGAGTGGAAAACGCGGATCATCGATTGACCGACGACATAACCGCCTTTACATCATCCATCGCTCACCTCTACTCTCATCTGACCAAACCTCTCTTCGATCTTGCTCTCATCGGATTAGCTCTCGCTCACTCGACGAGGCAAATGGGCGCCGCCATTATTCCAGGTCCTATTCTAGCAATTGCAGTGATATCAGTAACGGCTCAAATTCTTAGGGTACTTTCGCCGAAATTCGGGGCACTAGTCGCTGAAGAGGCTGATAGGAAGGCATACTTGAGAAGCATCCACTCTCGAGTTATCGTCAACGCTGAAGAAATCGCTTTTTACGGCGGTCACAAGGTTGAGTTGACTCATCTCGAAACGGCCTATCAATCCCTGGTCTCTCACAAGAACCGCATCTTCCTGCAGAGACTGTGGTACGTCGTCCTAGAGCAGTTCCTTATGAAATACGTCTGGAGCGGGACGGGCATGATCATGATTTCGCTGCCCATTATCGCTGGATCTCGAATGCCCGGTAGCAAAAGTCGGGATAGCAATGTTAGTGAAAGAACTCAATACTTAACCACTGCTAGGAATTTACTAGTTTCAGGCGCTGACGCCGTAGAAAGATTAATGTCTTCATATAAGGAAGTTGTAGAATTAGCCGGTTATACGTCTCGGGTAGGAGCAATGTTTGATGTTTTTGAAGAAGTTAGACAAGGAAATTATCAAAAAACTACCATTAACTCAAATAAACAATGGCAATCAACTCCGTCATTGGAATATAGCAAGACTGGTCAACTATTAGCTAAAGGTGTTGTTAGAAATAGTCCTGATGGTAGCATATCTTTAAAAGATGTACCCATAGTTACTCCAAATGGAGATGTCGTTGTTCCAAGTCTTACATTGACAGTAAAACCTGGTAATCACGTTCTCATTACCGGTCCAAATGGTTGCGGAAAATCTTCCCTCTTCCGTGTGCTTAGCGGTCTATGGCCTGTCTATGCTGGCGAACTTCAGCGACCTCTCAATTGTTCCATGTTCTATATTCCCCAAAGACCGTACATGACATTAGGTAGTTTACGTGAGCAAGTAATTTATCCGGATTCCATTGCCGATTTGAAGAAAAAAGGATTATGTGATGTGGATCTTGAGAAATGTCTAGCACGAGTAGCTCTATCTCATTTAATCGTCCGAGAAGGAGGTTGGGACGCAGCCGCAGATTGGAAAGACGTTCTTTCCGGCGGAGAAAAACAAAGGATGGCAGTAGCGCGGCTCTTCTACCACAAACCGGCCTTTGCTCTTTTAGATGAATGTACCAGTGCTGTAAGTATAGACGTAGAAAGTGATATGTACCAAGCTGCTAAAGATTCTGGAATCACTTTGCTAACAATCACACATCGACCGTCTTTATGGAAATTCCACACAACGCTACTTCAGTTCGACGGTGAAGGTGGTTGGAAATTAACAGATTTAACAGATGAGCAAAAATCATTGGAAGCCCTGTGA</t>
  </si>
  <si>
    <t>A</t>
  </si>
  <si>
    <t>G</t>
  </si>
  <si>
    <t>H</t>
  </si>
  <si>
    <t>B</t>
  </si>
  <si>
    <t>C</t>
  </si>
  <si>
    <t>D</t>
  </si>
  <si>
    <t>F</t>
  </si>
  <si>
    <t>E</t>
  </si>
  <si>
    <t>Mito</t>
  </si>
  <si>
    <t>UGT355D1</t>
  </si>
  <si>
    <t>UGT353G1</t>
  </si>
  <si>
    <t>ATGGCCCAAACCAACTCTTTCTTTGTGATGATCTGGACAGTCACCCTCATGGTCGGCGCATCCCAATCTCACAGGATTCTATTCCTTTTTCCTGTCCCAGCTAAAAGTCACTTTACGACAGGAGTTGCTTTAGCCAATGAGCTGGCTCGTCGGGGACACCAAGTAACGGTTGTCACTTCTTTTCCTGCCGAGAAACCCCTCTACCGGGAGATCGCGATTGACTTGAAAACGTTCGAAAATCATACGCTCTTTAATAACGATCATGCCAGTTTACGCCCACGGCTTTTGTATGCACTTTACTTATGGGAAACAATTCATGATTTGATGGACGGCATACTCTCAACGACACAACTCCAGGATCTAATAAACTCGAAGGACACATACGACCTCATCATCGGCGATTTAGGTTTTTACCAGCCTTGTCTTGCCGCCTTTGCGCACAAATTCAGAGCTCCTTTGATCGATTTTGCCTCGTTGCCAGCGAGAACTTTCACGTTGGCTTTCAGTGGCAACCCTCATCCATTTTCTTACGTGCCGGATGTTTTACCTTTCACAGATCGAATGAGCTTCGGCGAGCGATTGTACTCCACCGCATTCGGTGTTACTACTTTGCTTTGTTCGTATTTCTACGGATTGCCTAAACATGAGGCCCTCGTGAGGAAACATTTCAAATACCCCGGAGTGGAAGATAGACCGTCTCTCTTAGAGCAGCTTAGGAACATATCGGTTGTGTTCGTCAATGCTCATTTCTCGACCGATTACCCCCGGCCACTCTCTCCGAATGTCATCGAAGTTGGTGGTCTTGCACTAAGACCCGTCGGAAAACTCCCATTGGAAATTCAAAAATTTATGGATGAAGCAAAAGATGGAGTAATTTTTATAAGTTTTGGTACCGTCGTTAAAACTTCAATGATTTCCAAAGAAAAGCTGCAGGTGATCGTTACGGCGACGAAAAGATTGAACCTAAAATTTATTATTAAATGGGACACTGCAGCACATTTTCAAAACCTGAAAAATGTTTTAGTCGTACCATGGGCTCCACAACAAGAGATTTTAGCCCACCCGAACGTTCGTCTGTTTGTAACTCATGGAGGGTATAACAGTTTGATAGAGGTGATCTATGCGGGCGTCCCAGCGCTTGGAGTCCCGTTTTTGGGCGACCAGTTCCGCAATGTTCGATTCTTCGAGGAGAAAGGAATCGGAAAAGCGTTGGATTTCGATACGCTAACCACGGATCAACTTGTTGACAGCATTAACACCATAATCCACACACCGACGTTCAGAGAGAACGTGAAGGAGCTGTCTCGGAGGACCAAAGATCGTCCGGAGACAGCCATGGACACAGCTGTTTTTTGGACAGAATACGTTTTGCGACACAAAGGAGCAAGCCATTTAAAGCCATATTCTGTTTATTTACCTTATTACCAATATTTACTTTTAGACGTTATTTCTGTTTCGTTCATTACTGTTTTCATTATTTCCTACGTTACTTATAAGCTGATTCGGAATCTCTGCATTGTGCTCCACTCGAGAAGTACTCTCACGCAAGTTGAAAATTTAAAGGAAAAACAATCTTGA</t>
  </si>
  <si>
    <t>ATGAAACTCCTGTTAGTCACGCTAATTGTACTATGTATTTCGATCGGATGTTCCTCCTACAACATCCTTGTGTTTTTACCAATTCCTGTTTGGAGCCATTACGTTCAGGTAGAACCCATCCTCACTGCGCTCGCAGAACGTGGTCACAATTTGACGGTTTACAGCCCATGGACACCAAAAAAAGAGGTTCCGAACTTTCATCACACGTTCCTAACTGCTTCTAAATTGAAGGAAATGTTTGACCTTTTCTTCGCATCAGAGTTTCTCGCTGTTCTGAGTCACAAATTAGCCGCACCTATTATCAGTAGCACATCTCATGGTTACTCAGAAAGCACACTGCAAATAGCTGGCGCCTTAAACGCATTTGCACATCTGCCGGCAAAATTTTCGAATTATGTTCCTCCTATGACTTTCGTTCAAAGGCTGGATAATGCGTTGAGAAACGCTGCTTTTATGATTCATAACAAATATTGGTACTACCCATCCATCGACAAAGTACTAGCCAAACACGTGCCTGGCCCTTTGCCATCAGTTTCTAGCATGCTAAAAAATGTTTCTCTGCACTTTTTCACCGGCAACGTTGCAGTCGACGGGAGCAAACTTCTGCCTCCAAATATAGTTGAACTGTCGGCACACATTAAAGCTCCATTGCAACTACCGAAGGATGTACAGGATGTAATGGATAGAGCTGGAAATGGTGTAGTTTATGTCGCATTTGGCTCACTGATTAAAGCAAGTCAATTTAAAAAAGAAAATATAGAATTACTTTTAAGCGTCTTCAAAAATTTAGACCGAACAGTGCTCTGGAAAGCCGACTTCAACTTAACGGATGTAATTCTTCCCAAGAATGTTATTGTGAAAAATTGGTTTGATCAAGTCAGTATTCTAGCTCACCCAAATTGTGTGCTGTTCTTCACCCACGGAGGGATATCGAGCATGATAGAAGCAATCAATTTTGCAGTGCCGGTGATCGGAATGCCGTTCTTTGCGGATCAAGCTCATAACTTGGCCTACGCAGAACAGTATGGTTATGGATTGACCATAAAATACACAAATTTAACACACGATTCTCTCCTCTGGTCTATGAAGACGGTCTTACAAGATCCGAAATACAAAAAGAATATCAAGAGAGGTTCGAGAATCATCCGAGATTCACCAATGTCAGGAGTGGATACGGCCATTTACTGGATCGAGTATGTCATAAGGCATGAGGGTGCTCACCATTTAAAGCCTGTCACACTTCAAATGCCTTGGTATCAAGAGTTACTTTTAGACGTTACTGTGATATTTGTTACTATTTTTTCCGTTTTTATGTATATTTTATTAAAAATCTTTACCTTCCTTGTATTTTGCTATCGCAAACTTCGCAATAAATCAATAAATGAAAAAAAGAAAACAGTTTAA</t>
  </si>
  <si>
    <t>UGT356E1</t>
  </si>
  <si>
    <t>UGT356F1</t>
  </si>
  <si>
    <t>ATGAAGCTATGGAAAAAATTGTCGTTTTATGGATTCATTCTGCTGAGTAGTCTCCGATGTGCGGTTCCGGCAAAAATTCTATTTCTTTTTCCTGTCCACCTGCCCAGCCACTATCGAGCATTCGCTCCGTTGATAGAGGAGCTTGCCATCAGAGGGCACCAAATTACAGCGTACACAAATGTAGACCTCAAAAGACAGAAACCTTTGCAAAATTATAAGGAAATTCTCGTCGATGCACCCGTCACTCCTTCGTTGAAAAATTTCAATTTTGCGGAATGGGGTAATGCAACCCTCTTTGTGTACATGCACGATTTGTGGACTATACTCCCGAAATTCGTCGAGGAGGCGCTACAAACTGCCGAGCTCCAGGCTTTGATGCATTCGAAAGAGTCGTTCGATCTAATTATCACCGAAACGACTTTCGGTCAGGAATGTCTCCTCGCTTTCGGCCACAAATTTCAGGCACCCATCATAAACTTGCACCCTCTTTTCGTCTCTCCTTTCAACGCTCAGCTCAACGGGTTACCACATCCATTCTCGTACGTGCCCGATTACCGTCTGCCCTTTACCGATCGGATGACCTTCTGGCAGAGGACCAAAAATGTCGCCCTCGGAGTTTATGAGCTGATAGGCGGAAATTTCTACTACCTACCATTCGTTCAAGAAAAGTTGATGAGGAAACTTTTCCGTTACCCTGGATCCGAGTCGCTGCCACCGTTGAGAGAGCTGATGGCGAATGTATCCATGCATTTCGTCGATTCACATCCGATGGCCAGTTATGTTAGACCTTACAGCTCTAACGTAATAGGGATTGGTGGATTAAACGTAAAAACGACGAGAAAGGATAAATTACCTCAGGATTTGCAAAAATTTATGGACGAGGCGACTGATGGAGTGATATATTTCAGTTTTGGATCCTTCATCAATGAGAAAACACTTCCACCATATCTGAAAGATGTGTTCTTTGAGACCTTGAAAGGATTGAAGCAAAGAATCATCTGGAAATGGAATGAAGAAATCGATGGAGCTGACCATATTTTGACGAGAGCCTGGTTACCTCAACAGGAAATTCTCGCGCACCCAAACTGCAAACTTTTCATCACGCATGGAGGAGTCAACAGTTTGATGGAAGTAATAAGCGTAGGAGTGCCCGTTTTGGGACTTCCCCTATTCGCCGATCAATTCTTCAATGTGGCCTACTACGAACACATTGGTGTCGGACTAGGAGCTAATACTGATGGCCTCACTGTGACCGAATTTGGGGACAAAATCAACAAGATCCTTCAAACACCCTCGTATAAGGAAAATGCAAAACGAATGTCAACCATTTTTCACGATCAACCTCAAACCAGCTTAGAAACGGCCATATATTGGGTTGAATATGTGATTAGACATAAAGATATCAGTGAACTGAGTCAAGATCAGCAAAATATGCAGAAAAAACTTGCTCCAAACTTTAGAACTCCAGAAAATATTTTGCCTTGGAAAGGACTTCACATTGAGTTAACTGCGTAA</t>
  </si>
  <si>
    <t>ATGAAGATTCAAAACGCGTCCTATTTTTGCTGCTTCGTCGCGCTTTCCATTTGTACGGAGATAGTGCTTTCTGCCCGGATTTTGTTCGTGCTTCCATTCCCAGGTCGTAGTCACTATCTATTTTCGAAACCTCTGTTGGAGGAGTTGGCAGCCAGAGGCCACCAGGTCACTGCGTACACAACTTTCAAACAAGAGAAACCTCAACGGAACTACAAGGCAATTCAACTGAACACCAGTGCCTTCAAAACAGAGTTCGACTTTCCCTCATTGCGAAACATGCCTGCATTCACAGATGTTAACGAAATCTGGACAACAGTTGCGGCCGTAAACGAAGCCTTGCATCAAGGGCCAGAACTACAGGAACTAAAGCGTCAACCAAACGACTCCTACGATCTAATCATCGTGCAGGCCACTTTCGCGGACGAGTCTGTGCTTGCTTTCGGCCACAAATTCGGCGTCCCTGTTATCAACATGCATCCTTTAATGATGGACTCGTCGGTCGCTCGAATGGCAGGAGCTCCCCACGGAATGTCTTACATCCCCGAGTATCGATATCCGCACACAGATCGAATGAACTTCTGGCAGAGGGTGAAAAATACTGCCATCGGAGTTTACGAATTGATTGGTGGAAATGTCTTTCAGATACCCAATCAAGATGGAATCATGCGGAGGAATTTCAGATATCCCGGCTCGGAGAATCTTCCTCATATTAGAGATCTTATCGCAAATATATCCTTGCATCTGGTCAATACAATTCCGCTGTTTACTTACAATCGCCCATATCCACCAAATGTCATTGAAGTCGCAGGAATTAATCTCAAACGGTTGGAAAAATTACCGCAGGATTTGCAGACTTTCTTGGATGAAGCGACCAATGGCGCTATATTCTTCAGTTTTGGCTCTATGTTGACTCCTTCAGCGTTCTCAACGGAAATGAAGAAAGTGTTCGTCGAGACAATGAAAAGTTTGACTCAATACCGGATCATTTGGAAGTGGACGGACGAAATTGACAACGCCTCGGGTCACATTTTACAAAGGCCCTGGTTACCGCAGCCCGAAATCCTCGCTCACCCGAACTGTAAACTTTTCATTACGCACGGTGGCTTCAACAGTTTGGTTGAGGTGATGAGCATTGGGAAACCTGTCCTTGGAATACCTTACTTCACCGACCAATTCCGTAACGTGGCATTTTATGAGCAAGCTAGAGTAGGACTGGGGGTCGATTTGGATAATATCACTGTCGCCGACTTCACAGAAAAGATCAACAGAATCATTCAAACGTCCTCATTCCGTGAAAATGCGAAGAAAATCTCGGCTCTTTACCACGACCAGCCTCAAACCAGCCTGGAGAAAGCCGTCTTTTGGGTCGAGTACGTCATCAGGCACAAGGGCGCTCACCATCTTAAACCGGCTTCCATGACGTTGCCCTACTACAAGTACCTGCTCATTGATGTCATCCTCTTCTTCTTATTTTCTCTCTTTTTAATAATTTATATCTGTATACGGACCGTCAGAAAAATTATTTGTCAATTTTGCCTTAGGTCGAATAAAATTAAGAAATCTGTGAATGGCAATAAAAAACAGAATTGA</t>
  </si>
  <si>
    <t>UGT356F2</t>
  </si>
  <si>
    <t>UGT352P6</t>
  </si>
  <si>
    <t>UGT352P4</t>
  </si>
  <si>
    <t>GTGGAAACTACCCCATCAACATACTCCTGCGTTTCCTCGAGGTGGCCGGTCAGTCACATCAACCATCTCTGGACCTTCTATCCAACCATAGCTGAGGTCACGCTGCAAGGACCAGAACTCCAGGAATTAATGAGTCAACCAAACGACTCCTACGATCTGCTCATCGTCGAAGCCCTCTTTACGACAGAGTATCTGCTCGCATTCGGCCACAAATTCGGCGTCCCCGTCGTCAACTTGCATCCGTTAATGATGTCACCATTAATCTCAAAACTGACCGGAGCCCCAAACGACATGTCTTACATCCCCGATTATCGATATCCACACACAGATCAAATGAGTTTCTGGCAGAGAGTGACAAATACAGCTATCGGAGCATACGAGTTAATCGGCGGACATGTCTTCTATTTGCCCAAGCAAGATAGTCTCATGCGGAGGAATTTCAGATACCCCGGCTCGGAGAATCTTCCTCATGTTTCAGACCTGATCGCAGATATATCCTTGCATCTAATCAATGCAAACCCTCTGTTTACTTACAGTCGTCCATTGCCTCCTAATATCATTGACGTCGCAGGAATGAATCTCAAGCGGCTGGGAAAATTGCCCCAGGATTTGCAAACTTTCTTGGATGGAGCGACGGACGGGGCCATTTTTTTCAGTTTTGGATCTCGTGTAAGTCCATCGGTGTTCTCGCCGGAGACGAAGAAAGTGTTCGTCGAGACGATGAAAAATTTGACGCAATATCGGATCATTTGGAAATGGACGGAGGCAATAGACGACGTCCCGGATCACATTTTACAAAGAAACTGGTTACCGCAGCCTGAAATTCTCGCTCACCCGAACTGCAAACTCTTCATAACGCACGGTGGCTTCAATAGTTTGGTCGAGGTAATGAGCATTGGAAAACCCGTCCTTGGCCTACCTTTCTTTGCTGACCAATTCTTTAACTTGGCGTTTTATGAGCAAGCTGGGGTTGGATTGGAGGCTAGTTTAAATAGTATCACTGTCGCCGACTTCACCGAAAAGATACACAGAATCATCCAAACACCCTCATTCCTTGAAAACGCGATGACATTCGCTGCACGGTTCCATGACCAATCTCAAAGCAGCCTAGAGAAAGCTGTCCATTGGGTTGAGTACGTCATCAAGCATAAGGGCGCTCACCATCTTAAACCGGCCTCGTTAAAGTTACCCTTCTACAAAGAGGAGTTTAAAGGCCTCAAAACGGAAACGCGTAAAATAACTACTATTAGAGAACCAGACTGGTGCGAACGGTTATCCTAA</t>
  </si>
  <si>
    <t>ATGACCTTACAACTATCGGTGAAGATGTTGCTGGGATCAGCTCTAATTGTTCTTCTTCTTGGCTCAACCGTGCACTCCTATAATATATTGTTTATGAATCCTACCCCTTCCTACAGCCACCAACTTCCCGCTATTGCTTTGACGGAGGCTTTGATCAAGAAGGGTCACCATGTGTTCTTAGTGAGCACCAACGGAGCACCGGGACTTGTAAAAAATTATACTTACGTGGATCTATCGTTCTCCTACAAGTTGGTCGCAGCCGAAGAAACAGATCAAAATAACACTCTCGATGTGAAAGGTCAACTCACTAAGTGGGATTTACTAGAATTAATAAAAGGTTATTCTGACACTGTTCTAGGAAACCAATTCAGGAGCAAGCAATTTGAAGAGTTCCACAATCGTGTGAAGGATGAGAATATTAAATTCGACGTTGCCATCTTGGAATCATTTTTCTTACCACACGAATGCGCGATGACCAGACTGCTCAACGGCTTTCGAGTGCCCATAATCAGTTTCGCCACTTTCACGCATGACCTTTTCGTCGAACCCGGTCTCGGCACCCTCCCCCATCGATCTTTCTTACCGATGGAATCGTACACGGATCGGATGAACGTCTGGCAAAGGATCGAAAATTGGTTCTCAGCAACATACTTTGACTACGTCCTTAACAGGGAGATCGAATCATCGGCCCGAGATTATTTCAGGGAGGCTCATGACAATGAGGCTCTTGTCGATGGATGCTGGTCAAATGTCAGCCTTGCATTGATCGCGTCCAACTCATTATACTTTTATCCTCGGCTTCGCGGACCGAATGTAATCGAACTTGGACCAATGCATTTAAAACCGCCAGCGAAACTACCGCAGAACTTACAAGACTGGTTGGACGGTGCAGAGAAAGGAGTGATTTATTTCAGTCTCGGAAGCAACATGAAGAGCAAACATTTGCTGGTACCAGTCCGCGAAAACTTTTTGAAATTTTTCGAAGAACTGCCCGCTGGTTATCGGGTTCTGTGGAAATGGGAGCTTGATGGTAAAATACCTGGCCAGTCGGACAATGTTTTGGCTCAAAAGTGGATGCCACAACAAAGTATCCTAGCTCATCCAAAAGTCAAAGTTTTCATTACCCAAGGAGGACTCCAAAGTTTTCAAGAAACAGTTCATTTCGGTGTACCCACGGTCGTGATTCCCTGGTACGGAGATCAAGAAACATCGGCTGTGAAGATGATGGACGTTAGAATAGGAACCAGGATAAGACCCCCTGAACTATATTCCTATGAGAAAGTCAAATCAGCGCTTGAAACAGTGCTGTTTGATGAAAGCTACATGAAAAACATGAAACGGATCTCGGCTATCTCTCGGGACTTTACATCGAAATCCCTGGACGAAGCTGTTTTCTGGGTGGAGCACGTGACTAAATTCGGTGGGGCCCCTCATTTGAGACCATCGACCGCTGATGCGACGTATTTGGAATATTTCTGTATGGATATTTTAACTGTAATTTTAGTTATAATTTTGGCTGTTTTGTTCCTTTTAAGATTAGTTTTTAGGTTTCTAGTTTCGATCATATTTTCATCACCTTCTGTCAAAATAAAAAAATCTTGA</t>
  </si>
  <si>
    <t>ATGGCGCTAGGATCCATACTAGTTACGACCCTCCTTCTTCTTGCGACTGGTGACGCTTACAATATCTTAATTATACACCCAACTCCATCTTTCAGTCATCAGCAGCCAGCAATGGCCTTAACTGAGACGCTTGTCAAGAGAGGCCACCAGTTGTTTGTGGTTAATACGAACGTTGTACCGGGGTTAGAGAAAAATTACACTTATGTAGATATGTCATTCTCGTACGAATTTTTTTCTGAAAAAAAGGCCGACGGCCATATAAATTTACAAACACAACTTTCGAAATGGGAAACGTTAAAACTAATGAAGAATGTGGCGGGCATAGCCGAAAAACAATTTCTGACGGATCAGTTCAAACAATTTCACAAGCGAGTGAAGGATGAAAATATTAAGTTTGACGTCGTCCTCGTAGAGGGAGTCTTCATGCCGTATGGATGCGCAATGACCCGTCTTCTCAGTGGACCTTCTTCCAAAAGCCCCCCATTGATCGCTTTCATGACAGTTGTCAATGATATGATGAACGAGGATCACGTCGGCTCAATAGGACATAGATCATTTGTGCCATCGCTGATGGACAAATACACTGATAAAATGAGCATCTGGCAAAAGATTGAAAACTGGTACTCATCTCTGCTTATCGTAAATGACGTGAAGGACGCTTTTGAAGAAGGGGCAAGGAACTTCTTCAGAGGGACTTATGGTGACGCGTCACTTGTAGACGGGTGCTGGACGAACATGAGTCTTGTTATGCTTTCCTCCAACTGCATTTACTTTTACCCACGTCTAATAGGTCCGAATGTTATTGAACTTGGACCATTGCATATTAAAGAGCCGGAAAAACTACCGCAGAATATTCAGAATTGGTTAGACGGAGCCGAAAAAGGAGTAATTTACTTCAGTCTAGGGAGTAACATGAAGAGTAAATCTCTACCCATAGACGTCCGAGAAAATTTCTTAAAATTCTTCCGAGAGCTGCCCCCTGGTTACCGAGTTCTTTGGAAGTGGGAGCTTGATGGCAAAATACCTGGACAGTCTGATAACATCTTGGGTCAAAAGTGGATACCACAGCAAAGTGTCCTAGCGCATCCGAAAGTCAAAGTATTCATTACGCAAGGTGGACTTCAAAGTTTTCAAGAGGCCGTACACTATGGAGTTCCTACTGTCGGAATACCGTGGTTCGGAGACCAAGAGCTGGATGTCGCAAAAATGGTGGACGCTGGGATTGGTACCAGAATCCGACCGCCAGAACTTCACGCATATGAGAAAATTAAATCGGCCCTAGAAGCAGTGCTCTTCGACGAAAGCTACATGAGGAATATGAAAAGGCTCTCGGCCATTTCTCGGGAGTTCACGTCGCAAGCTCACGACAAAGCTGTCTTTTGGATCGAGCATGTGGCCAAGTTCGGAGGAGCCCCTCATTTACGACCGTCGACTGCCGATGCAACATTATTCGAATATTTCTGTTTAGATATCATAGCTGTGATCTTAGTTATTATTTTAATTGTATTATACATCACAAAATTAGTTTTTAGATTTTTAGTTACCA</t>
  </si>
  <si>
    <t>UGT352Q1</t>
  </si>
  <si>
    <t>UGT352P8</t>
  </si>
  <si>
    <t>UGT360A5</t>
  </si>
  <si>
    <t>ATGAAATTACTTGGTCGAAAAGTGTGTAAAGAGATTCAGTCTGCGAGTGAGTGCATAAAGTCTCGGAACACATACGAAAGAAAGTTGTTTCATTCATCAATATGGCTTTGCCCATCCTTCAGTCACCAAGTTCCCGCAATGGCTTTGACCGAAGCTTTGGTCAGAAAAGGTCACCAAGTTTTTGTCGTGAGCCCAAACGTTGTTCCGGGATTGGAAAAAAATTACACCTACGTGGATATATCATTCTCAAAAAAGTTTTTCTCTGATGAGAAGAAAGATGGCACCGTTTTTTTACAGAGGCAAATGACAAGATGGGATACGACATTCCTGTTCAAGCCAGCTTCTGATATTGCTGGGAAACAGTACAACAGCACGCAGTTTTTACAATTTTTTAATCGCGTGAAGAGTGAGAACATCAAATTCGATGTGGCAGTTCTTGAAACATTTTACGTCCCATCTGCTTGCGCGATGACCAGACTTCTAACCGGCACCGGGCGATACACACCGATGATCAGCATGTCATCGATTGCCTTCGACTTTTTTGCTGAGCAGGACATCGGTAGCACAACCCACGGATCCTTCTTGCCCTCTCTGTGGGATCATTACACTGATAAAATGAACATCTGGGAAAAAATTGACAACTGGTATTCGCACTGGTTCATGAGGCGCTCACTTAGAGGTACAATGGAGGAGTCTGCGAAAGAGTACTTCAGAGGAGCCTACGGACCGGAATATGAGTCCCTTGTCGATGGTTGCTGGTCCAACATTAGTCTAGCAATGATATCATCTAACTTCCTGTACTATTATCCAAGGCTGAAAAGTCCGAATGTTATTGAAGTTGGACCGATGCATCTCGATAAAGCGCCGCAAAAGCTTCCTCAGAACCTACAAAATTGGTTTGACGGGGCAGAAAAAGGAGTAATTTATTTCAGTCTCGGAAGTAATATGAAAAGTAAATCTCTGGACCCAACTGTAATATCACACTTCCTGAAATATTTCAGAGAGTTACCCACTGGCTATCGCGTTCTCTGGAAATGGGAACTTGATGAGAAAATACCTGGACAGTCGGATAATGTTTTGGCTCAAAAGTGGACACCCCAACATAGTATATTAGCACATCCCAAAGTCAAAGCATTCATTACGCAAGGTGGACTTCAAAGTTTCCAAGAAACGGTTCATTATGGAGTTCCAACGGTTGGAATACCTTGCACGTACGAAAGGGCAAGGATTCGTCAAGAAATGGCGCTAGGATCCATACTAGTTACGACCCTCCTTCTTCTAGCGACTGGGCACGCTTACAATATCTTAATTATACATCCAACTCCGTCTTATAGTCATCAGCAGCCAGCAATGGCCTTAACTGAGACGCTTGTCAAGAGAGGCCATCAGGTGTATGTGATTAGTCCAAACGTCGTACCGGGGTTAGAGAAAAATTACACTTTTGTGGACATGTCTTTCATGTACAAATATCTCCATGAGGAACAGGCCACAGGGCGTCTCAATACAGAGAGGCAATATTCTAAATGGGAAATGTTACCAATGATGCGTGAAGTGGTGAGGATAGCTGACGTACAATTTCAGAGACAGGAGTTTTTACAATTTCACAAGCGAGTGAAGGATGAGAATATCAAATTCGACGT</t>
  </si>
  <si>
    <t>ATGCTTTTCAAGTCAATTATTGTTGTTTTTATCCTTGGTTTGAGTGTCAGTGCTTTTGCTTACAACATATTGATTATACATCCGACCCCTTCCTTGAGTCATCAGCGTCCTGTGATGGCATTGATCGAAGCTTTGGTAAAAAGAGGTCATAATTTGTTCGTCGCCAGTCCAAATGTAGTAACGGGACTAGAACAAAATTATACTTACGTGGATCTATCTTTTACGTACAGTTATGTGCAGAGGGATGTCGACACATTCGTAGATTTACGAAGACGAATTTCAAAATGGGATCTACCGGAGGTGTTTAAAGGTGTGCAGCGAATAGTCGGAGAGCAATTCAAAAGCACTCAATTTATTCAATTTTATAAACGAGTGAAGGAGGAGAATATCAAATTTGACGTGGCCATCGGAGAAGTGTTCACATTCCCGTCTGCATGCGCAATGATCAGGTTACTCTCCAGTCACACTCAGCCTCCACCACTGATCAGCATGTCGACAGTGTCTTATGATTACTTCAGCGAGGAGTTCCTCGGGAGCCCAGAGCATGCATCATTTACTCCAACCGCCAGGGACCCATATTCAAATAAAATGAACATTTGGCAAAAAATCAACAACTGGATGAGCGTTCTTTTCTTAAAGCCTGCTCTCAAGAAGGTGATGGATGATGAGGCGAAGAGAAATGTTAGGGAAGCGCACGGCCCTCAGTATGAGGCCCTCGTTGATAACTGCTGGTCCAACGTTAGTCTTACACTGATAACCTCAAATTTTGTCTACTACTATCCGCGCCTTCACGGCCCGAACGTTATCGAACTTGGACCTCTGCATTTGAAAACGGCAAAAGAGCTTCCACAGGATCTACAAGACTGGTTAGACGGAGCAGAAATAGGAGTAATTTATTTCAGTCTTGGTAGCAACATGAAAAGTAAATCACTGCCTCCAAACGTTCGATCAAACTTTCTGAGATATTTCAAAGAGCTGCCCACTGGGTACCGAGTACTGTGGAAGTGGGAGCTTGATGGAAGAATACCCGGGCAATCCGACAATATTTTAGCGCAAAAATGGATGCCGCAGGAAAGTATCCTTGCTCATCCGAAAGTAAAAGTTTTCATAACGCAAGGAGGGCTCCAAAGTGTTCAAGAGACAGTTCACTATGGAGTGCCAACCGTGGGAATTCCTTGGTTTGGAGATCAAGACATGAACGTCGCTAAATTAGTTGACGCTGGAATTGGAACTAGGTTAAATCCACCAGAACTAGAATCGTACGCGAATATTAAAGCAGCAGTTGATGATGTCCTGAATAGTGAAAAGTACTCTAAAAACATGAGAAGACTGTCGGCCATTGCAAGGGAGTTTTCATCTCAAGGTCTGGACGCTGCCACTTTCTGGGTGGAACACGTGGCCAAATTCGGTGGAGCACCCCATTTGAGACCGTCGACCGCCGATGCCACACTTTTTGAGTTCTTTTGTTTTGATATAATTTCTGTGATCTTAATTATAAGTGTAACCATTTTGTACCTGATTAGATTAGCACTTAGATGTTTAATAGCGAAGTATTTTTCTTCTAACAAAACAAAAATTAAAAAATCTTAA</t>
  </si>
  <si>
    <t>ATGTCGCCGAAAACTCAACGGTCGCTGCGCCTATCCCTATCCGGGGGATTATCCGGCTTCGCCCTCGCAATCCTTACAGTTATCCTCGCATTCCAGTTCACGCTCGCCGCCGGATACCGGATTCTCGCCATCCTCCCGCACACAGGCAAAAGTCATTTCGATTTCTTCGAACCGCTGGTCAAAGAGCTGGCTCTCAAAGGCCACAGCGTCACCGTCCTCAGTCATTTCCCTCAAAAAACCCGGGTGGCCAATTACACGGACGTCAGTCTGGCAGGAACGGTCCCCGTATTGGAGCTCACGGTTAAACAAGTGGAGCATTTGAACCCGGTCGCCGATTTTCACGCTATCCATACAATAGGCCTTCAGTCGTGTCAACCGATTTTATCGTCGAAACAGGTGCAGGATTTTATCGAGAAGGATCAACATTTCGATGTTATCCTGACCGAAGTGTTTACGACGGACTGTTTTTTGGGTTTTGTCTATAGGTTCAATGCTCCTTTCGTCGGTTTGGCTTCCTCGACGCTGTTTTCTTTCTCGAACGATAGGTTCGGCAATCCGGCCAACCCTGCCCACATTCCCAACACCTTTTTGCCGTACGGTAGCCGGATGACGTTCACAGAACGTCTCTTCAACGTTTTGACCAATTTCTATATGTCGTTTGCACGGTCTTATTACTATGACTCTCCGGCGCAGTGGATCGCGAAGAAACATTTCGGCCGGAAAATGCCGAGCCTGGAGAAGATAGCTAAGAACACGAGTTTGGTGTTGTTGAATAACCATTTTAGTTTGAGTAGACCCAGGCCTAATGTACCGGCTGTGATCGAAGTCGGTGGACTCCATATCCGGCCGGCTAAGAAGCTACCGAAGGACATCGAAAAGTTTTTGAATGGAGCGAAAGATGGGGTAATCGTTTTTTCGATGGGCTCCATGCTTCAATCTAGATCTCTACCAGAAAGAAGACTGAAAGCTTTCCTACTAGCATTTGCCGAACTTCCACAAAGGGTTTTATGGAAGTACGAAAACGAAACGTTGGCTGATCAACCTCCCAACGTCATGATCTCATCCTGGATTCCACAAAGAGACGTTCTGGAACACCCGAACGTCAAACTGTTTATAACGCATGGCGGTATGTTAGGATTGTCTGAGGCTGTTTTTTGCGGGGTGCCAATCTTGGGAATTCCGATGTTTGGTGATCAACCCTCAAACGTACAAGCAGCAGTCGAGGCGGGCATCGGTGAACTCTTCCCGTACTATCGCACCCCTTACATGATGTCAATTGTTCAGGCCATCCGTCAGATTCTCAACAATGAAAGATACACAGAGAACGCAAAACGCCTTTCGGCTATTTACAGGGACCGACCTCTGCCTCCTCTTGATACAGCCACTTACTGGGTGGAGTACGTTGCCCGACACGGGGGTGCTCATCTAAGGAGTCCGACCGTAGACCTGTCAACCGCGGAATATCTCCTGCTTGACGTCGCCGTTTTCATTTTGGCCGCCGTCGCGGCACTGGCCTTTGCATTTTACAAAATTTATAGCAACATAGAAATTTTGCCTTACCTCAAAATGTTCTTGGATAAGAAAAGTAAAAAAGAATAA</t>
  </si>
  <si>
    <t>UGT352R1</t>
  </si>
  <si>
    <t>UGT352T1</t>
  </si>
  <si>
    <t>ATGGTGCAGATAATTATTCTAGCCATTTTGCTTCAAGCATCTAGAATCGATGCTTATAAAATTTTGGTTTTGTATCCGTTCCCTTCTTTTAGTCACCAACAACCAATGATGGTTCTGACCGAAGGCTTGGTGAAACGAGGCCACCAAGTTTTCTCTGTAACCCCGAACGGAATGTCAGGACTCGGTGAAAATTATACTTATGTAGACATGTCGTTTTCTTATAAATACTTGTCTCCGGACAACAAAGACAAAATTTTCAACATGCACAGACAAATTGGCAAGTGGGAATTTTTCACAGATAACTTGCGACCGTTGGCTAGACTCCCAGGATACCAATATCAGAGTGAAGAGTTCGAAAAATTCCGAAGGCAGGTTGAGAAAAAGCAATTGGAATTTGATGTGGTGATCGGAGCAAATATTTTCATGCCTTACGTTTGTGGAATGTCTCGTTATCTAGGTGGAAAAAAGGCACCTCCGATAATCTCTTTCACTACCTTTGCAATTGATTACATACATGAATATAGTCTCGGTAATCCGTTTCATGCATCGTACACACCATCTACTTTTGATGCCTACAACTACCCTATGTATTTTTGGGAAAAAATGGAAAACTGGTTCAGTTATCTTTACTTAACGTCCTCAACGAAATCGTTAATGGAGCAGGGCTCAAGGGACTTTTTTCGAGAGACTTATGGGTCGGAGTATGAGGCTCTGATTGACAACTGCTACAGTAACGTTTCTCTTTCGATGATTACCTCTAATTTAATATACTTTTACCCTCGACTGTTAGCCCCGAATATTATTGAACTTGGACCGCTGCATATCGCGGAAACTCCTCAAAAACTACCACAGAGTCTGCAAGAATGGTGTGATGGAGCGGAGAAGGGTGTCATTTATTTCAGCCTAGGAGGTAATATGAGGAGTAAGAATTTAGAACCGGTCATCCAATCGAACTTTGTCAGGGTTTTCAAAGAGCTGCCAGCCGGGTACCGGGTTTTGTGGAAATGGGAGTTGGAAGGGAAAGTTCCGGGACAATCTGACAACGTTCTCACCCAACAGTGGGTGCCTCAGCAGAGTCTTCTGGCTCATCCAAAAATCAAATTGTTCATCATGCAAGGAGGTTTACAAAGCTATCAAGAGGCAGTCCACTATGGGGTACCTACTGTTGGAATTCCTTGGTTCAGCGACCAAGAGGCTTCTGTCGCGCACATGGTGAATTTTGGATTAGGGGCAAGGCTAAGACCACAAGACTTGTACTCGCACGAGAAAATAAAGAAAGCAATTGAAACCGTGTTATTGGAAGAAAGCTATTCAAAAAATATGAAGAGACGCTCAGCTTTATCCCGCGATTTCACATCAAATTCATTAAACAAAGCTATCTTTTGGGTGGAACATGTGGCCAGACATGGCGGTGCGAGTCATTTGAGACCATCGACTGCCGATTCTACTCTATTCGAATATTTTTGTTTGGATATCATTACTACGATTTTAGTACTGTGCTTAACAATTGTATTATTAATACTTTCAATTGTAAAAATGATTCGCTCAGTTTTAGCATCCTCTCCATCTTTAAAAATAAAAAAAACTTCTTAG</t>
  </si>
  <si>
    <t>ATGAAGTTGCTTTTACTGTCGACCATTTTCATACTCTCTCGGACGGTGGTGAACTCCTATAAAATTTTGATTATTCACCCGACTCCTTCGTTCAGTCATCAGCAACCAGTAATGGTCCTCACGGAGGCTCTAATCAAGAAAGGCCATGAGTTATTTGTGGTCAGCCCGAATGTCATACCAGGACTAGAAAATAATTACACCTATGCCGACTTGTCATTTGCTTACAAGTATTTGCAATCAAGTGAAGATCCTGATACTCTAAATCTCCAAAGGCAATATTCCAGGTTTGAAAACATAAATATGATGAAGCCATTCGCTGCGATCCTTGAGCGTCAATTCAAGAGTGAACCCTTCCTGCAGTTTCAAAGACAGGTAATGGAGAAAAACATCAGTTTTGATGTCGTGATAGGCGAATCTTTCATCATGTCTCATATTTGTGGCATTGCTGAGTACCTGGCCAAAGGGAAACCGATCATGAGTTTTGGGACATTGCCGGAAGATATGCCTAGCGAGTGGGCAATTGGAAACATATACCATCTTTCGTACGGGCCTGGTTTGGAATCTGCATACACCGATCGTATGAATATATGGCAAAGACTAGATAACTGGTTTTCTTGCTCATACATATATTATGAGGTCAACAAAATCATGGAAGAAGGGGCAATAAAATTGATGCAGGAAAATTATGGACCGGAATACGCAGCAATCGTCCCTAGTTGTTTCAGAAAACCGAGTTTACTGTTACTTTCGTCTAATTTCTTGAATAGTTACCCTCGGCTTTTAGCTCCAAATGTTATTGAGCTAGGACCGATGCACATTAAACCACCTCAAGCCCTCCCAAAGGTTGTGCAGAACTGGTTGGATGGAGCTAAAAGTGGAGTCATCCTCTTTAGTTTTGGAAGCAATATGAAGAGTAAATCTTTACCGGAAGATGTGCGCTCAAACTTCCTGCGATTTTTCAAGGAGCTACCGGCGGGTTACAGAGTACTTTGGAAATGGGAATTAGATGGGGAAATCCCCGGACAATCAGATAATATTTTGGCTCAAAAATGGTTGCCACAACAAGGCGTTTTGGCACATCCAAAAGTGAAGGCATTCATAACGCAAGGTGGACTTCAAAGTTTTCAGGAAGCAATCCATTTCGGGGTGCCAATGATAGGTACTCCTTGGTTCGGTGATCAAGAATTCAATGTTGCGAAAATGGTGGATGCAGGGATAGGTGTTCTCTTACCACCGCAAGAATTACATTCATACGAGGCAATTAAAGCGGCTGTTTCGTCAGTATTATTTAATGAAAGTTACGCGGCAAAAATGAAGCAACATTCGGCCATTTCTCGAGATCTTACACCTTATGCAGTAGATAAGGCAGTATTTTGGGTAGAGCACGTAGCAAGGCACGGCGGTGCATCTCATTTACGTCCATCCACAGCAGATACAACATTATTTGAGTATTTATGTCTGGACATAATATCTGTGATATTAGCGATAAGTTTAACTATTCTAATTGTAACATATTTAATTGTCAAATACTTCATTAAATTTGTTCATTCCACACTTAGCTGCAAAATAAAACAAAGTTAG</t>
  </si>
  <si>
    <t>UGT352P7</t>
  </si>
  <si>
    <t>UGT352P5</t>
  </si>
  <si>
    <t>UGT358B1</t>
  </si>
  <si>
    <t>UGT352U1</t>
  </si>
  <si>
    <t>UGT356G1</t>
  </si>
  <si>
    <t>ATGATGGCGCTGTTGTCTTTACTGCAGATTACCTTTCTTCTTTTATCAACTGGAGACGCTTACAATATTCTGATAATGCACCCCACTCCGTCTTATAGTCATCAGAAACCTTTGATGGCCTTGACCGAGGCTCTAATCAAGAAGGGTCATCAGCTGTTCGTAGTGAGCCCAAACCCGGTACCGGGACTAGAAAAAAACTACACCTACGTGGACTTATCAGCATCTTATAAGTATTTTGCAAAGAATATAGATGCAAAAAAGGAAAACTTTGTTAATTTACAAATGCAACATACCAAATGGGACTCTCCCTCTAGTTTATTCGGAATGTATTCTGCGATAGCAGTGAGACAGTACAACACCACTCAGTTCTCACAATTTTATGAGCGAGTGAAAAGAGACAAGATCAAATTCGATGTCGCTCTCATAGAAACGTTTTTCATACCATCCGGATGCGCGATGGTGAGACAACTCGGTGGATACGGCGTTCCGATGATTGTGTTTTCAACTATTGGCACCGCAGCTTTTGGCGGAGAGGACCCTATTACAGAGCACCCATCATATCATCCTTTCCTCTTGAGCACATTCACTGACAGAATGAACATCTGGCAAAAGATTGACAACTGGGTCTCTAAATATTTCGTAGAGGGAGAGATAAAGAAGATGATGGAGGACCACGCAAGGAATTATTTCCGGGAATCCCACGGTCCGGAGTACGAGAAACTGGTCGATGGTTGTTGGTCTAACAAGAGCCTTTCCATTATTTCCTCCAATTTTTTGTATGGCTATCCAAGACTTCTTGGACCGAATGTTGTTGAAGTCGGACCGATGCATATCGATAAAAAACTGGAGAAATTACCTCAGCATGTACAGGATTGGTTGGATGGTGCAGAGAAAGGAGTGGTTTTCTTCAGTCTCGGGAGCAATATGCAGAGTTCAAATTTACCCGAGACAGTTCGATTAAACTTTCTGAAATATTTCAGCGAGCTCCCTGTCGGCCACAGAGTTCTGTGGAAATGGGAGGCTGGTGGTAAAATACCCGGACAGTCGGATAATATTTTGACGATAAAATGGTCCCCACAACAAAGTATCCTAGCTCACCCGAAAATCAAAGTTTTCATAACGCAGGGCGGACTTCAAAGTTTTCAAGAAGCAGTCCACTATGGAGTGCCAACAGTAGGAATACCGTGGTTCGGAGATCAGGAATTGGATACGGCGAAGATGGTCGATGCTGGAATCGGAACCAGGATACTGCCTGAGGAGTTACATTCGTACGAGAAAATCAAAACATCCCTCGATGCTGTGCTCTACGATGAGAGATACATGAAAAATATGAAAAGGCACTCGGCCATTTCTCACGATTTTACTTGGCAGGCTGTCGACAAAGCTGTTTTTTGGGTGGAGCACGTGGCTAAGTTCGGCGGAGCGCCTCACTTGAGGCCGTCCACAGCTGATGCAACTTACTTCGAATTCTTCTGCCTCGATATAATTTCTGTGATGTTAGTTTTGAGTTTAATTTTATTTTATATTGTAATCCTAGTCTATAGATTTTTAACTAATCAAATATTCTCATTAGTGAAAATAAAAGTAAAAAAGTTGTAA</t>
  </si>
  <si>
    <t>ATGATGATTCTAGGGTCCCTACTGATTACCCTTCTACTTGCTTCTGGTCATGCCTATAATATACTGATAATTCATCCGACACCCTCCTACAGTCACCAGCAACCTGTGATGGTCTTGACCGAGTCTCTAATCAAGAGGGGTCATCAGCTTTATGTAGTGAGCACGAATGCAGTTCCGGGGCTGGAGAAGAATTATACCTACGTAGATGTATCGTTCATGTATAAGTATTTAGCAACAAAATCAGAGGACAAGGGCGAGGAGAATGTTAATTTACAAGTGCAGCATACTAAGTGGAATGTGCCTTCTGCACTATTCACATTGTATTCCAAGATGGCAGCGATGGAGTTTAACTCCACTCAATTCTCAAAATTTTACGAACAAGTGCGAAGGGACAAAATCAAATTCGACGTCGCTCTCATGGAAACGTTTTTCATATCGTCCTCTTGCGCGATGATCAGACATCTGGGCGGATACGATGTTCCAACGATTGTCATCTCAACGATCCCTCATGCGGTTTGCGGTGGCGAGGATAACTCGGGAAGTATCGATCACCCATCTTACCTTCCGTTCTGGCTGAGTTCCTACACCGATAGAATGAACATCTGGCAAAAAATTGACAACTGGCTTTCAAAATTTTTCATCGATGGAACGCTAAAAAATATGCTTGAGAGCGCTGCAAGGAATTATTTCCGTGAAGCTTATAGTCCGGAGTATGAGACTTTAGTCGACGGTTGTTGGTCTAATATGAGCCTTTCGATCATTACCTCTAACTTTTTGTACAACTATCCACGACTTCTGGCTCCAAATGTTGTTGAAACCGGACCCATGCATATAAAAAAAGAACTGGAGAAATTACCACAGAGTATAGAAGATTGGTTGGACGGTGCAGAGTTAGGAGTCGTTCTTTTCAGTCTCGGGAGCAATATGCAGAGTGCATCTCTACCCGAGTCTGTACGATCAAACTTCCTGAAATATTTTGCACAACTCCCCGCTGGATATAGGGTTGTGTGGAAATGGGAGGCCGGTGGTAAAGTGCCCGGACAGTCGGATAATATTTTAGCGATAAAGTGGTCACCGCAACAAAGTATCCTAGCTCATCCAAAACTCAAAGTGTTCATAACGCAAGGTGGCCTTCAAAGTTTTCAAGAGGCAGTACACTACGGAGTGCCAACGGTAGGAATACCGTGGTTCGGAGATCAAGAAATGAACGTAGCAAAGATGATCGATGCTGGAATCGGGACCAGGATACTGCCTAAGGAATTACAGTCATACGAAAAAATCAAATCAGCCATTGATGCGGTCCTTTACGATGACGGCTACATGAAAAATATGAAACGTCTCTCAGCCATTTCTCAAGATTTTACTTCACAGGCCGTCGATAAAGCTGTTTTTTGGGTGGAGCATGTTGCTAGGTTCGGCGGAGCGTCTCATTTGAGGCCATCTACAGCTGTTGCAACTTACTTTGAATTCTTTTGTTACGACATAATTTCTGTGATATTAATTTTAAGTCTGATTTTGTTATATCTTGTAAAACTAGCCTATAAATTTTTGTTAGACAGCGTATTTTTGTCACCGAAAATAAAAAGAAAAATTTCTTAG</t>
  </si>
  <si>
    <t>ATGGTCTTTTCGGAGAAATTTGTGTACCTCGTCATATCAATGGTCGTCACTGGTCTCTGCGAAGCTGCCAATGTCCTTGTTGTAGTCTTAATGCCCTCATACAGTCACCAACTACCAGCGCTGGCCATCACTTCGGAACTCCTCCGCAGAGGCCATCACGTGACCTACATCGGGACTAACTCTTTACCGGAACTGGACAGAAGCAATTCTTTCATTGACTTATCGTTTGCATATAGAAACATGGGGAGAACTGGATCATCCGAATCCAACATAAACTTCCAAAAGAAACTCGACCGATGGAAAATGCCGGAGATTTATGGAAGATCCTTCAAGCTGGCGAAACAACAACTTTCCAGCGGACAGCTCAAAACGTTTTTACGGGAATTAAAGGAAGGAAAGATGACGTACGACTCAATTTTGATCGAAGGAAAGTATTCTACAATTTTGGTCCCTTTACTCAGAAATCACTGCGGATCCATACCAATCGTCGCTCTGAGCTCGCTGTCGGTAGATACGCTGCTTGAGAATCATCTCGGTAGTATCCAGCACTTATCTTTTGTCCCGATGCTTTTCAACGGATACTCAGATACGATGAGTCTGTGGCAGCGATTGGACAATTGGTGGAGCACACTTTGGCTCTACAGTTCGTTGCAAAAAGTGACTTTTTCCGAGGCTCAAGATGTTCTTGCGGAACATGGAATCCACGAGGTTGAGCTGAACGGGATTTATAGACAAATTAGTCTCTTCATTATCGCATCAAATCCGTTGTACAATTATCCAAGGATTCTTGCGCCTAACGTTATTAATGTAGGTCCGCTTCACTTGCAAATGGATAATCACTCTCTACCTATCCGAATTCAAAACTGGTTAGATGATGCGGAAATGGGGGTTATCTACATCAGTTTCGGTAGTAACATGAAGAGCACTTCTCTTCCTGACGGAGCATTGCGGACTCTGGTTAGCGTGGTCAACGAGTTTTCGCCCAACTATCGAGTCTTGTGGAAGTGGGAGTCGACTGATCAACTACCAGGACAACTAAACGATACCATAATGACTCAAAAGTGGCTCCCTCAGCAGAAAGTTTTAGCTCATCCAAAAGTGAAACTCTTCATCACCCAAGGAGGTTTGCAAAGCTTCCAAGAGGCCGTACATTTTGGAGTTCCAATGGTGGGAGTTCCATGGTACGGAGACCAGTTTCTGAACGTCGAGAAAATTGTCTCTTCTGGAATCGGAGTGAGGCTTGATTCAGAAGATTTGACGAATGCTCAAAGAGTCCGAAAGTCAGTTTCATCCGTCTTGACAGATCCACGTTATTCTGAGAAAATGAAGCGGCATTCGGAGATATCTCGCGATTTTTCCGCTCAATCAATGGACAACGCGGTCTGGTACTTGGAGCATGTAACGAAATTTGGTGGAGCGGATCATCTCAGACCGAAATCGGCCGGAACTTCGTACTTTTCGTTCTTCTGTTGGGACATTTTAGCTTTCATTTTAATGCTTGCTTCAGTAATCATTTGTTCCTTGGTCTATGCAGGGCAATTCATCGTAGTTTTCTTTTATAACAAACTTTGTCATCAACAAAACCTAAAAAGTAATAAATGA</t>
  </si>
  <si>
    <t>AAGTACATAATTTCCTCGAGAAGAACAAATCTTACCAGGATGGACTGGGAGTTTTTAAAAATAAGGCTACTCCTAGCAGTCGGCCTCTTAATGACCCCATTCGAGGTAAGCTGTTACAATATTTTGATCATTCATCCAACTCCATCCATCAGTCATCAACAACCAGCGATGGCACTGACCAAAGCGCTTGTTGAGAGAGGCCATCAAGTGTACGTGGTCAGTACAAATCCTGTTCCGGGACTCGAGAACAACTACACGTATGTTGACATGTCTTACATGTATACGTTTTTTGCAAAGGGCGAAGATGCTAAACAGTCACATTGGCAAACACAACTCACAAAGTGGGATTTTTTGGACATATTTCCTCATATATTAGCAGTACCTGAGTTCGAGTTTAAAAGTGAGGCTTTTCAAAAATTTTCGCGTCAGGTGGCGGATGAAAACATACAATTTGATATCGTGGTCGGAGAAATGATCTACGCGCCGCACATATGTGGGATAACTGAGTATCTGGCGAAAGGGAAACCCCTAGTGGGTCTTTCTACGCTGAATGGGGATATGTTCAGTGAGGACGCCCTCGGGAGCATAGCCCATGCATCGTTTTACGCTTTCTTCGATTCTTATTCCGATCGACTGACAATCTGGCAGAAACTTGACAGCTGGTACACTATGCTCTATATCGAATACAAAGCAAAACAATTGGCCTGGGGGATGGCAGAAAAGTTCTTCAGAGAAAATTACGACCAAAACTACAGTGTCGCCGTTGCCAGGGATAGCTGTTACAGTCGTATTAGTTTAACGATGTTTTCAAGCAACTTCTTGTACGGTTATCCGCGACTGTTGCCCCCGAATGTCATTGAACTTGGTCCGTTGCACATTAAAAATCCTCAAAAACTACCACAGAATCTACAAAATTGGTTGGATGGAGCAGAGAAAGGTGTCATCTATTTGAGCCTCGGAAGCAACATGAAGAGTAAATCGTTGCCCAAAGCCGTTCTCGCAAATTTCCTACAATTTTTCAAAGAGCTACCAAGTGGTTATCGGGTATTGTGGAAATGGGAGGATAACAGTAAAATTCCCGGACAATCAAGCAATATATTAACCCAAAAATGGATGCCACAGCAAGACGTGTTGGCTCATCCAAAAGTGATAGCTTTCATAACTCAAGGAGGGCTACAGAGTTTCCAAGAAGCCGTGCACTATGGAGTGCCTTTGATCGGAATACCTTGGTTCGGAGACCAGGAGTTTAACGTGGGGAAGATGGTGAATGCAGGAATCGGAACTCGAATAACGCCCCAAGAATTACATTCATTTGAGGCTGTTGAAGCTGCTATTTCGACTGTCCTGTTCGATGAGAGCTACATGAAAAATATGAAGAGACTCTCAGCTGTCTCGCGAGATTTCACATCAAACGCCATAAACAAAGCTGTATTTTGGGTGGAACATGTTGCCAAGCACGGTGGTGCAGACCATTTGCGACCATCAACAGCAGGAACAACGTATTTTGAATATTTTTGTTGGGATATAATATCCACGATATTAGCAATAAGCCTGGTTTTGATAGGCGGTTTAGTTTTAGTTATAAAACTGACAATCTCTACAATCCGTTCGAAACTGGAAGGCAAAACGAAACAAAGCTAA</t>
  </si>
  <si>
    <t>ATGAATAGCACCGCATTTCTTGATCTTTTAGAAATTCAAATACTCCGTGTTACTTTTAGTCGCCAATTCAGTTGTAGCAAAATGAAAACTGTAACGTTAATGGTCAGCGGAATTTTCCTTCTGAGTAATTTGGATGCGGCAGCCCCTGCAAAAATTCTGTTCGTATATCCTGTGCCAACAGCCAGCCATTATACAGCTTTCATTCCATTGATAGAAGAATTGGCCCGGAGAGGACATGAAGTCACAGCATACACAGTATTTAAAGGAAAGCAGTCGATACCTAATTACAAGGAAATTCTTATAACCCTAGGCGAACCAGCTCCACCCCTTTCAGAGTTCAAATCCTTGTATTTGCGGTGGAAAAACAAGATTTTTTACATCAACTACATAAGGGACTTCTTTACTCCCATGACTGAATCTTTTTTGCGGACAAAAGAGTTCAAGGATTTGCTCCAATCGAAAGAAAAATATGATCTTGTCATTGTAGAGGCTCTGTTTAGTATGGAATGTTTGCTGGCACTCGGTCACAGATTCAACGCTCCCGTCGTCAACTACAATGCTCTTTTCCTATCACCATGGGTAGCCCAGTTGTTAGGACAGCCCCACTCATTTTCTTACATTCCCGATTTTAGACTTCCATACACTGATCAAATAAACTTTTGGGGAAGAATTCATAACACAGCAGTTGGTATGTATGAAATTTTGGCTGGGAATTTCTACCATTTGCCTATTCATGAGGAACTGATGCGGAAATACTTCAAATATCCTGGCTCAGAAACTCTACCAACACTGAGAGAGTTAATTCAGAACATTTCAATCACACTTGTGGACTCTCATACAATATTGAACTCTGTTCGACCTTACAGCCCTAATGTCGTTGACGTAGCTGGTATTCAAACGGAGGTGTTGGAGAAACTACCTCAGGACTTGCAAAAATTCATGGATGATGCAAAGGAAGGGGTAGTTTTCTTCAGCTTTGGATCCATAATCGACTCGAGATCATTTCCAGTCCACTGGCAGCAAATGCTGGTTGAAACGATGAAAAGTCTAAAGTACAAGGTTATTTGGAGGTGGCACGAAAAAGTTGATGGCGCTGATCACATTTTATCGAAATCCTGGTTACCTCAAAAAGAAATTCTCGCTCATCCGAATTGCAAATTATTCATCACACATGGAGGCTACAACGGTATGATGGAGGCACAAAACGTTGGAATTCCTGTCATTGGGATGCCATTCTTTTCGGATCAGTATCACGATTTCAAATTTTACGAACAGTACGGACTTGGATTCGAGGTCGATTTTGACACAATGACCGCTGCCGAATTTAGAGACAAGATCAACCACGTTATTCAAACGCCTTCTTATCAGAAGAATGCAAAGAAGTTGGCAAATTATTTCCATGATTTACCTCAAACAAGCTTGGAGAAATCCATATTCTGGGTCGAATACGTCATACGTCATAACGGAGCGCACCACCTGAGACCAGCCGCAGTTGACATGCCTTACTATCAATATTTACTAATCGACGTGATTGCTTTCTTCACGATCTCTGTGTTAGCAATCGTTTTTATTTTCGTTTATTTCGTTCGGAAATTTCTATCGTTAATTGTATCCGGTAAAACTAGATCTTCACGGAGTAAGACTCGGAATAAAAAACAAAACTGA</t>
  </si>
  <si>
    <t>UGT360B1</t>
  </si>
  <si>
    <t>UGT360B2</t>
  </si>
  <si>
    <t>UGT360B3</t>
  </si>
  <si>
    <t>ATGCTGATCCGGGTGATAGAGACCACGTTACTTTTAACAATAATGACATTAAGTGCTGGGAACGTGTCAGGATATAAAATCCTGGGTTTGTTCCCGTATCGCGGCAAAAGTCACTTCATAATGTTCGAAAGCCTTATGAAAGGTCTCGCGGAAAAAGGACACACGGTGCATGTAGTTAGTAATTATCCTTTAGAAACCCCCGTGGGAAATTACACGGATTTTAGCGTGGCAGGCTCGATTCGCGTTCTAACTGGGCAGCTATCCTTAACAAAATTTGATAAGTTCAGGACTGAGATTTTTGGACTTACTGATCTTAAGTGGGCCTACTACGCTATCAAAGAACACGAAGGTGTTATGAATAGCAGCGCCATTCAGAGACTCATGGATTCCAAAGAGAGGTACGACCTTATCATCACAGAGTCGTTCATATTTGATGCGACCCTTGGATTCGTCAACAAGTTCGAAGTTCCTTTCATCTTCCTCAGCTCATGTCCCATGCTGGCATGGACGAGCAGTCTCGTGGCTAATCCACAGAACCCAGCATTTATCCCAAATTCCTTGCTACACTTCTCTCCTTGGATGACCTTCCTCGAGCGCCTCGAAAATACTCTTGGGACCTTGATCCAATTGATTGGTTGGTATCAGTTTCATATGTCCGAAAATCAAAGGATTATGAATAAATATTTTGGAAGCGATACGCCACCTCTCTTGGACATCGCCAAGAATGTTAGTCTTGTCATGGTTAACACTCACTCGTCGTTTATGGGAAGTCGTCCTTTCACCCCGAACGTCATTGAAGTGGGCGGTATCCATGTCAGGCCGGCTAAACAGTTACCCCAGGACATTGAAAATTTTATCGAAAGCTCACCCCATGGAGTTATATATTTCTGCCTAGGATCTATGATGAGAGCGGCGTCTATATCCGACCAAAAGAAAAGTGCTTTTATGTTTGCATTTTCTCAACTAAAAGAACGGGTTTTGTGGAAATTTGAGGAAGAAACCATTGCCACCCATGACAATATTATGATTAAAAAATGGATGCCGCAAAGAGATATTCTAGCACATCCAAAAGTAAAGTTGTTCATTTCTCACTGCGGGTTGCTGGGAACTCTGGAAGCCGTCAGCGAAGGAAAACCAATTTTAGGAATACCCTTTGATAGCGATCAATGGATGAACTGCCGAGCCCTAGAATCGAAAGGATATGCCAAACTTGTCATTTATCGGACGGTCGACCACGGATCGATCCTGAAAGCAATTCAAGAATCACTGGAGCCTCAGTATGCGGAGAAGGCGAAGGAAATTTCAGGAATATTCCATGACAGACCGATGACGCCGATGGACACCGCAATCTATTGGGTCGAGTATGTTATTCGAAACAAAGGGGCCAAACATTTACGTACACCAGCCGTAGAGTTGCCATTTTATCAATATCTGCTACTAGATGTTGTGATGTTCAGTCTCATATGCGTGTCTGCTACAACATACGTAATTTATCATATTTTAAATGGCTTACTTGTAAGAATGACATCAAAAGTTACGAAAACAAAATTAACTTAA</t>
  </si>
  <si>
    <t>ATGCAGATCACGTTACTTTTAATACTAGTTGCAACACTAGTTGCAGTAAGCGTCAAAAATGTCTCAGGCTACAAAATTCTGGGTTTGTTCCCATATAATGGCAAAAGTCACTTTATAATGTTCGAAAGCCTTATGAAAGGTCTGGCGGAAAAGGGACATACCGTGGACGTTCTGAGTCACTTCCCTTTGGATACATCCATGGACAATTACACGGATTTTAGCGTGGCCGGCTCGATTCGTGTACTGACCGGGCAGATATCCTTAGAAGTTTTTGAAGAATACAGGTTTGACCCTCTAGGAATAAATAACATTAAATTCCTCTACTATTCGATCCTGGGACACGAAACTATCATGAATAGCAGCGCCATTCAGAGACTTATGGAATCCGATGAGAGGTACGATCTCATCATTACAGAATCATTAGCAAGCGATGTGCTCCTTGGATTCGTCAACAAGTTCCAAGTTCCTTTTATCTTCCTCAGCGCAAGTACCATGCTGGCCTGGACGAGCAGCCTGGTGGCTAACCCATTGAATCCAGCGTTTGTTCCAAACCAATTTCTACTCTTCTCTCCTCAGATGACATTTGCTGAGCGCCTCGAAAACACCTTAGCTACCTTAACCCATTTGGCTGCTTGGCATTGGGTTTTCGTGCCTGAAAATCAAAGACTATTGGAAAAATATTTCGGTATTGATGTCCCACCTGTTCTGGACATTGCGAAGAATGTTAGCCTGGTCATGGTTAACACTCATTCGTCTTGTATGGGAAGTCAACCTTTCAACCCCAACGTTATTGAAGTGGGTGGTATCCATATCAAGCCAGTGAAACAGTTACCAAAGGACATTGAACATTTTATAAAAAGTTCACCCCACGGAGTTATATATTTTTGCTTAGGATCTTTGATTAGAGCCGCTACTCTTTCCGACCAAAAGAAAAAGGCTTTTATGTTTGCATTTTCTCAACTAAAAGAGCGGGTTTTGTGGAAGTTTGAGGAAGAGACTTTGGCCTCCAATTCAAACATCATGGTCAGAAAATGGATGCCGCAAAGAGATATTCTGGCACACCCAAAGGTTAAGTTGTTCATTTCACACTGCGGGTTGATGGGAACACTAGAGGCCGTCAGCGAAGGAAAACCTATTTTAGGAATACCCATTTACGGCGATCAATGGACGAACTGCCGAGCTATCGAATTAAAAGGGATGGCGAAAGTTGTCACTTTCCGGACAATTGATGACGCATCGATTCTGAACGCAATCAAAGAAGCGCTGAAACCTCAGTACGCGACGAAGGCGAAGGAAATCTCAGCAATATTTCATGACAGACCGATGACTCCGATGGACACCGCAATCTATTGGGTCGAATACGTTATTCGAAACAAAGGGGCCAAAAATTTACGAACAGCAGCCGCAGATTTGCCATTTTATCAATATCTTCTACTGGATGTTATGATATTCATCATGTTATGCGTGTCTGCCACATCATATTTAGTTTACTACGTTCTAAAATGTGTAATTAATAGAATGACATCAAATGCTGCGAAAACAAAATTAAGCTAG</t>
  </si>
  <si>
    <t>ATGAAAGGTCTGGCGGAAAAGGGACATACGGTGCACGTTTTGAGTCACTACCCTTTGGAAACACCCGTGAAAAATTACACGGATTTTAGCATGGCCGGCTCGATTCCTTTACCTAACGAGCAGGTACCCTTCAAACTTTTTGAACATAGTTTGGACATTCTAGGAGTAAATGGCTTTAAAGGACTCTATAACTCGATCCGAAAACTTGAACCTATCATGAATAGCAGTGCCATTCGTAGACTTATGGAATCTGAAGAGAGGTACGATCTTATTATCACGGAATCGTTCGCAAATGATGTGCTCCTTGGATTCGTCAACAAATTCCAAGCTCCTTTCATTTTCCTGAGCTCATGCGTGATGATGACGTGGACGCGTGGCCTCGTGGCTAACCCACAGAATCCTGCGTTTATCCCGAACCACTTACGACACTTCTCTCCTCAGATGACATTTATTGAGCGCCTCGAAAACACCTTAGCGACATTTTCCCATTTGGCTGGTTGGCATTGGTTTTTCATACCCGAAAATCAAAGACTATTGGAAAAATATTTCGGTAGCGATGTCCCACCTGTCCTGGACATTGCGAAGAATGTTAGCCTAGTCATTGTTAACACACATTCGTCTTTTATGGGGAGTCAACCTCTCAACCCCAACGTCATTGAAGTGGGTGGTATCCATGTCGCGCCGGCAAAACCGTTACCCAAGGATATTGAAAATTTTATTGAAACTTCACCCCATGGAGTAATATATTTTTGCTTAGGATCTATGATGAGAGCTGCGACTTTATCCGATCAAAAGAAAAGTGCTTTTATCTTTGCATTTTCTCAACTGAAGGAACGGGTTTTGTGGAAATTTGAGGAAGAAACTTTGGCCTCCAGTTCGAACATCATGGTTAAAAAATGGATGCCACAAAGAGACATTCTAGCACACCCAAAGGTTAAGTTGTTCATTTCACACTGCGGGTTGATGGGAACACTAGAGGCCGTCAGCGAAGGAAAACCTATTTTAGGAATACCCATTTACGGCGATCAATGGACGAACTGCCGAGCTATCGAATTAAAAGGGATGGCGAAAGTTGTCACTTTCCGGACAATTGATGACGCATCGATTCTGAACGCAATCAAAGAGGCGCTAAAACCTCAGTATGCGGAGAAGGCGAAGGAAATCTCAGGAATATTTCATGACAGACCGATGACACCGATGGACACCGCAATCTATTGGGTCGAGTACGTTATCCGAAACAAAGGGGCCAAAAATTTACGAACAGCAGCCGCAGATTTGCCATTTTATCAATATCTTCTACTGGATGTTATGATATTCATCATGTTATGCGTGTCTGCCACATCATATTTAGTTTACTACGTTCTAAAATGTGTAATTAATAGAATGACATCAAATGCTGCGAAAACAAAATTAAGCTAG</t>
  </si>
  <si>
    <t>UGT352P3</t>
  </si>
  <si>
    <t>UGT380B4</t>
  </si>
  <si>
    <t>UGT354D1</t>
  </si>
  <si>
    <t>ATGCTGAGATCTGTACTCCTTATTCTTATCCTCGGTTTCGCCGTAAATGCTTTCAAAGTGCTCATTCTTCATCCCTTCCCATCAATCAGCCATCAGGCCCCAGTGATGGCTTTGACCGAGGCTCTGGTCAAAAAAGGTCACCAGCTATTCGTTGTCAGCCCGAATGTTGTACCGGGATTAGCGGAAAATTACACTTACGTCGATGTTTCTTTTTCCTACAAATACGTCTCGGAAGAGAAAGGCGAAGAAACCATTAATCTCCAAACGCAAATAACTAAATGGGGAGTACTGAAATTAATGGAGTCAGTCTTTACCATACCCGGGAGGCAATTCAAGTCCTCGGCGTTTTTACAATTTTACAAACAAGTGAAGATTGAAGAGATAAAATTCGATGTAGTTCTCGTGGAATTCCTTTACATTCCGTTCGGATGCGCAATGTCTAGACTACTGAATGGAAATGGACACACTCCAATCATTAGCTTCTCATCAGGGAGCGCCGATTTTTTCACCGAAGGACACCTCGGAAGCATCAGTCATCATTCTTTCATCCCTTCATTTATGGACCCCTACACCGATAAGATGAACATGTTGGAAAAAATTGACAGCTGGTTTTCAACTTTTTACATTCAGTCAAAGATAGAGGCCGCGGTTACTGAGGCTGCAGAAAATTTCTTCAGGGAGGCCTACGGTCAGGAGTCCGTGAAACTCGTCGATGGTTGTTGGAGCAATACCAGTCTTTCAATGGTGTCTTCTAACTTTTTGTACTTTTATCCGAGACTTTTGGGCCCGAATGTCATCGAATTGGGACCAATGCACATAAAGGAACCGGCAAAATTACCTAAAAATATACACGATTGGTTGGACGGAGCGGACAAAGGAGTAATTTATTTTAGTCTGGGGAGTAACATGAAGAGTAAGTCTTTGCCCGTGGCAGTGCGAGAAAATTTCCTTAAATTCTTCAGAGAACTACCCGCTGGATATCGGGTCCTATGGAAATGGGAACTTGATGGAACTATTCCGGGCCAGTCTGATAATATTTTGGCACAAAAGTGGACACCGCAACAAAGTGTTTTAGCCCATCCAAAAGTCAGAGTATTCATAACTCAAGGTGGACTCCAAAGCTTTCAAGAAACCGTTCACCACGGAGTTCCAACAGTTGGAATACCCTGGTTTGGGGATCAAGAACTTAATGTTGCCAAGATGGTCGATGCTGGAATAGGAAGTAGATTACGACCCCAGGAATTGTATTCATTCGAGAAAGTTAAAGCCGCAGTCGAGGCAGTGCTCTACGGAAAAAGCTATTTGAAGAATATTAAGAGGCTCTCGGCCATTTCTCGAGAATTCACATCGCAATCTCTTGACAAAGCTGTTTTTTGGGTGGAACATATAGCCAAGTATGGCGATGCGAACCATTTAAGACCCTCAACTGCTGATGCAACATTATTTGAATACCTCTGTTTAGACATTATCGCTGTGATCCTAGTTTCAATTTTAATTGTTTTTTATCTGATCAGAAATGTGTTTAGTTTTATAGTAAGAAGCATATCTCCATTGTCAGGTTCAAAAATTAAGAAATCTTAG</t>
  </si>
  <si>
    <t>ATGTTCAAAAGTCTCATGAAAGGTCTTGCGGAAAAAGGACACACGGTGCATGTAGTGAGTCACTATCCTTTAGAGGTCCCCGTCGAAAATTACACGGATTTTAGCCTGGCGGGCTCGATTCCTTTACCCAACAATCAGAAATCCTTAAAATATTTTGAACAGTACAGTTTTGATCTTATCGCACAAAATACGTTTAAGATTCTCCACAGCCACATTCAAAGACACGAAGATATCATGAAGAGTAACGCCATTCAAAGACTCATGGAATCCGAGGAGAGGTACGATCTCATCATTACGGAGTCGTTTTCAGTCGATGTGACGCTTGGTTTCGTTAACAAATTTCAAGTTCCTTTTATTTTCGTGACCTCATCCCATTTGCCACCCTGGACTAGCAGTCTGGTGGCCAACCCACAAAATCCATCGTTTGTTCCGGGCTTCGTGCAAGACTTTTCTCCTCGTATGACATTCGTTGAGCGTCTTTTGAACACTCTAGGACTCTTTTACTATTTGGCCTCTTGGCATTGGTTTAATGTGCCCGACAATCAACGGCTCATTCATAAATATTTTGGGAGCGATACTCCACATATTTTGGATATCTACAAGAATGTTAGTCTGATCTTGACTAACTCTCACTCGTCTATTACGGGAAGCCGACCATTCTTACCCAACGTGATTGAAGTAGGTGGAATCCACATCAAGCCACCCAAACAGTTACCTAAGGACATCAAAGATTTTATAGAAAGTGCACCTCACGGAGTAGTATATTTCTCCTTAGGATCTATGATAAGAGCTGCGACATTATCGGAGCAGAAGAAAAACGCATTCACATTTGCTTTTTCTCAACTGAAAGAACGGGTTTTGTGGAAATTTGAAGAAGAGTCCATTGCCACTAATGAAAACATCATGATCAGAAAATGGATGCCACAAAGAGATATTTTAGCACATCCAAAAGTAAAGATGTTTATCTCTCACTGCGGGTTGCTGGGAGTACAGGAAGCAGTCAGCGGAAGAAAACCAATTTTAGGAATACCATTGACTGCCGACCAATGGAGGAACTGCCTAGCTCTTGAGCTCAAAGGATACGCCAAAGTTATGGCATACCGGACAATCGACAACAAAACGATGCTGAGAGCAATGCAAGAAGTACTGGAACCTGAGTATGCAGACAGGGCAAAGCAAATCTCAGAAATATTCTACGATAGACCGATGACACCGATGGACACAGCTACATACTGGGTCGAGTATGTCATTCGAAATAAAGGCGCCAAACATTTACGTACTTCAGCTGTAGATTTACCATTTTATCAATATCTGCTATTAGATGTTGTGATATTTATTATTTCATGCGTGTCTACCGCAACATATTTAATTTACTATGCTCTAAAACGTATAGTTTTTAATAGAATGTCATCACAAATTGTTAAAACAAAATTAAGTTAA</t>
  </si>
  <si>
    <t>TTTAGGATGACTTATTTATTATCATACATTTATCTTGTGGGTCTTGGTCTGGGTGCTGTCGGCTATTATGGCGTCAATGCTTCCAACATCCTTGCACTGTCAACTGTCATATCTCACAGTCACACGATCCATGTGAACGCTCTCACTCGAGCCCTCGCAGCAAGAGGGCATAAGCTAGTGGTATTATCACCAGACCCAGAGAGACAAAAAAATGAAAACATCACGATTATCCATCTCGAGGGAGGCTACGAAATCGAAACCCTCACCACCGGTCTCGAGGAAATGCCCGAGTCCGAGGACGTCATATCCTTCACCAAACTGATGTTCGATTACAGCATAGAATCCTGCGAAAGACTCCTTTTCTCCGAGGGTAACAAAAGGTTCATAAAAGAATATAAGGACCACAAATTTGACATCATTATTGTAGATACAGGGACTACGGAGTGTTTCCTGAAGTACGCTCACGTTTTCGATAAGATTCCCATTGTAGGATTCACAGCTTACTTCACGGTTCATCCTTCTCAATTAGGTGACTTCGATAACCCTGCATACGTTCCCCATTTCCTCTCTCATCTCGCCGACAGGATGAATTTCCATGAGCGGTTTCACAATTGGTTCCACTATACTTACTACAATTTGATGCGGCGATTTTCCTACCTGCCAAAACTCGATGCTTTGTCTGAGAAGTTCTTTGGATTCTACTATCCGACCGTCCGTCAAATTGAGGACAGATTCTCGCTGTTCTTGTCCGACGAGCATTTCAGCGTCACTCACCCGAAAGCGAGGGTTCCCGCTTCGATCCCTGTAGCAGGGCTACATATCAAGCCACCGAAACCGCTGCCTAAGGATCTCGATGCTTTCATTTCCGGAGCAAAACACGGTGTCATCTACTTTAGTCTTGGATCTAATTTCCAGAGCAAACTTATTTCTAGCGCGAGAAAGCGCATGTTTTTGGATGCTTTTGCTCAACTCCCGCAGCGAGTTTTGTGGAAGTACGAGGATGACACATTGACGAATATCCCTCCGAACGTGAAGTTCCAAGGGTGGTGTCCTCAAACAGACATTTTAGCCCATGAGAACACAAAGCTTTTCATGGCGCACAGCGGCTGTCTGGGCGCCCGGGAGTCGGTCCATTGCGGGGTCCCGGTGCTGGGCGTGCCAATTGTTGCGGATCGGTTCAAAGGCGGCGCGAGGGTCCGGGGGGTGGGATTGGG</t>
  </si>
  <si>
    <t>UGT352V1</t>
  </si>
  <si>
    <t>UGT354D2</t>
  </si>
  <si>
    <t>UGT352P1</t>
  </si>
  <si>
    <t>ATGCACAGTCACCAACAACCTGCGACAGCCCTAACCGAAGCGCTTATTAAAAGAGGTCACCAGCTGGTCGTGATTGGCCCGAGAGTTGTGCCGGGAATGGAGAATAACTACACATTCGTGGACTCATCTTTCGGAAACTCAACTCGTCCGTGGAACAGCTTATTCAATAGGCGACTCACAAAATGGGATTTATTAGAGATTATTCCGGAAGAAGTCGAAAGAACGAAATCTTTCTTTGAAGGGGAGAAAGTTCACAAATTCCTGAGGGAAAAGGAACATATAATATTTGATGTTGTCATCGGAGAATCGTGGCTCATGTCCTACGTATGTGGAATAACTCAGTTATTGGCGAGAGGGAAACCTATTATTGGATTTTCGTCGCTGCCTAATCAACCTTTCTGCGAAGAATCCTTAGGGAGCATCAACCATTTATCGTTCGTGCCTTTGTACGATCCTTATACCGATAGAATGAGTATTTGGCAAAAACTTAACAACTGGTTCACAGCTTTTTATATCCGCCGGAAACTCCTACATATATTCAAGATAAAAATACAGCAATTCTTTGACGAGAAGTTTGGCCCAGGACTTGAATACCAAGTTGATAGTTGCTCACACATGTTAGATTTACAGTTGATAGCTTCAAACTTTTTATATGGATATCCAAGACTGCTATCTCCAAATGTTATTGAACTTGGACCAATGCACATTAAGCCTCCTGAAAAGCTGCCACAGCGTATACAGGACTGGTTGGACAGAGCAGAGAAAGGAGTAATATATTTCAGCTTTGGAACCAACATGTTGAGCAAAAATTTACCCGCAGATGCTCTTTCAAACTTCTTGAAAGTTTTTAAAGAGCTACCAATCGGTTATCGGGTATTGTGGAAATGGGAGAAGGATGGTGAAATCCCTGGCCAATCAGAAAATATATTGGTCGAAAAATGGTTACCACAACAAAGCGTTTTAGCTCATCCTAAAGTGAAAGCATTCATAACACAAGGAGGACTCCAAAGTTTTCAAGAGGCAGTTCACTTCGAAGTTCCGCTGATAGGAACGCCTTGGTTTTTTGATCAAATGAAGAACGTTGCAAAAATAGTAGATGCAGGAATAGGAGTCCAATTAAACCCAGAACAATTACATTCATATGAAGACATTAAGATAGCAGTTTTGACAGTTTTATTGAATGGAAGCTTTGCAGCAAACATGAAGAGACTTTCGGCAATTTCTAAAGATTTCACATCAACCGCCTTGGATAAAGCAGTGTTCTGGGTGGAGCACGTGGCGAAGCATGGTGGAGCACCCCATTTACGGCCATCAACTGCAGATACAACTTACTTTGAGTTCTTCTGTTTAGATATATTATCTGTGATTCTAGTCATAAGTTTAATAGATATAGGAATATGTTTTAGCGCTTCCGGTGAAATCAACGACGACGCAGAATCATCCTCGCCAGTCAGATATTTAGTCCTCAGATTTGTCATCCATCAGTCCGAACTAAACCTGATGAAACTCACTAACGAGACCAATAGACCATTCTCTTAA</t>
  </si>
  <si>
    <t>ATGATGCCGCGGCCGTGTTTACTCTTTTACGCCTCTCTACTATTTCTTATCGTTTTCAGTTATGGTGGCGCCAATGCAGCCAATATTTTGGCTCTGACTCCGGTCATATCTCACAGCCACTCTATGCATGTAAATGTCTTAACCAAAGCACTGGCAGCCAGAGGACATAAGCTAGTTGTTCTATCTCCAGACGAAGAGAAAGAGAAGAATGAAAATATAACGACGATCCTTCTCGAAGGAGCATACAGCATCGATGCATTCAACTCACCCCTGGAACATATGCCACACTCCGAAGGAGGCCTCACGAGTGCCCACATGATGTTCTACTTCGGCGAGGAAACATGTCGACGCTTACTTTTTTCAGAAGGAAACAAGCGATTTTATCGAGATTATCGAAACCATAAATTCGATCTGATCCTCATCGATGTTGGAGCCGGTGAGTGTTTCATGAAATACGCCCACGTTTTTGAAAACACTCCAATAGTTGCTTTCACAGCTGTCTTCTCACCGCATTCTTACATGAAAGGTGACTTTGATCACCCCGCCTACGTCCCTTTCATGTATTCCGTCCTCACTGACCGGATGACCTTTCGCGAGAGATTCCTCAATTGGTTTTGGTATCGTTATTTCTTTCTAGCGCGTCCTTACCTCTACCTGCCCAGGATCGACGAGTTATCCCAAGAGTTCTTCGGCTTCTACTATCCCACCGTTCAAGATCTTGAAAATAGGATTGCACTGTTTTTGGCCAACGAGCATTTCAGTATCACACACCCGAAACCGCGGGTCCCCGCTTCGATACCCGTCGCGGGCCTTCATATTGCCCCACCAAAACCACTGCCCAAGGATCTGAAGACGTTCGTGTCAACTGCCAAAGACGGAGTCATCTATTTCAGCCTTGGATCTAATTTCGAAAGCAGACTCATGTCCGACGAAAGGAAGCGACTCTTCTTGGATGCTTTTGCTCAACTCCCGCAGAGGGTTTTGTGGAAGTACGAGGACGACTCATTGCCCAACATCCCTTCGAACGTCATCATCAAGAAATGGTTTCCTCAAACAGACATTTTAGGTCATAATTCCACGGTGCTCTTCATTACGCACAACGGATTCTTAGGTACGCAAGAGGCAGTCCATTACGGTGTCCCGATGCTTGGCATCCCGCTCCTCATAGATCAGTTCAAAATCAACGCTAAAGTCAGGAGCCTGGGATTGGGTCTCCGGCTGGATCTCAAGGAAATAACAAGTTCTGGACAAATCCTGGACAAAATACAGGCGATACTCAACGATCCGAGTTACAAACAAAATGCGAAGAGAGTGTCGACTTCCTTCCGAGATCGGCCGATGACACCGTTGGACACTGCCGTCTACTGGACTGAATACGTCATCAGGCACAAAGGAGCAGACCAACTCCAAGTGGCCAGTTTAGACCTGAATTGGTTCCAATACCACCTCTTAGATATCTACGCCGTCATCGGCGTCACCATTTATGCAATTTATTACGTTCTTAAAAAGATACTCGGAGCCATTTTTAAGACGGATGAAAAACTCAAGAAATCCTAG</t>
  </si>
  <si>
    <t>ATGGGATTGATCAAAATGGCGCATAGATCGATGCTGATTGTCCTCCTCCTAGCCGGAGCTGGATACGCTTATAACATTCTAATCATGCACCCAACTCCATCATTTAGCCATCAACAGTCAGTGATGGCTTTGACTGAGGCTTTGATCAAAAGAGGACATCAGTTGTTTGTAATAAGCCCAAACGTTGTACCAGGATTAGAAAAAAATTACACTTATATAGACGTATCATTCACCTACGACGTTTTTTCTGAAGATGGTGATTCAGACGATACCGTCAATACACAGCAGCAAATGTCCAAATGGGAACTACCGATAACGTTCAAGGCATTTAATAATCTTCCATCAGTGCAATTTGATAGCCCACAGTTTAAGACATTCATGGCACGAGTGGAAAAAGAGAAGATCAAATTCGACGTGGCGCTCATGGAGACTTACTACGTACCAACGACATGCGCCATGACTCGACTCCTCAACGGACACTCACCAATAATCAGTATTTCGACGCTTCCAACCGATATGTACGGGGAAAGCAATCTTGGAAGCATAGAACATGGATCATTCGCACCAAGCGTGTGGGGTTCCGTTTCCGACAAAATGAATCTGTGGGAGAAAATTGAAAATTGGGTTACGATCTATTATATAAAGTATCGTATGAGAGAGAACATTGAAGAGGCTGCGCACATTTTCTTTAGACAGTTCTACCCCGAGCACGAAACTCTCATCGATGGTTGTTGGACTAACATAACCCTCTCAATGATTACGGCCAATTTCATCACCTACTACCCGCGACTTCTCGGCCCAAATGTCATTGAAATAGGACCGTTGCACATGATGGATAAACCGCCAAAATTACAGCAAAATGTACAAGATTGGTTGGATGGTGCCGAAAAAGGAGTGATATATTTCAGTCTTGGAAGTAATATGAAGAGCAAATCCCTACCCGCGGTTGTGCGCGAGAATTTTTTGAAGCTCTTTAGACAACTGCCTTCTGGTTACCGCGTACTATGGAAATGGGAGCTCGATGGACCCATACCTGGACAGTCCGACAATATTTTACCACAAAAGTGGATGATGCAACAAAGCGTGCTAAATCATCCGAAAGTCAAAGCATTCATAACTCAAGGAGGACTTCAAAGTTTCCAAGAAGCAGTTCATTATGGAGTGCCAACGGTTGGGATCCCTTGGTTCGGGGACCAAGAAATGGATGTAGCGAAAATGATCGATGCTGGAATCGGTACAAGAATACGACCGCAAGAGTTATACTCGTACGAAAAGGTTAAATCTGCAATCGAGACAGTGCTTTTTGACGAAAGGTAA</t>
  </si>
  <si>
    <t>UGT355F1</t>
  </si>
  <si>
    <t>UGT355G1</t>
  </si>
  <si>
    <t>ATGGCCAAAGCTCGAATTTTCCTCGGATTTATCTCGGCAGCTGCATTTCTGTTCGGAGTATCAGAATGTGCCAAGATTCTCTTCGTTTTCCCTATGCCCACGAAAAGTCACTTCACGACAAATATCGCCTTGGCGGATGCTTTGGCCGAAAGAGGGCACCAAGTGACCGTGTTCTCGCCTTACCCACGGGAAAAGGCAAAGTATCGGGAAATTACGATAGATGTAAAAATATTCGACAATTATTTCGCAAATGTCAATATAACCGCTTTCCGGGCAAAAGGACTTCTCCAGTTCGTGACACCGTTCTTCTTTTGGAGAGCGTTAGGTAACATTTTGGACAGGGCGATGTCGACGGAAGAATTCAAAGAGTTGGTCCAATCAAAGGATACCTTTGACCTCGTCATAGCTGAGTACAGCTTCGCTCAGGAGTCTCTTGCCGCTTTCGGGCATAAATTCAACGCGCCTATCATTGATATCTCATCGACAGCACCGAACCCTGTTACTTTGTCGAACAACGGTAACCCTCACACCTTTTCTTATATCCCGGACATACTTTTGGCTCTCGACAATAAAATGAGCTTTTTTGAGCGTGTCAAAAACTCTGCCTATGGTCTCACTCAATTGATTGGCTCGTCCATTTATCAGTTTCCAAGCCAACAAGCTCTGATGCGGAAACACTTTACTTATTTGGGAGCTGACACCATGCCGTCACTTCGGGAGATGATACGGAATACATCTGCGGTTCTTGTTAATGCTCATTTTTCAGTAAATTATCCGCAGCCTTTCGCTCCGAATATTATCGAAATTGGCGGTTTTCACCTGAAACCTGCGAAGAAACTACCTGCGGAGCTTCAAAAATTCATGGACGAAGCAAAAGACGGAGTGGTTTACATTAGTTTTGGTTCCGTCATTAGATCGCACATGCTTGCCGTAGAACGAATCCAGGCAATTGTTTCAACTATCAAAAGATTAAAGCAGCGAGTCATAATGAAATGGTCTGATCCAGTCCCGTTCCAAGGCCTGAACAATGTCTACGTGGTAGATTGGGCACCACAACAAGAGATTTTGGTTCATCCGAATCTCCGCTTGTTCGTGACGCATGGCGGCTACAACAGTTTAATCGAGGTAACCCATGCCGGCGTCCCCATTATCGGAATGCCTGTTTTCGCCGACCAACCTCGAAACATTCGGTTCTACGAATCATCAGGAATTGGCAAAGGACTAGAAATTGATACGTTCACCAGCGATGATCTGTACAATACCATCAATACGATTATCAATACACCATCGTTCACAGCTAATGCGAAAGAATTATCTCGAAGGGCGAGAGACCGTCCCGAGACAGCCATAAATCGTGCCGTATACTGGACAGAGTACGTCCTACGCCACAAAGGAGCGCATCATTTAAAGCCATCCTCCGTCAATTTACCCTATCATCAGTATATACTTCTTGATGTCATCGCATTTATGTTCCTAGCTCTTTTTATTGTTTATAAGTTAATTCGAATTTCGATACCTTTTCTATGTTGCTCAATTTGTAGATCTAGTCAAACGCACTCTCAAACTAGCAAGAAGAAAACTAATTAA</t>
  </si>
  <si>
    <t>ATGCGCTCTGCTAGCTTCACTCTTGGGGCAGCCTGGTTTATTTTTTCCCTATTCAGTGCTTTTGACTGTCACAAAATTCTCTTCGTGATACCCACTCCGTTTAAGAGTCATTTTTTAACTGTCGTTCCGTTGGCAGAGGAGCTGGCTCGTCGGGAGCATCGTGTGACTGTAGTGTCTCCTTTTCGTCGAGAGAAACCGAACTATCGAGAAATCTTAATCCACGATGAAATACACGAATCTGATTTCAATATAACGAGTGCACACAAGCGAAGCAAAATCTTGGCACCGTTTTTGTTCTGGGATTACATGAACGATGCGATGGATGCTGCACTTTCGACAGAAGCATTTCATAATTTGATCCACTCGAACGACACTTATGATGTCATCATCGCTGAAGTGACTTGGTACCAGCCGTGCCTTGCTGCATTCAGCCACAAATTTCGGGCGCCAATCATAGACATATCATCAACTGCTCCGAGAGTTTACACCTCACTCCATCGTGGACTGCTTCAGCCCTTTTCGTACGTTCCAGAAAGTCGTCTACCCCTTTCGGATCGAATGAATTTTTACGAGCGCCTTTATAACACCGTATTTGGACTTACGCAATTGCTTGGCGAGTATTACTACCATTTACCCCGTCAGGAGGCGCTGATGCGGAAACATTTCACATACCCTGGTGCAGAAACTCTGCCGCCTATTCGAGAGTTGATCGAAAATTTATCAATTTTTTTTATCAATTCTCATTTCTCCATAAATTATCCTCAGCCGCACTCGCCGAATGTTATTGAAATCGGCGGATTCCATCTGAAATCTGCCAAGAACTTACCGCCGGACTTTCAAAAAATCATGGATGAATCAAAACAAGGAGTGATTTACATCAGCTTTGGATCTCTTATCAAGCCGAAGATGTTTTCCTCGGAAAGGATACATGCGATTGTTGCAGCCGTGAAAAGAGTGAAGCAGCTGGTTATAATGAGATGGGATGATCCCGCTCCTTTCAAAGGCTTAACAAATGTTTTAGTGGTGTCATGGGCACCGCAACAAGATATTTTAGCTCACCCAAATCTTTGTTTGTTCGTGACACACGGCGGTCATAATAGTTTAATCGAAGCAACTCATGCAGGCGTCCCAGTCATCGGAATTCCGGTATTCGCCGATCATTTTCACAGCATTCGGTTTTACGAAGAGAAAGGAATAGGGAAAGGATTAGACTTGGAAGAATTCACAAGTGATGATTTGTTCGACAGTATCGATACAATCGTCAATACACCATCTTTCAGAGAAAACGCAAGAGAGATATCACGAAGAACAAAGGATCGTTTGGGAACAGCCATGGAAAGAGCTATTTATTGGACAGAATATGTAATCCGACACAAAGGGGCCCATCATTTGAAGCCATACTCCGTTTTTTTACCATTTTACCAATACTTACTTCTCGATGTCCTGGGATTTTCATTGCTGGTCTCTCTAGCCATTTATAAATTAATTAAATTACTAGTTTTTAAATCTCTCTGCTCGGATTCCAGATCCAAAGTTGAGTGCACAGAATATAGAGCAGGCAAATAA</t>
  </si>
  <si>
    <t>UGT356D1</t>
  </si>
  <si>
    <t>UGT386L1</t>
  </si>
  <si>
    <t>UGT359B1</t>
  </si>
  <si>
    <t>ATGGGCTCAAACATTCGAACGTTGATGAGCGTGAAATCACTGAAATTTTTCTTGGAAAATAGTTTCAGGAAAATGCTGGTGGCTCAAATGATTTTGCTTGGAGTTTGTATCCTGATCTGCAGCTGCATTCTGCCTGTCGCTCCCATAAAGATATTATTTTTATGGCCTGTTCCTCTTTTAAGCCATCACCGAGCATTCAGCCCTTTGATCGAAGAGTTGGCCAACCGAGGGCATCATATAACAGCGTATACCACAGTAAAGAGAGAAAAACTACCTCCAAACTATACTGAAATCATCATACATCCAGATAACAGTGGACCGAAAATGGGAGATTTTGATTTGACTAGCTGGAGGCACAAGAATAACTTTCAGTATCTTCACGAAATGTATACGTTTTTCGGTCGAATGGTCGAAGACGCTTTGGGATCTCCCGAGCTTAAATCTTTGATTCGCTCCAACGAAAAGTTCGACTTGGTCCTCGCTGAATTCACGTTCGCTCAAGAATGTTTGTCGGCATTTGGGCACAAATTCTCGGCATCCGTCATCAATTTAAACCCATTGTTTGCCTCTCCTTGGTTAGCCCAAATAGCTGGGATCCCTCACTCTTTCTCCTACATCCCAGACTTTCGACTACCCTACACGGATAAGATGAACTTTTGGCAGAGAGCTAAGAACGCATTGCTTGGTAGTTACGAGATAGCTATTGGCAATTTGATTTTTATGCCATTTCACGATAGACTGGTGCGAAAGTTTTTTGAGTATCCGGGGTCAACAGTAAAATCATATCCGCCTCTGAAGGATCTCATGGCCAACATTTCTCTCCATTTGCTGGACTCACATCCTTTGGTCTCTTCCGTCCGACCCTACAGCCCTAATGTAATTGATGTTGGCGGCATGCATATTAAAACAGCAGGGAAACTACCTCAAGATTTGCAAACATTCATGGACGAAGCAGCCGAAGGCTTTATTTATTTTAGCTTCGGGTCTTATATTGATGGAGGAAAGCTTCCTAAACGTGTCCATCAAATATTTGCCGAAACTCTAAAAGGCTTAAAGCAGAGAGTGGTTTGGAAATGGAACCAGCAAATAGAGGGCGGTGCGCCAAATATTCTGATTAGACCATGGCTGCCTCAACAAGAAATTTTATCTCATCCGAATTGCAGATTATTCATTACGCACGGTGGCTTCAATAGTATGATAGAGGTGATGAACATAGGAGTACCCGTTTTAGGCGTGCCTTTCTTTTCAGACCAGTACCATAACGTGGCTGTATACGAACACATGGGAGTTGGTCTGGAGCTAGACCTGGAGGCCGCCACGGTTCCATATATCAAGGAAAAAATCAACAGGATTATTCACACGCCCGCATTCAAACAAAATGCGAAACGAATAGCGGAACTTTTCAAAGATCAGCCGGAGACCAGTTTAGAGAAGGCATTGTTTTGGGTTGAATACGTAATCAGACATAAAGGAGCCCATCATTTAAAACCAGCCTCGGTGAAACTGTCCTACTATCAGTATCTACTCCTCGACGTTATTGTCTTTGGCATCGTATCACTTTCCATTGTAGCATATATTTTGTATTCGGCAGCGCGAATTTTTTTGTCTTTGTTCTACACTCGACCAACAGATGTTAAGTCAAAAAGAAAACGTGAATGA</t>
  </si>
  <si>
    <t>ATGTTGACTCTCTTGGCCGGTTTCCTGCTGACTTTTGGTGTGCCTTTGAGCGAGAGCGCCAACATCTTGGCTTTCTTGCAGCTTCCGTTCAACAGCCACATCATTGGATTCCAGCCTCTGATGAAGGAACTTGCGCGGAAAGGTCATAATGTCACAGTGGTCAACGTCAGACATGTCACAGATCAAATTCCTAACTACACGAGTATCAACGTGAAAAATGCCTATGCTGACATTATGGGACAAGAAATGTTCCACACGATGAACCGCATGAGCGTGGCCAGAACAGCCGTCTTCCTTTGGGATTTCGGGCTGGCAGGCGCCGAGGCAGTTTTCAATTTACCGGAGGTTCAACGGCTCATCCATTCGGAGGACCTGCAGTTCGACCTGATCATGTTCGAGACGTTCTTCTTCCACGAGGCGTTCACTGCATTCGGACACAAGTACAAGGCGCCAATTATAAATCTCCAACCGTTATTTCCGAACCCTGTCGTTTGCAGCACGTTAGGCAACCCGTACAGCTATGCGTACATACCCGACTACAGAATGAGCGCCACAGATAATATGACGTTCACGCAGCGACTAACGAATGCTTTAACGGGGGTGTTCCAAGCGATCGGTGCTAAGTGGTACTACTTGCCCAAGCAGGATGCTCTTATGCGTCGGTATTTCACATATCCTGGCTCTGAAACGCTCCCGTTCGTTGGTGAGATGCTCAAGGACACGGCTTTGACTCTCGTCGATACTCACATCTCCGTGTCGCCGGTGCGCCCTTATGCCCCGAACGTTGTCGAGGTCGCTGGAATGCATCTGAGAGCTCCGTCAAAATTACCTCAGGACATTCAAAGTTTTATGGACAGCGCGAAAAACGGGGTGATATTTTTTAGCATGGGCTCATTGGTAACGACGGCAAATCTACCCGAGAAAACCCTGCAGGCAATTGTGCAAGTTTTCTCCAAGCTCAAGCAAAAAGTTTTGTGGAAATGGGAAGATGATAACCTGAAGCTAAATCTACCGAACGTCAAAATTTCCAAGTGGTTCCCACAGCAAGACATTCTTGCCCATCCAAAATGTAAATTATTTTTAACTCACGGCGGGATACACAGTTTATTAGAGGCCATTCACCACGGAGTTCCAGTGCTGGGCGTGCCTGTATTCGCAGATCAGTTCATGAACATGCTTTTGGCCGAAGAGAGAGGATTCGGGAAAATGATTCGGCTAGAGGAGATCACAAGCGAGACGCTATCAGAGGCTCTGCAGCACATAATGAATAATGAGAGTTATAAACAAAATGCAGAAGCGGCGGGGCGAATTTTGAACGACCAACCAATAAAACCGCTGGACTTAGGCACCTACTGGGTCGAGTTTGTACTTCGTCATAAGGGAGCAAAACATCTTCGCCCAGCCGCAGTAGAATTGAAATGGTACCAGTACTTGCTGGTGGATGTTGTAGCATTTATTCTTGTGTGTATGGTTTTTGTTGTTTACTTAATGATTTTCAGCATCAATTTCGTGAAGAAATTGTACCAATCACGATCGAAAACAGATAATAAAAAGAAGGTTCAATGA</t>
  </si>
  <si>
    <t>ATGTCACCTCACGCCAGAGTTCTAATCTTTTTAATGATTGCTGGTTGCGCAATCAATGCTCTGGCTGGATCGAGGATCCTTTTTGTAATGCCTTTACCCACAAAAAGTCACATCACGACGTTCTCAGTTCTGGCCGAAGAGTTGGCACTCAAGGGTCATGAAGTGACAATGGTTACTTGTTACCCGATCGGAAAACGAATACCGAATTATCGGGAGATCTTACTGGACGAAAAGAAAACTTTTGGAATCCCCCATAACACTCTCAATTTTACCGATTGGATGGATTACAGTGTGTTCAAAACCACATTTATGAGTTGGACAATCATGCCTCGTTGGACACAACAGGCTCTCCAGTCCGAAGAGATGCAAACTTTAATCAAGTCGGAAGAAGAGTTCGACCTTATTCTGGCCGAGTTCTCTTTCTTTCAGCAGGCATTCCTTGGTTTTGGACCCAGATTTAATGCTCCTCTCATTGATCTCTGTCCTGGGTTTCCGTTCCTGATCACCTCTGGAATGATGGGGAATCCTCAAGGATTCGCATATCTCCCAGACACCGAGATTGAGTATACTGATCGGATGACGTTTTTGCAGCGTGCTCACAACACCATTTTCGGATTGTACAGGACGATCGGGACTTATGCGTATCAACTGCCCGTAAGCGAGAGCAATATGAGAGAATATTTTCGGTACCCAGGCTCCGAAACTTTGCCTCCGATAACGAGTCTCCTCACGAACATATCCTTAGTTCTTGTGAACTCTCATTCTTCGCTCCATTACCCGCGGCCCTACGCTCCGAACATGGTCGAGATTGGCGGGTTCCACATTAGACCTCCACAGGGATTGCCAGCTGACTTCCAACGATTCATGGACGAGGCAACCCATGGAGTTATTTTTGTCAGCTTTGGAACCAATATTAGGCCCCATATGCTCTCAAAATACAAAAGAGAAAGTTTCCTTTCAGTCTTCGAGACCCTCAAGCAGCGAGTTCTATGGAAGTGGGATGACGAAGACATCGTTGGTAACTTGTCGAATGTGATGGTCCGAAAATGGCTTCCTCAACAAAGCATACTTGCTCACCCAAAATGTATTTTATACTTGACCCACGGAGGCATTGCCAGTCTGTATGAAGCGATACACTTTGGCGTACCGCTTATTGCATTTCCATTCTTTGTCGACCAATTTCACAATACACTGTACATCGAGAACAGCAAAATCGGATTGAGAATGGACATTCGCATGATGACGAGTGAGAACCTCATCAGGAAGATCAATACCGTCATAGGCACTCCCTCTTTCAGAGAAAATGTAAAAGAGCAATCTCGCATAAGTCGTGACCGGCCTTTAAAGCCTTTGGATCAAGCCATTTTCTGGATCGAGTACGTCATCAGACACAAAGGAGCTCATCATTTGAAACCTGCTTCAGTTCACCTTTCCTTTTATCAATATTGTTTGCTGGATATCGTAGCGTTTTTATTTATTGTCGGGACGCTCATATTCTACACTGTTTTTAGAGTGTTCAGTTATTTTATTTCTTCGCTCGGCCGATACTATCTCTCATTTCGAGTAAAAACAAAAATGCCATGA</t>
  </si>
  <si>
    <t>UGT359C1</t>
  </si>
  <si>
    <t>UGT357A2</t>
  </si>
  <si>
    <t>ATGACGTTCGGAACTTTAGCAGAGGAATTAGCAAGGAGAGGCCACGAGGTGACAATAGTGACGGTTCGAGCGAGAGGAAAGTCAATCCCCAACTATCGTGAGATCTTAATCGATAGAGTGACGACATTCGGAGACCACTTTAAAAATTACAATTTCTCTGAATGGAGAGACAAGATTTTCGGATTCACGCATCTTCGGAATACTGTGTTGCCCAAATTTCTGGAGTCGGCCTTGGAGACGGAACAAATGCAAACTTTGATCAATTCCCAAGAGAAGTTTGACGCCGTTCTAGGAGAGTTTTTCTTCTCCCAACAACCTCTCCTCGCTTTCGGGCCTAAATTCAACGCCTCCCTCATTGATCTATGTCCCGCATTCCCGCAAGCCAATACCATCCGGATGGTGGGAAATCCCATGGGAATCTCGTACCTGCCTGAAACCGAAGTGGACCTCACGGATCGGATGACGTTCTCTCAGCGACTGTTCAATACAATTTTTTCCGTGTTCAAAATGGCCCACGATTACGCTTATCTTTTACCCACAAGCGAGAAGGTGATGAGAAGATGCTTCCGATATCCGGGTGCTGAATCCTTGCCTCCTATCAATAGTCTGATGGAGAGAGTGTCCCTCGTTTTGGCAAATTCTCATTTCTCGAACCATTACCCAAGACCCTACGCCCCTAACGTCGTTGAAATAGGAGGTTTTCACATCAAAACTCCGGACGAATTACCACAGGACTTACAAACATTCATGGATGAGGCAGCTGATGGAGTTATCCTCGTCAGTTTTGGAACCAACATCAAGTCGCACATGATATCTGAAGAGAGAGGGAAGGCTTTAGCTTCATTCTTCGAGGGGCTTAAAGCACGAGTCCTCTGGAGGTGGGACAATGAGGGTGTAACAAAAGATTCGACTAAATTGCTTGTTAAAAAATGGTTACCTCAGCAAAGTATACTCGCTCACCCAAATTGTATTCTGTATCTGACACACGGAGGCTTTTCAAGCTTGACGGAGGGAATATATTTTGGAGTTCCTTTTGTCGGCGTCCCATTTTTCGTCGATCAACATCACAATGTGAATTTCATCAAAGCAATTGGAATCGGTCTAAAATTCGACATTTTCGAAGAAACCAACGATGATCTCGCTCGGGCAGTGAACACGGTCCTCAATACACCCACTTTCAGAGAAAATGTGAAAGCGCAATCTCAGATTATGCGAGATCAGCCCCAAACTCCGATGGACCGCGCGATCTTCTGGATCGAGTACGTCATCAGACACAAAGGAGCTCACCATTTGAAACCAGCATCAGTGTATTTACCTCTCTATCAGTATTTGCTCCTCGATGTTGTGGCGTTTATTTTTATTGTCTTAGCCTTAGCGATGATCATATTGTATCGACTAGTAGTAATCTTTTTCCAGGCTGCCATTTTCTTAACAAAAGTGTGGGAACAGCATCAGAGGCGACACTATGACAAACCTATCCACGAACAAATTTATGTATTCATTATATCACTACCCATCGGTATTTTAACGCTAACTGCTGTTACGATTCAAAACGTAATAGCCAAAGTGATAGAACTGTCCAAATCAAAAAAACTAGATAAAAAGAAATTGTAA</t>
  </si>
  <si>
    <t>ATGCATTATAAGTTGATCGTTGAAGAGCCAGAACTAGCAGCCGATCCTTATCTATTTCGTTACGCGAGTGCCTTTGATCTTGCCTTGTTTCATTGGAAGTTCGGCACTGACATGCAAAAAATGATTTTAGCCCAGCCTTTGATTCAACAGTTTATTCAGCAGAAAAACCAAAAGTTTGATGTCATCATTGCAGAAATTCTGTTTTCTCAGGAACCGTTTGTAGCTTTAGGGGATTTGTTCCAAGCACCAATCATTGATTTTTCTTCTCAGTGCGGTACACACTATGTTTATGACATTCTGTTCAACCCAGGCATCTATTCTTATGTCTCTGACTACAGGACCTACTACTCTGATCGTATGACTCTGTATCAAAGATTAATTAATACATTAATTGGTCTGTTTCAAGTTTATGGATCTTATTGGTATTATTTTCAAGAGCAGGAACAAATAATGTACGCCAATTTCAATCTTACTTATGGAGCGCAAAATAAACCGTCTTTGAAACATCTTCTTCGGAATAACATTGTTGGTTCAATTTTCAATTCAGATCCTCTTGTTGGATATCCAAAACCACTTCTACCGAGTTCCATCGAAGTTGGTGGAATATCTCTGCAGCCAAGGAAACCATTGCCCAAGGACTTGCAGAAATTCATGGACGAAGCAGAACATGGTGTTGTCTATTTTAGTTTTGGATCAATTTTATCAAGTGAGAAGATGCCTCCTGTGCAGAAGCAATATTTCATCGAAGCTTTTAAACGCTTGAAACAGAGGGTCCTGTGGAAGATTGAAAATTCCTCAGACATTGAATTGCCGTCCAACGTTCTCACTAGCAAATGGTTCCCACAAGGAGATGTACTGGCTCATCCAAAATGTCGGTTGTTCATTACTCACGGTGGATATCTCAGTCTCATCGATACAGTTGACGCTGGAGTACCAGTCATTGTAATACCTTTCTTTGCAGACCAGCCAAAAAATGCTCATATAGCGGAAACAAAGGGATTTGGGATTCACCTACATTTTGATGACTTGACTGCAGATTTAATTGTCGAGACCATTGACAAAGTTGTCACCAATAAGTCGTACTCAGTACAAGCCAAGAAAATGTCATCACTCTTCCGAGATCGTATTGTGTCTCCCGTTGAGAAAGCTGTGCACTTAGTCGAGTACACAATTAGACACAAAGGAAATCCTTTGTCGCAGACTGGTGCCAAAGATCTATGGTGGTATCAATATTTTCTTCTAGATGTTGCTGCCATTATCATCGCTGTTATTTTATTTGTTTTTATCTTTCTGTACAAAGTTTTAGGGTTTTTTGTTAGGTTTGTAATTGGCTCCTCTAGAAATTCTCAGCCTAGGATCTCAAAACAAGTTAAAAATGGAAAAAAGACTAACTGA</t>
  </si>
  <si>
    <t>UGT352S1</t>
  </si>
  <si>
    <t>UGT360B5</t>
  </si>
  <si>
    <t>UGT354D3</t>
  </si>
  <si>
    <t>TCCGTCATCCAAAAAATGGCATTTCTGTCGGTTCTGATCGTTTTATCTCTAGGATGCGCCGGACATGCATACAATATTCTCATCATTTATCCAACACCATCAATTAGTCATCAAACTCCGATCATGACTTTGACCGAGGCTTTAGTGAATAAAGGACACCAACTGTTTGTCGCCAGTCCGAATCAAGTGCCAGGGTTAGAGCGAAATTACACTTGGATTGACTTTTCAGCCAGCTATATTCAGAAAAAAATTAATTTTGGAAACCCCGAGCTCCTTAACAATTTAATTTTGAATTGGGATGCTTTGAGTGTGTTTCCTAACTATGCTATGACTCCTGTGGCACTATTCAGGAGTGAGCCATTTTCAAAATTTCAAAAGAGAGTGAAGGAGGAGAATATAACATTTGATGTGGCCATCGTTGAATCACTTTACACACCCCACCTTTGTGCAATGACTCGATATTTGACTGGCGGTAAACCAATAATCACACTATCAACGGTTGGAATGGACTTCTACCCAGAGGACAATCTAGGAAGTATATTCCACAAGTCGTACACACCCTCTCCTCTTAAGCCATATACAAATAAAATGAGCTTATTGGAGAAGATAGACAATTGGATCTCCATCAGTAAGCTCGTTACTGGATGTCGAAGTATAATGGAGGAATCTGCGAGAAATTTCTTCAGGGATACTTACGGCCCTGAATATGAACCCCTCGTCGATGGTTGTTGGAGCAACGCAAGTCTAGCGATGATATCCTCAAACTCGCTGTACTTCTATCCAAGACCCTTGGGCCCGAATATTATCGAGCTTGGGCCGTTGCACATTAAACCACCCGGCAAATTATCGAAGATTTTGGAAGATTGGTTGGATGGAGCAGAAAAAGGAGTAATTTATATGAGTCTTGGAAGTAACATGCAGAGTACATTTTTATCGAATGAAGCAGTATCAAACTTAGTTGAGGTCTTCAAAGATCTGCCTCCAGGATATCGGATTTTATGGAAATGGGAGAACGATGCAAAAATCGCCGGACAGTCGAATAATATTCTGACTCAGACATGGCTACCGCAACAAAGCATTCTTGCTCACCCTAAGACCAAACTATTCATTACTCAAGGAGGATTACAAAGTTTCCAAGAGGCAGTACACTATGGCGTGCCTGTGGTTGGGATACCTTACTTTGCGGACCAGGTTGGAAATGTTGCGAGAATGGTGGACCTTGGTATTGGAGTTAGATTGGAGCCATCCAACTTGAATTCGTATCAAAAAATTCAAGAGGTGATCAGGGCTGCGCTCATGGACGAAAGCTACTCGAAGAACATAAAGAGGTTGTCAGCCATATCGCAAGATTTCACTTCGCAAGCAGTGGATAAAGCTGTTTTCTGGGTGGAACATGTAGCCAAGCACGGCGGTGCACATCATTTGAGGCCGTCCACCGCTGAAACAACGTACTTTGAATACTGTTGTCTTGACATCTTATCTGTGATATTAGTTTTAACCGTTACTTTTACCTACACTGTGATTTCGTTTGTTAAGTTTTTAATATCGTTAGTATTTTTTACACCCAAATCTAAAATAATAAAGACATCTTAA</t>
  </si>
  <si>
    <t>ATGCGTCGGAAACGCGACGGGCTACAAAATCCTGGGTTTGTTCCCGTATCAAGGTACGATCTCATCATTACGGAGTCGTTTACAATAGACGTGACTCTTGGATTCGTCGACAAATTCCAAGTGCCTTTCATCTTCCTCAGCACGTGCTCAATGCCACCTTGGACGAGTAGTCTGGTGGCGAACCCACAGAACCCCGCGTATGTCCCAAACTTCTTGCTACGCTATTCTCCTCGGATGACATTTACCGAGCGCCTTTGGAACACCCTAGGACTCACCATCAATTTGGCTGGTTGGTATTGGTTTCATGTGTCCGAAAATGAAAGGCTCATGAATAAATATTTCGAAACGGATGTTCCGCCTCTCTTGGACATCGCCAAGAATGTTAGTCTGGTCTTGCTCAACACTCACTCGTCAATCATGGAAAGTCGACCATTTGCCCCAAACGTGATAGAAGTGGGTGGTATCCACATCGAGCCGCCTAGACAGTTACCAAAGGACATTGAACATTTCCTGGAAAGTTCACCCCAAGGAGTAATATATTTTTGCTTAGGATCTACTATCAGAACTGCGACTTTGCCAGAAAAAAAGAGAAACGCTTTTATGTTTGCCTTTTCTCAATTGAGAGAACGGGTTTTATGGAAATTTGAGGAAGAAACCATAGACACTAATGAAAACATCATGATAAGAAAATGGATGCCGCAAAGAGATATTTTAGCACATCCAAAAGTTAAGTTGTTCATTTCTCACTGTGGGTTGATGGGCATACTGGAAGCTGCCAGCGCAGGGAAACCAATTTTAGGAATACCCTTGGCCGGCGATCAATGGACAAACTGCCGAGCTCTCGAATTTAAAGGATTAGCCAAACTTGTGACTTACAGGACAATTGACAACGAATCCATACTAAAAGCATTACAAGAAGTACTGCAGCCTGAATACGTCGAAAGGGCAAAGCAAATCTCCAAAATATTCCACGATAGGCCGATGACGCCTATGGACACAGCTATCTATTGGGTCGAGTATGTTATTCGAAATAAAGGGGCCAAACATTTACGCACATCAGCCGTAGATTTGCCATTTTATCAATATCTGCTTTTAGACGTTGTAGCTTTCATTATTTTTTGCGTGTCTGCTACATCATACATCATTTACTATATTTTGAAACGTGTAATTGATAATAGAAAAGCATTGAAAGTTGTCAAGGCAAAATTAAGTTCAAAAAAATTAAAAAAATCATAA</t>
  </si>
  <si>
    <t>ATGACTTATTTATTATCATACATTTATCTTGTGGGTCTTGGTCTGGGTGCTGTCGGCTATTATGGCGTCAATGCTGCCAACATCCTTGTACTTTCACCTGTCATATCTCACAGTCACACGATCCATGTGAACGCTCTCACCAGAGCCCTCGCAGCAAGAGGGCATAAGCTAGTCATATTGTCGCCAGACCCGGAGAAACAAAAAAATGATAACATCACCATTATCCATCTCGAGGGAGGCTTCGATATGGAATGCTTCAAGACAGGTCTCGAGGAAATGCCTCCTTCAGAGAACGTAATCACTCTCATGAACCTGATGTTCGATAATAGCATAGAAGCTTGCGAGTTACTCCTTTTCTCCGAGGGGAACAAAAGATTCTTAAGGGAATATAAGAACCACAAATTTGACATCATTGTTATAGATGCAGGGTTTATGGAGTGTTTCCTAAAGTACGCCCACGTTTTCGATAATATTCATATTGTTGGATTCAGTGCTTACTTCTCGGTTCATCCTTCCCTACTAGGTGACTTCGATAACCCTTCATACGTTCCCCATCACCTCTCTTATTTCACCGACAAGATGAATTTTCGCGAGCGAGTCAGTAATTGGTTCTATTACACTTACTACAGTTTGATGCGCCGATTCTGGTTCCTGCCTAAACAAGATGCTTTGTCTCAGGAGTTCTTTGGATTCTACTATCCGACCGTCAGTCAAATAGAGGACAGATTCGCGTTGTTCTTATCCAACGAGCACTTCAGTATCACTTACCCGAAAGCGAGGGCTCCCGCTTCGATCCCCGTCGGAGGGCTACATATCAAGCCACCGAAACTATTGCCCAAGGATCTCGATGCTTTCATTTCTGGAGCGAAACACGGGGTCATCTACTTCAGTCTTGGGTCTAATTTTGAGAGCAAATATATGTCCAGCGCAAGGAAGCGCATGTTTTTGGATGCTTTTGCTCAACTTCCGCAGCGAGTTTTGTGGAAGTACGAGGATGACACATTGACGAATATCCCTCCGAACGTGAAGTTCCAAACATGGTTCCCTCAAACAGACATTTTAGCCCATGAGAACACAAAGCTTTTCATAACACACAACGGCTATCTAAGCACCCAAGAATCGATCCATTACGGAGTCCCGATGCTGGGCGTACCGATTATTTGCGATCAGTTCAATAACAACGCGAGAATCAAGAGGATGGGATTGGGCCTAGGATTGAATTTAAAAGAAATTAAAAGTTCAAAAGAGATTTTGGACAAACTCAAAACAATTTTGGATGATCCAAGTTACAAACAAAGAGCGGTCAAGGAGTCTCTTCTCTTCAAGGATCGGCCGATGGGGCCTTTGGACACCGCCGTCTATTGGATAGAATACGTCATCAGGCACAAAGGGGCCGATGCACTGCAAGTGGCCAGTCTCGACCTTTACTGGTTCCAATATTACCTTCTGGATATTTACGCCACCATCGGAGGAACAATATTCGCTCTCTATTACGTACTTAAAAAGCTGTTCTGTGCAATTTTCAGGGCTGATGAAAAACTTAAGAAATCTTAA</t>
  </si>
  <si>
    <t>UGT360B6</t>
  </si>
  <si>
    <t>UGT355E1</t>
  </si>
  <si>
    <t>ATGGAGCTCATTCAAGCTTTAAAGACTGCGTTACTTCTAGCGCTGATGATAGCGGCAAGCTTTGGCAACTTATGGGGCTACAAAATCCTCGGCCTATTCCCGTACAACGGTAAAAGTCACGTGATAATGTTCAAGAGTATCATGGAGGGTCTCGCGAAGAGAGATCACGACGTGCAAGTTCTGAGCCACTATCCCTTGGAGACTCCGTTGGAGAATTATACCGATCTCAGTGTTTCCGGCTCGATCCCTCTGCCAAATAATCAGAAATCCTTCGAGCTGTTTGACTACGCCCACCTTGACATTTTCAACGTCAGGAGCTTGATCAGTTTGTATCACAGGATTGAAGAGCACGAAGACGTCATGAAAACGGAAGCTGTACAAAAACTCATGAACTCCACGGAGAGGTACGATCTCATCATCACTGAATCCTTCGTGACGGACATGACGCTGGGATTTGTCAACAAGTTTAAAGTTCCCTTCGTACTCCTCAACTCTTGCTCTCTGCCCTCGTGGACAGGTAGCTTGGTGGCCAGTCCCCAGAACCCCTCTTTCATACCCCACTTCCAGTCTCGATTCTCACCTCGCATGACCTTCTCTGAGCGTCTCAGGAACACCCTCGGACTCGCCACTAGACTCGCTGCCTGGTATTGGTTCTTCGTGCCACAAAACCAAAGGATCATGAACAGATATTTCGGAGACAATTCGCCGGCTCTATTGAAAATCGCTAAGAATGTCAGTCTGGTCCTAGTTAACACTCACTACTCCATCACGGGAAGTCGACCCTTTGCCCCCAATGTTTTGGAGGTCGGTGGGATCCATATCGGACCTCCTAAAACGCTACCAAGAGACATTAACGATTTTATCGAGAGTTCTACTCACGGAGTGATCTACTTCTGTTTGGGATCTTTACTAAGAGCGGCGACTTTACCGGAAGAAAAGAAGGAAGCCTTTTTGAACGCCTTCTCTCAACTGAAAGAACGGGTTTTGTGGAAATTTGAAGACGATACTATTATACCTCCTAACAATGTTATGATGAGGAAATGGATGCCCCAGAGAGATATACTAGCACATCCGAAGGTCAAGTTGTTCATCTCTCATGGTGGACTGATGGGAACAATTGAGGCAGTCAGCGAAGGGAAACCAATCCTCGGGATGCCCATGACAGCCGATCAAGGATTGAATATCCGCGCTCTGGAGTCGCAAGGAATGGCTGTATTTCTGGACTACCAACATATCGACAAAAAAACGTTGATGCAGTCCATGCGGGAAATACTTAAACCGAAGTACAAAGATCGGGCTGAGGAAGCCTCTAAGATATTCCACGATAGATCCATGTCACCAATGGACACCGCTATCTATTGGATAGAGTACGTCATTAGAAACAAAGGAGCTGGACATTTGCGCTCAGCGGCCGTCGATCTACCGTTCTATCAGTATCTGCTATTGGATGTTGTGATATTTATTATTTTGTGTCTGTCCGTGATGATGTATTTAGTTTATTATGTTCTACAATGTACCATATCCAAAAGAACTGAGTCAAAAAATGCAACGAAGAAACAAAACTAG</t>
  </si>
  <si>
    <t>ATGAACCCGATCCTCTTGGTATTCTTGGCAGCTGCAAGTCTGGTTGGAGTGACAGAATGTTACAAGTTCCTATTTGTTTTACCTTTCCCAGCCAAAAGTCATTTCTCAACCAATATCGCCTTGGCAGAGGAGCTGGCCCGGGTGGGACATGAAGTGACAGTAATGTCTCCCTTTCCAAAGGAGAAAGCTAACTATCGGGAGATTATAATCGATGAAAAAACAACCTTCACATCCCAACCAATGACAAGGGAGAGCCTGAACGGAATGCGCAAATCGAGTAAATTCATATTTGCGGTCTTCGTATGGATATTTATGGCTAACGTATTGGAAGAAGCACTTGCTTCCAAACCCTTCCAGGATCTATTGCAGTCAAAAGAATCATATGATGCCGTTTTTGCCGAATTCAGCTTCTTTCAGCCAAGCATGGCCGCACTTGGACACAAGTTCGGAGCGCCAATCATTGACATCTGTTCAACATCGGCCTTTACTTTTACCTCTGCCTACAGTGGCAATCCTCACCCATTCTCTTACGTCCCAGACATTACATTACCTCTGTCCGATCGAATGACTTTCTACGAGCGACTTTATAACGCTGCCTTCGGACTTCTTTCGCTAACTTCTTCATATCTCTACGCTCTTCCAAAGCAAGAGGCCATGATGCAGAAATTTTTCAAATACCCTGGCTCTGAAAATATGCCACCTCTCAAAGCCATGGTCGAAAACATATCCCTCGTTTTCATCAATTCTCATTTTTCGGTAAATTACCCCAGACCCTACGCGCCAAATGTAATCGAAATCGGTGGCATTCATCTGAAACCTTCTACCGCAAAACTACCACAGGATATTCAGAAATTTATGGATGAAGCAATTGATGGAGTGGTATACATTAGTTTTGGTTCTGTTTGCAAACCTGAATTCCTTCCAGAGGAGGTACCTCTGCAGATTGCAAAAACCATAAAACAGTTGAAGCAGAGAGTAATTTTGAAATGGCATGACAAGAAACCTTTCCAAGGCTTGAATAATGTTTTAGTATTGGAGTGGGCACCGCAGCAAGAAATTTTAGCTCATCCGAAGCTCCGTGTATTCGTGACGCATGGAGGTTACAACAGCTTGATGGAAGTAACTCATGCAGGCGTTCCGGTAATTGGGCTTCCTGTTTTTGCTGATCAGTTCCGGAATGTCCGTTACTACGAGGAAAGCGGGATAGGACTAGGATTAGACTTGGATAGTTTTACCGGTGAAGAACTCGCCGAAAAAATCAACCTCATTAGTAATACACCCTCGTTCAGGGAGAATGCAAAAGAATTATCTCGGAGGACAAAGGATCGCCCGAAAAAACCCTTAGATACAGCCGTTTTTTGGGTTGAATACGTGATGCGACACAAGGGGGCTCACCATTTGAAGCCACAATCCATCAATTTACCATATTACCAGTATTTACTATTAGATGTCGTTGCATTTTTGTTCCTTGTTATTTTCATCTCATTATTTATAATTTATAAGTTAATTAGTAAAATTCGCTGCTTATTTTCAAAAAAGAAAGCTACGCCGATAGCAAAGAAGAAGAACTGA</t>
  </si>
  <si>
    <t>UGT354D4</t>
  </si>
  <si>
    <t>UGT354D5</t>
  </si>
  <si>
    <t>UGT352P2</t>
  </si>
  <si>
    <t>ATGCCCGAGTCCGAGGACGTCATATCCTTCACCAAACTGATGTTCGAATTCACCATAGACTCCTGCGAGAGACTTCTCTTTAGCGAGGGTAACAAAAGGTTCTTAAAAGAATATAAGAACCACAAATTTGACATAATTATTGCAGATACAGGGACTATGGAGTGTTTCCTAAAGTACGCCCACGTTTTCGATAATATTCATATTGTTGGATTCAGTGCTTACTTCTCGGTTCATCCTTCCCTACTAGGTGACTTCGATAACCCTTCATACGTTCCCCATCACCTCTCTTATTTCACCGACAAGATGAATTTTCATGAGCGGTTTTACAATTGGTTCCATTATACTTACTACAATTTGATGCGACGATTTTCCTACCTGCCGAGACTCGATGCAATGTCTCAGAAGTTCTTTGGTTTCTACTACCCGACCGTCAGTCAAATTGAAGAAAGAATCTCGTTGTTCTTATCCGACGAACATTTCAGCCTCACTCACCCGAAACCGAGGGTTCCCGCTTCGATCCCCGTTGGAGGGCTACATATCAAGCCGCCGAAACCTCTGCCCAAGGATCTCGATGCTTTCATTTCCGGAGCAAAACACGGTGTCATCTACTTTAGTCTTGGATCTAATTTCCAGAGTAAACTCATTTCCAGCGCGAGAAAGCGCATGTTTTTGGATGCTTTTGCTAAACTCCCGCAGCGAGTTTTGTGGAAGTACGAGGATGACACACTGACGAATATCCCTCCGAATGTGAAGATCCAAAAATGGTGTCCTCAAACAGACATTTTAGCCCATGAGAACACAAAGCTTTTCATAACGCACAACGGCTATCTAAGCACCCAAGAATCGATCCATTACGGAGTCCCGATGCTGGGCATACCAATTATTGCAGATCAGTTCAAAAACAACGCGAAAATCCAGAGGATGGGATTGGGCCTGCGATTGAATCTAAAAGAAATTAAAAGTTCGCAAGAGATTTTGGACAAGCTCAAGAAAATACTGGATGATCCAAGTTACAAACAAAGAGCGGTCAAGGAGTCCCTTCTCTTCCGGGATCGGCCGATGGGGCCTTTGGACACCGCCGTCTATTGGATAGAATACGTCATCAGGCACAACGGTGCTGATGCACTGCAAGTGGCCAGTCTCGACCTTTACTGGTTCCAATATTACATTCTGGATATTTACGCCACCATCGGTGCAGCAATATTCGCTCTCTATTACGTACTTAAAAAGTTGTTCGGTGCAATTTTTGGGACTGATGAAAAACTTAAAAAATCTTGA</t>
  </si>
  <si>
    <t>ATGCGACCGACACTCAAAGGATACACGATTAGGATGACTTATTTATTCTCATACATTCATCTTGTGGCTCTGGGCCTAGGTGCTGTCGGCTATTATGGCGTCAATGCTGCCAACATCCTTGTACTTTCACCTGTCATATCTCACAGTCACGCGATCTATACGAATGCTCTCACCAGAGCCCTCGCTGCAAGAGGGCATAAGCTAGTCGTATTATCACCAGACCAGGAGACGCGAAAAAATGAGAACATCACGACTATCCATCTAGAGGGAGGCTACGACATGGATGTTCTCTCCACCGGTCTCGAGGAAATGCCCGAGTCTAATGACCTCTTATCCAACACAGGATTCATGTTCCATTACGGTGCACTGGCTTGCGAGTTACTCCTTTTCTCCGAGGGGAACAAAAGATTCTTAAGGGAATATAAGAACCACAAATTTGACATCATTGTTATAGATGCAGGGTTTATGGAGTGTTTCCTAAAGTACGCCCACGTTTTCGATAATATTCATATTGTTGGATTCAGTGCTTACTTCTCGGTTCATCCTTCCCTACTAGGTGACTTCGATAACCCTTCATACGTTCCCCATCACCTCTCTTATTTCACCGACAAGATGAATTTTCATGAGCGGTTTTACAATTGGTTCCATTATACTTACTACAATTTGATGCGACGATTTTCCTACCTGCCGAGACTCGATGCAATGTCTCAGAAGTTCTTTGGTTTCTACTACCCGACCGTCAGTCAAATTGAAGAAAGAATCTCGTTGTTCTTATCCGACGAACATTTCAGCCTCACTCACCCGAAACCGAGGGTTCCCGCTTCGATCCCCGTTGGAGGGCTACATATCAAGCCGCCGAAACCTCTGCCCAAGGATCTTGAAGCTTTCATTTCCGGAGCAAAACACGGTGTCATCTACTTCAGTCTTGGATCTACTTTCAAGAGCAAATACATGTCAAGCGCAAGGAAGCGAATGTTTTTGGATGCTTTTGCTCAACTCCCTCAACGAGTTTTGTGGAAGTACGAGGATGACACATTGACGAATATCCCTCCGAACGTGAGGATCCAAAAATGGTGTCCTCAAACCGACATTTTAGCCCATGAGAATACGAAGATTTTCATAACGCACAACGGTTATCTGAGCACCCAAGAATCGATCTATTACGGAGTTCCGATGCTTGGCGTACCAATTGTTTGCGATCAGTTCATTAACAACGAAAAAATCAAGAGGATGGGATTGGGCCTGAAATTGAATTTAAAAGAAATCAAAAGTTCGAAAGAGATTTTGGACAAACTGAAGACAATATTGGATGATCCGAGTTACAAACAAAGAGCGGTCAAGGAGTCTCTTCTCTTCCGAGATCGGCCGATGGGGCCTTTGGACACCGCCGTCTATTGGATAGAATACGTCATCAGGCACAACGGGGCTGATGCACTGCAAGTGGCCAGTATCGACCTTTACTGGTTCCAATATTACCTTCTGGATATTTACGCCACCATCGGTGGAACAATATTTGCTCTCTATTACGTACTTAAAAAGCTGTTCTGTGCAATTTTCGGGACTAATAAAAAACTCAAGAAATCTTGA</t>
  </si>
  <si>
    <t>ATGCTGATCGTCCTCCTCCTCGCTGGGACTGGATACGCTTACAATATTTTAATCTTCCATCCAACTCCATCCTTTAGCCATCAACAACCAGTGATGGCTTTGACCGAAGCTTTAATCAAAAGAGGTCATAAATTGTTTGTAATAAGCCCAAACGTAGTACCGGGATTGGAAAAAAATTACACTTATGTTGACGTATCATTCAGCTACGAGTTTTTTTCTGACAAAAACACTTCAGATACCGTCAATTTACAGCGACACATGTCCAAATGGGATTTACCAACAGTATTCAAGCCATTTGCTAACGTTACAGGAGCACAATTTGATAGCGTTCAGTTTCAGGAATTTTATGCGCAAGTGAAAAAAGAGAAAATCAAATTCGACGTGGCACTCATGGAGATGTATTTCATACCATGGACATGCGCAATGACTCGACTTCTTAACGGGCACTCACCAATAATCAGTGTTTCCACGCTTTCAACTGATATGTTCGCGGAACACTTTCTTGGGAGCAAAGATCATGGATCATTCGTACCAGCTCTGTGGGATGCCAGTACCGATAAAATGAACCTGTTTGAGAAAATTGAGAATTGGTTATCGATATGGTACTTGAAGAACCAATTGAAAGCGAGCAAGGACGAAGCTGCGTCCAATTATTTTAGAAGAAAACACCCCGAGCACGAATCTCTCATCGATGGTTGTTGGACCAACGTCACCCTCTCGTTGATTACGTCCAATTTCATGACCTTTTATCCTCGACTTCTCGGCCCAAATGTTATCGAAGTTGGACCGTTGCATATAAAGGATTCACCGCCAAAATTGCCGCAAAATATACAAAATTGGTTGGATGGTGCAGAAAAGGGAGTGATATATTTCAGTCTCGGAAGTAATATGAAGAGCAAATCCTTACCCGTGGTTGTGCGAGAGAATTTGTTGAAGTTCTTCAGACAACTGCCTTCTGGTTATCGCGTACTATGGAAATGGGAGCTCGATGGATCAATACCTGGACAGTCAGATAATATTTTAGCGCAAAAATGGATGCCACAACAAAGTGTCTTAGCTCATCCGAAAATTAAAGTATTCATAACTCAAGGAGGACTTCAAAGTTTTCAAGAAACAGTTCACTACGGAGTGCCAACGGTTGGAATCCCTTGGTTCGGGGACCAAGAAATGGATGTAGCGAAAATGATCGATGCTGGAATCGGTACAAGAATACGACCGCAAGAGTTATACTCGTACGAAAAGGTTAAATCTGCAATCGAGACAGTGCTTTTTGATGAAAGCTATATGAAAAACATGAAGAGGCTCTCGGCCATCTCTCGAGAGTTCACATCGCAATCGATGGACAAAGCTGTGTTTTGGGTAGAGCACATAGCTAAATATGGTGATGCATTACATTTGAGACCATCGACTGCCGATGCAACATTTTTTGAATATTTTTGTTTTGACATTCTGAGTGTAATCTTAGTTTCAATTGTCATTGTTATTTGTATTATTAGAATAGTTTTTAAATTTCTAGTCAGTAAATTATTTTCATTCTCAAGTTTAAAAATAAAAAAGACTTAG</t>
  </si>
  <si>
    <t>UGT387A1</t>
  </si>
  <si>
    <t>ATGCTTCATGTGTTTAGTGATATTGAACACTCACACACTTTTATTATTATTTTGTTTTTATTACCTTTGAACACAAAGTCTAGTAATATTATAATGATCATGCCTACTCCATCAATGAGCCATCAACAACCTGCCCTTTGCTTGTGCGAGTCATTGCTGGAAAAAGGACATCTTGTGACTTATATTAGCCCTGGTTTTTCTTTACCGGTGATCGTAGATAATTTGACTTTCGTAAATGTATCAACGTCAACTCCGACATCAGAACTAGCTCTGACCAAAGACTTTCAAAAGAAAGTCAATAGAGAAAGTTTGTTTGTTCTCATAAAAAATTTAATCTTCATGGTAGAGAATCAGATACTGAGTGCATCGTTCAAGGAATTCCTAAGGCATACAAAAGAAAATCAAATAGTGTTTGATGCTATCATTGTAGAGTCTTATCATGGAGTTCTATTAGGTTCAATATTCTCCTCTCTATTCAATGCTACAAAAATCATCGGCTTCTGTACCGGTCCGGGTGATTTTTGGTTCGAGGGTGAGCTTGGCTCTGCTGTTAATCCTTTTTTGTGGCCTCTTCCATTCAATCCGTATTCTAATGAAATGACTTTCTTGGAAAAAATTGATAATTGGTGGAGTCTTTATCTTATCAATGGAGTTGTTGATGAATGCTGGACAGAGACGGAGTTATTTTTGGCTAAAAATTTCAACTTCTCTTCAGTAACTCTGATGGAGGACGTAAGCTCTCGCTTCATACTGTTGTTGATTAGTTCAAACTTTCTATACCATCACAGTCGACTTCTTGGGCCTAACATCTTAGAGCTCGGGCCTTTGCATATCAAGAAACCAAGGGCTCTACCGCAAGATCTCCAAAAATGGATGGACGATGCCAAGGAGGGCGTGATTTTTTTCAGTCTTGGAAGTAAAGTAAAGAGCGAATCAATGTCACTGACATCTTTGAAGGCTTTTGTCAAAGCTTTTGCAGAGTTAGGTCCTCAGATCCGAGTAGTATGGAAATTAAATGCTGTCGTCCATGGTGTGGAACTGTCAGAAAATATCATGATAAAAAAGTGGCTCCCTCAACAAGACATTCTAGCCCACCCGAAGGTAAAACTTTTCATCACTCAAGGTGGTCTTCAGAGTTTCCAAGAGGCCATGCACTATGGAGTACCCTTAATTGGAATACCCTGGTATGGTGACCAAATTTCTAATGTCAAAAGGATGGTATCGATGGGTATTGGATTGCAGATGGATGTCGACAATATAACTTATGAAAATGTTCGGACAGAAATCAATAAAATTCTAACAAATGAGAGCTTCACTGAAAATATGGCTAGTTATTCAAAAATGTCTAGAGACTTCACCTCAAAGTCTAAAGAAACGGCTGTCTGGTGGATAGAATACGCTCTGAGACATCAAGATTTCAAGGATTTGAAGACATCAAAATTTCTCTTTGATTTTAGTTATTTGTGTTACTTTTTTATCTTAGCATGCCTCAGCCTCAGCCTTTGCTGTATCTCATTCTGTTCCTTTAAAATGCTTTTTACTGTTCAGTTTTTACAGTCACATTTTAATGAAGCCCCAGTAAAGCCCAAAAGCTCT</t>
  </si>
  <si>
    <t xml:space="preserve"> </t>
  </si>
  <si>
    <t>Tv1985</t>
  </si>
  <si>
    <t>g14105</t>
  </si>
  <si>
    <t>g16563</t>
  </si>
  <si>
    <t>ATGGAGATCTCTCGAATCAAGTTGACTTTGTTTGCGATTTTGTGTCAGCTCTTTTTATCGGATGCAGTCGAAGTGACGACGCCTCGAGGTAAAATTGTCGGTAGTGAAAATTTGAAAACAAGAAATGGAAGAAAGATCTTCAGTTTCTCTGGAATCCCTTTCGCCAAGCCACCAGTCGGTACCCTTAGATTTAAGGAGCCCCAACCTCTTGGCCCTTGGAAGGAGCCGCTGGATGCGACGAAGGATGGACCAGAATGCCCTCAAATCCCAAATCCAGAAGTGAATCCTTCACAGTTGATAACAGGGAAGGAGGACTGCTTGAATCTGAACGTTTACTCTCCAAAAGTGGACGCAAAAGCAAAACTGCCGGTCATGTTCTATATTCATGGCGGAGGTTATCAGCAAGGATCTGGTCACAGGTCTTTATACGGTCCTGAATTTCTTTTGGACAGGGATATTGTGCTCGTTACTGCAAATTACAGATTGGCAATTTTAGGTTTCGCAACTACTGGCGACGACTCTATTCCCGGGAATCTAGGATTGAAGGACCAAAGTTTTGCCTTGAAATGGGTTCACGATAACATCGAGCATTTCGGAGGAGATCCCAACTTGGTCACGGTCTTCGGAGAGAGCGCTGGAGGCGCAAGCACTCACCTCAGTATTTTATCTCCTCTGAATAAAGGATTGGTTCACCGAGGCATCTCAATGAGTGGAACAGCCTTATGTACTTGGGCTGTGGCTCCTCTTCAGCTGATCAAAGACAGAACAAAGGCTGTTGCGACAATCACTGGATGTCCCACCGAACCCTCAGATGAGTTACTCAAATGTCTACAGGAAGTTCCTCTCGATGTCCTGGTTTTGGCACCGAGAAAATTCCAAGATTGGCTTGTCACGCCGGCAGTCGTTTTTGGACCAGTTATCGAGCCGGAAACAGCAAAGGGGGCGTACCTTACAGCTGACCCCAGTCAGATTGAATCTAAAACTCCATGGATCACTGGTATTAGCTCTGGTGAAGGAGGTCTTTTTGCATCCTTATTGAGTACCGCTGGAACAGGCGGGAAGTTTGAAGCCGTTTTGAAGGAGGAGCCTCAGTACATTCTCCCCAAGCTACTCATGTTGAGAATGATTCTTGCCAAGAATGACGTTCCGGCAGTGTCCAAACGAATTCAGAAATTCTACTTCGGGGAGAGGACAATCGGCAAGAACACGACTCAGGAAATAATCGATATGGTCACGGACGGTTGGTTTCTGAATGGTGCTTTAGACGCAGTTGCAAGACATTCAGGAGACACGTGGCTTTATTACTACGACTACATGCAGTCCGTGTCATACAATCAAGTTTTTGGTAAAGGAGACATAAAGAGCGTCTGTCACTCGGATATTTTGTTGAACTTATTCAAGATTCCGCAATTGTTCCCGAAGAGGACCGAGTCAGAAAAAGACATTAAAGAATCGGAGAAAATACTCGATCTTTGGACTAATTTTGCTAAATACGGAAAACCGACGGAAAATTCTGCGCTGAAGTGGGAGCCGGCAGGAAAAGGTTCCGCAGCGAGCAAGAAGTATCTTTACATCGGCGAAGAAGTAGTTCCGAAAGAAAACCTTCTACCAGAGCGCGTCGAATTTTGGAATACTGTGAATGAAATCGGTCTACGCAAAAAATCCGTGTAG</t>
  </si>
  <si>
    <t>ATGCCTAAAAGATGGGAAGGTATAAGAGACACCCGTGACACCTTAAAAGAAACACATCGAGCACCGCAGATACACTTGACAAAAGGGGAGCTAATTGGAAATGAAGATTGTCTGTACCTGAACGTATACACCCCTCAGTTGGCCGGCGCTTTGAAACCTGTGATAGTGTATATTCATGGTGGCGCTTTTCAATACGCCAATGGACATCAATATGGTCCCAAGTACTTGCTGGATCACGATTTAGTTCTCGTCACATTCAACTACCGCCTCGGTGCATTAGGTTTCTTAAATTTGGATATAGAAGGCGCTGCTGGCAATATGGGACTGAAAGATCAAGCGCAAGTGCTGAAATGGGTGAAGGAGGAAATCCACAACTTTGGTGGTGACCCCAATAGTGTAACAATTTCTGGAAGCAGTGCAGGGGGTGCAAGTGTGACCTATCACATGATCTCGCCTTTATCGAAGGGGCTCTTCCACAAAGCAATCGCTGAGAGTGGTACTTTGTTTAGTGAGTGGGCATTTATGAGACATCACTATGAACGCGGGGTGTCGCTAGGAAAATATTTGGGGTTCAATGGAACGAGCAAAGAAGAACTGCTCAATTATCTTATGGCGGTGCCTGCCGAAAAAATTGTCCAGTTTCAGGACTCAGTCGTTCCAGTAGAAAGGAGAATCAAAGGATATGGTTGGGTTTTCGTGCCGAGCATTGAAACTGTTGGTGGACATAGATTTTTATCTTCTGATCCGCATGAGTTGATTATCAATGGACAACTGGCGGATGTACCTTTTATAACAGGGATCACATCTCATGAAGGATTCTTTTGGATTTTCGAGTTCAATATGCGTCGTTTCAATATTGAAAATCTCTATGCTAATATGAGTCTTGTGTTCGAGGACTTACAATTACCAGCTTCTCTAACGACTGAGCAAATTTCAACGCTTGCGGAAAGAGTGAAGAAGCATTACTTCAAAGAAGCTGATATTGAATATGCGAGGGATGCTGGATCAATCGTGGATTTTTATGGTGATATTCTCTTTGATCTACCTGCATTTTCGTTTCTTCAAAATCTCAAGGAGAAACCTCGTCAGAATCCAGTATTTGTCTACTTTTTTTCCGTTGATACACCTCACGATAGTTTCGTAAAATTAATGATCGATAAAAAAATGCTGCGCTCCAATCAGCAAGGAGCCGCTCATGGTGCCGAGGTTAGCTATCTTTTCAGTAGTGACTTAAACAAAGATAGCCACGTAGATCCGGGTGGCTTGATTGATCAGACGATTACGAGGATGACTAGCATGTGGAGTAACTTTGCCAAATCAGGAAACCCTAGTTATGAAGTAACTTGGAAGCCTGCTTTTTCATCTGATTATGAAAAAATCCAGTATTTGAATATAAGTGATGCATTATCCATGGGAACGTGTCAACAATCTTATCTGAAGTCAACCTTCAAAGAACTGTTCCCTCACAATCAG</t>
  </si>
  <si>
    <t>Tv1117</t>
  </si>
  <si>
    <t>Tv3204</t>
  </si>
  <si>
    <t>Tv5760</t>
  </si>
  <si>
    <t>ATGGGTGGGTTGATGTTAGCGGGAGTATGGCTCGTCACATCGATCCTTGTCGTCCTTTCAGCGGGCAAGTCGGTTTTGCGCCACGCTCGTCACCAGCTCGACCCCCCGACACCAATCATGGACAGCTTTGCCCAACGGCCTAGACCCTCTTCCGAGGAACAACTTCTAGGTAAACCCAGGCTTGGGTTTGGTATACGTGATGGCGGAGGGCTAAATCTTAGGTTAGGAGAGAATGAAGAAGAGAGAGATAAGCAACAACAGCAGCAGCAGCAAAAACAACAGCAACAACAGAAACAGCTTTTCGATAGAACAACGGATGAAGAGGAAATGATGGCGGACGATCCAGAATCAGATCCGTTGGTGGTTCAAACAACCAGAGGCAAAGTTCGCGGGATCTCGCTCACGGCCGCCACCGGAAAACAAGTGGACGCTTGGCTCGGTATCCCGTACGCACAGAAACCAATAGGAGCTCTTCGTTTTCGGCATCCTCGACCAATCGACAAGTGGGAGGGGATATTGAACGCGACCAAGATGCCCAACTCTTGTACGCAGATCATCGACACGGTCTTCGGGGATTTCGCCGGCTCCAACATGTGGAACCCGAACACGCCGATGTCCGAGGATTGCCTGTACATAAACGTATTCACGCCGAAACCGCGGCCTCGGAACGCGGCGGTGATGGTATGGATCTTCGGGGGCGCATTCTACTCGGGGACTGCCACCCTCGATATCTACGACTACAAGATCCTCGCCTCGGAAGAGAATGTCATACTAGTATCCATGCAATACCGCATCACATGTCTCGGCTTCCTTTATTTCGACACGCAAGACGTTCCTGGGAACGCGGGTCTCTTCGATCAACTGATGGCCCTCCAGTGGATTCGCGATAATATCCACGCTTTCGGAGGAAACCCGCATAACATCACACTCTTCGGTGAATCGGCCGGGGCCGTCTCTGTTTCCATGCACCTTCTATCGCCTTTGAGCCGAAATTTGTTTAGTCAAGCCATCATGCAGTCGAGTTCTGCCACTGCTCCTTGGGCCATCATTTCCCGTCAAGAATCGATAATTCGGGGCCTTCGACTCGCCGAGGCTGTTGGTTGTCCGCATACGCGCGCCCAAATCCCCGAGGCAATCGAATGTCTTAAAAAAGTCAACGCGTCGATCCTTGTCGAAAACGAGGGCGTTACGTTGGGTATTTGTGATTTTCCTTTTGTTCCTGTAGTTGACGGCTCGTTTCTTGACGAGATGCCGTCAAAATCGTTATTGACAAAAAATTTTAAGAAAACTAATATTATAATGGGTAGTAATACAGAAGAAGGGAACTATTTTATCATGTACTATTTAACAGATCTATTCCGTAAGGAGGAGAATGTTTATGTTAGTCGAGACCAATTCATTCAAGCCGTGTCCGAGCTGAATCCGTACAATTTCATAGTTCGGCGAGCTATAATTTTCGAGTACACCGATTGGCTGAATCCGGACGATCCAGTCAAGAACCGTGACGCCCTAGATAAGATCGTCGGCGATTTCCATTTCACGTGCAACGTCAACGAATTCGCGTATCGGTACTCGGAGACGGGCAACAATGTTTATATGTATTACTTCAAGCATAGGTCTTTAAGTAGCCCTTGGCCCACGTGGTCGGGTGCACTTCACGGTGACGAGATCAACTATATCTTTGGTGAGCCCATCAATCCCACCAAAAAGTATCTTCCGGCGGAAGTCGAGCTTGCCAAGCGGATGATGCGCTACTGGGCTAACTTCGCCAAAACAGGGTGA</t>
  </si>
  <si>
    <t>ATGTCTGAAAATCCCATCGTAACGACCAGTTATGGAAAGTTGAAGGGCGGAAATGGCCTATCAAGAGGAGGGAAGAAATATTCATCCTTTTCTGGAATTCCGTACGCTGAGCCACCTGTTGGCTCTCTAAGGTTCAAACCACCAGTCCCGCACAAAGGGTGGAAGGGAGTTCGTGATGCTTTGAAAGAGGGCAATCCGTCCATACAGGTCACTATGAATTTTCGTAAGAAACTGGCCAAAGTATCGGAAGATCATACCAAGGCGGGACCCATCTCTAAAGATGACAATTGTATGGAGCTCATTGGAGATGAAGATTGTTTGTACCTCAATGTATTCAGTCCGCAGCTTGGTGAGCCACTGAAACCCGTGATGGTATACATCCATGGAGGGGCATTCTTTGTAGGATCTGGATCATCTTCGGATCAAGGCCCCGCTTACTTGATGGACCACGACGTTGTTTTAGTGACGTGTAATTACCGACTCGGTGCATTAGGTTTCTTAAATTTAAATCTAGAGGGCGCAGCCGGCAACATGGGTTTGAAAGATCAGACGCTGGTTTTAAAATGGGTGAAGGAAGAAATTCAGAATTTTGGTGGTGATCCAAACAACGTGACCATTTTTGGGGTGAGTGCAGGGGGCGCGAGTGTGACTTACCTCATGGTATCACCTTTATGTAAGGGCCTCTTTCACAAGGCCATCGCTCAAAGTGGAGCTCTGCTAAGCGAATGGGCGTTCATGAGAGACCACTGTGAACTAAGCTCGAATCTCGGAAAATGTTTGGGCTCCAATGCGACGAACGAAGAGCAACTCCTCGAATATCTGATGACTGTACCAGCGGAAAAATTTGCCACCCTCCAAAATGACGTATTTCCAAAAGAGCGCATTGTTAAAGGATATAATTGGGCGTTTTTGCCGAGCATTGAAAGCGTTGGTGAAAATAGATTTTTATCCTGTGATCCATACGAGCTAGTTGCAAATGGGGGTATGGCCGACGTACCCTTCATAACAGGGTTCTGCTTCCAAGAAGGATTCAGCGCCGATTACATTCCGGACGTAAAGATCGCTATCGCTTCAAACTTAAAAGGAGCTTTCAAAGATTTACTGTTTCCAGCCTCACTGACAGAGGATCACATCTCGACGCTGACGAACAGAGTGAGAAAGAAATACTTCGACAATGAGGACATCCAGCACTCAAGACACTTGAATGCTATGAGAGATTTTTATGGAGACTTTTTATTCAAAATGCCGGCCATTCTGACGTTGGATCTTCTACGGGAGCAAGCTCGACAAAGTCCAACATTTTTCTACAGATTTGACGTCGACTCACCTCTTAGCCTCGGCAAACTAATAATAGCAAACGACTGCCCATTTCCAAAAGGTGCTCTTCATGGCGAGGATTCATTTTATTTATTCAACAATGATATGTTAGGAAGTAAGGCGGTGGAGCCTACCCCTGTGGCTGATAAAACTATCGCGAGAATGACCAAAATGTGGACCAACTTCGCCAAATCAGGTGATCCGAGCGATGAAGTAAAGTGGCCACCGCTATTTTCCTCC</t>
  </si>
  <si>
    <t>ATGTTTGAAGATACAATCGTGACGACAAGCTATGGAAGGTTGAGTGGCGGGATTGCATCATCAAGACTGGGACGAAAATACAATTTCTTCTCTGGTATTCCGTATGCGGAACCACCTGTGGGTCCTCTCCGATTCAAACAACCAGTTCGCCATAAAGGATGGGAAGGTGTCCAATCTGCCTTGATCGAAGGCAACCCCTCAATACATTTGGACTCATTCACAGGGAATCTTATTGGAGATGAAGACTGTCTTTACCTCAATATCTATACGCCTCAGTGCAGTAAACCGCTAAAACCTGTGATTGTTTACATTCATGGAGGTGGATACTGTCTTTGGTCTGGCAGCTCGAAGTTGCACGGCGCCGATTTCATGTTGGATCGTGATGTTGTCCTCGTGACGTTCAATTATCGCCTCGGTGCTTTAGGATTTTTAAATTTAGATCTAGAAGACGCCGCTGGAAACATGGGGTTGAAAGATCAAACGCTCCTATTGCAGTGGGTCAAAGAAGAGATCGAAAATTTCGGTGGTGACCCCAACAATGTAACTATCAGCGGGAATAGCGCAGGGGGTGCAAGTGTGACGCAACACATGGTGTCACCTCTATCCAGAGGCCTCTTTCACAAGGCCATCGCCCAAAGTGGGACTCTGTTATGCGAATGGGCTTTTATGAAGCATCACATTGACGTCAGTAAGAAATTAGGACAATATTTGGGAGCTGATCCTTCAATCAGTGGACAAGAATTACTCGACTATCTTAGAACGGTGCCCGCGGAGAAATTTGCCCAATTTCAAAATAGCATCGTTCCGCTCCAGAGTCACGTGAAAGGTTACCATTGGGCTTTTGCACCGAGCATAGAAACTGTTGGCAGTAGCAGATTTCTAGCCTCTGATCCCTATCAATTGATTATCGACGGAGGTATGACAGACGTGCCTTTCATGACTGGATTCAACACACACGAAGGGCTTTTTCTTCTTCACAGGTTTACAGACGATCCATTCATTATTGAGACGCTCAATTCAAACTTTGGAGTTTTATTCAAGGATCTAGCGTTTCCATCCAAACTGGCGACAGAGGAAATATCACTCTTGACCTCCAGGACCAGAACTAAATACTTCGGTGAGGAGACTATTGAGTGGCCGAAGCATTTTGATAACATTGTAAAGTTTTATGGTGATATTATGTTCAATGTTCCGACCATCATGATGCTTCATCATCTGCATAGGACACAACGACAGAGCCCCATTTACTTTTACAGATTTTTAGTCGACACCACAATCAGTTGGTTTAAGCAATTTATGATTACAAATAAAGTTGTCCAATCAAATAAAAAGGGAACATCTCATTGCGGAGAACTTCCCTATTTATTCAACAATAGTATACCCGGAGCGGATCAGAATGTTGAGCCTAATTCATTAGCTGAAAAAACAATCGTCAGAATGACGACAATGTGGACCAATTTCGCTAAATCAGGGAACGCTATGGAATGCTGCACTCTTTTCATGTGGTTAGCGGGCATGGTTCACACGATCCATCAGAACGGAACTAGCCAACTAATTTCTTCCAACTGCGGTAATTTTTTATCAGCCAAGAGTAACCCGTTCAATCTTGTTCCA</t>
  </si>
  <si>
    <t>ATGTTTGAAGATACAATCGTGACGACAAGCTATGGAAGGTTGAGTGGCGGGATTGCATCATCAAGACTGGGACGAAAATACAATTTCTTCTCTGGTATTCCGTATGCGGAACCACCTGTGGGTCCTCTCCGATTCAAACAACCAGTTCGCCATAAAGGATGGGAAGGTGTCCAATCTGCCTTGATCGAAGGCAACCCCTCAATACATTTGGACTCATTCACAGGGAATCTTATTGGAGATGAAGACTGTCTTTACCTCAATATCTATACGCCTCAGTGCAGTAAACCGCTAAAACCTGTGATTGTTTACATTCATGGAGGTGGATACTGTCTTTGGTCTGGCAGCTCGAAGTTGCACGGCGCCGATTTCATGTTGGATCGTGATGTTGTCCTCGTGACGTTCAATTATCGCCTCGGTGCTTTAGGATTTTTAAATTTAGATCTAGAAGACGCCGCTGGAAACATGGGGTTGAAAGATCAAACGCTCCTATTGCAGTGGGTCAAAGAAGAGATCGAAAATTTCGGTGGTGACCCCAACAATGTAACTATCAGCGGGAATAGCGCAGGGGGTGCAAGTGTGACGCAACACATGGTGTCACCTCTATCCAGAGGCCTCTTTCACAAGGCCATCGCCCAAAGTGGGACTCTGTTATGCGAATGGGCTTTTATGAAGCATCACATTGACGTCAGTAAGAAATTAGGACAATATTTGGGAGCTGATCCTTCAATCAGTGGACAAGAATTACTCGACTATCTTAGAACGGTGCCCGCGGAGAAATTTGCCCAATTTCAAAATAGCATCGTTCCGCTCCAGAGTCACGTGAAAGGTTACCATTGGGCTTTTGCACCGAGCATAGAAACTGTTGGCAGTAGCAGATTTCTAGCCTCTGATCCCTATCAATTGATTATCGACGGAGGTATGACAGACGTGCCTTTCATGACTGGATTCAACACACACGAAGGGCTTTTTCTTCTTCACAGGTTTACAGACGATCCATTCATTATTGAGACGCTCAATTCAAACTTTGGAGTTTTATTCAAGGATCTAGCGTTTCCATCCAAACTGGCGACAGAGGAAATATCACTCTTGACCTCCAGGACCAGAACTAAATACTTCGGTGAGGAGACTATTGAGTGGCCGAAGCATTTTGATAACATTGTAAAGTTTTATGGTGATATTATGTTCAATGTTCCGACCATCATGATGCTTCATCATCTGCATAGGACACAACGACAGAGCCCCATTTACTTTTACAGATTTTTAGTCGACACCACAATCAGTTGGTTTAAGCAATTTATGATTACAAATAAAGTTGTCCAATCAAATAAAAAGGGAACATCTCATTGCGGAGAACTTCCCTATTTATTCAACAATAGTATACCCGGAGCGGATCAGAATGTTGAGCCTAATTCATTAGCTGAAAAAACAATCGTCAGAATGACAACAATGTGGACCAATTTCGCTAAATCAGGGAATCCAAGTGATGAAGTCAACTGGGAACCGTTATTCAATTCAACCTCGGCAGAACCCATGGGACTGAATATTGGTGAGGACTTGGTCAATGAACCCATCAAAGAGTTTGATACGCTTACAACCTTCAGAGAATTGTTCTGTAATACTGAT</t>
  </si>
  <si>
    <t>Tv40711</t>
  </si>
  <si>
    <t>ATGAAGATGAGGGTTGTGCCACTTCACGCCTTTTTTGTTTATATTGTGTCTATTTTTGGTATTCTCTTCAGTTCATCATACTGTCAAAAAACTCAAGAAGGCCCAGAAATTGACAATCACGTATCAACATCTCAAGATAATGGTAGTGCCATAGATAAGGATGCAATCGTCCAGACAAGTTACGGAAAATTGCGTGGAGACATTGACACAACGCGCAATGGAAAAGAATATTTTTTCTTTAGAGGAATACCGTACGCTGAGCCTCCTATTGGTCCTCTGAGATTTAAACCTCCAGTGATGCACAAAAAATGGGAAGGTATAAGAGACACCCGTGACGCCTTAAAAGAAACACATCGAGCACCGCAGATCCGCATATCAAATGGGGAGCTAAGTGGAAATGAAGATTGTCTGTACCTGAACGTATACACCCCTCAGTTGGCCGGAGCTTTGAAACCTGTGATAGTCTATATTCATGGTGGCGCTTTTCAATACGCCAATGGACATCAATATGGTCCCAAGTACTTGCTGGATCACGATTTAGTTCTTGTCACATTCAACTACCGCCTCGGCGCATTAGGTTTCCTAAATTTGGATATAGAAGGCGCTGCTGGCAATATGGGACTGAAAGATCAAGCGCAAGTGCTGAAATGGGTGAAGGAGGAAATCCACAACTTTGGTGGTGACCCCAATAGTGTAACAATTTCTGGAAGCAGTGCAGGGGGTGCAAGTGTGACCTATCACATGATCTCGCCTTTATCGAAGGGGCTCTTCCACAAAGCAATCGCTGAGAGTGGTACTTTGTTTAGTGAGTGGGCATTTATGAGACATCACTATGAACGCGGGGTGTCGCTAGGAAAATATTTGGGGTTCAATGGAACGAGCAAAGAAGAACTGCTCAATTATCTTATGGCGGTGCCTGCCGAAAAAATTGTCCAGTTTCAGGACTCAGTCGTTCCAGTAGAAAGGAGAATCAAAGGATATGGTTGGGTTTTCGTGCCGAGCATTGAAACTGTTGGTGGACATAGATTTTTATCTTCTGATCCGCATGAGTTGATTATCAATGGACAACTGGCGGATGTACCTTTTATAACAGGGATCACATCTCATGAAGGATTCTTTTGGATTTTCGAGTTCAATATGCGTCGTTTCAATATTGAAAATCTCTATGCTAATATGAGTCTTGTGTTCGAGGACTTACAATTACCAGCTTCTCTAACGACTGAGCAAATTTCAACGCTTGCGGAAAGAGTGAAGAAGCATTACTTCAAAGAAGCTGATATTGAATATGCGAGGGATGCTGGATCAATCGTGGATTTTTATGGTGATATTCTCTTTGATCTACCTGCATTTTCGTTTCTTCAAAATCTCAAGGAGAAACCTCGTCAGAATCCAGTATTTGTCTACTTTTTTTCCGTTGATACACCTCACGATAGTTTCGTAAAATTAATGATCGATAAAAAAATGCTGCGCTCCAATCAGCAAGGAGCCGCTCATGGTGCCGAGGTTAGCTATCTTTTCAGTAGTGACTTAAACAAAGATAGCCACGTAGATCCGGGTGGCTTGATTGATCAGACGATTACGAGGATGACTAGCATGTGGAGTAACTTTGCCAAATCAGGAAACCCTAGTTATGAAGTAACTTGGAAGCCTGCTTTTTCATCTGATTATGAAAAAATCCAGTATTTGAATATAAGTGATGCATTATCCATGGGAACGTGTCAACAATCTTATCTGAAGTCAACCTTCAAAGAACTGTTCCCTCACAATCAGTGA</t>
  </si>
  <si>
    <t>Tv53523</t>
  </si>
  <si>
    <t>ATGTTTTTCTTCAAGGAACTTTTGATATATTTAAGCGTCATCACAATCAACTCTACTTGGGGTTCTCAGTCACCTGTGATAAAAATTTCAAGTGGAGAGCTTTCCGGGACGATCATCCCTTCTTCGAGCGGTCGACAAATTTATACTTTCTATGGTATACCTTATGCGGCTCCCCCGGTTCTGAAGCTCAGGTTTAAGGAGCCGCAACCGGTTAAACCATGGATTGGAACATGGAATGCTTCCCTTGAATCTCCAAAATGTGCTCAGTACGATCACGTACGGTATGCGCTCTTAGGAAATGAAGACTGCCTCTACATGAATGTCTTCTCCACTAAGCTACCAACGTCAAACTCAAATCCAAACCTGGATGTCCTCGTCTTTATTCATGGTGGTGCTTTCATGTTTGGATCGTCGAATATTTACGGACCAGAGTACCTTCTTGACTCAGACGATATTGTCCTCGCTACATTCAACTATAGACTTGGCGCATTAGGTTTCCTTTCAACTGGAGACGATGTTGTTCCTGGAAACAATGGCTTGAAAGATCAGGTCGCAGCCCTTCGCTGGGTCCAGAAAAATATTGCTGCGTTTGGGGGAAACCCCAAGAGTGTAACTTTGATCGGTAACTCAGCCGGTGGAGCAAGCGTTCAGTATCATTATTTATCTCCTCAATCAGATGGTTTATTTCATCGAGGCATTTCCCAAAGCGGCACTCCACTCAATGCGTGGGCTTTATCTGAGCAAAACGATGTTAAATCCCGCGGGCTTGCTGCCAATTTAGGCTGCCCAACTCACGAATCTATTATAATGGTAGAATGTCTCCGGAGTAGAACTGCAGACAGTATACTGTGGTACTCTCAATCTCATCTTCAGGGCTGGAGGTACAACCCTTTCTCTCCATGGGGCCCTTCAATTGAGTTGAATAGCTCGAGACCATTTTTAGACGAAGATCCCTACAAACTACTGGAGCGAGGCCAAGTCAAAGATCTACCCTGGTTGCTAACATACACTTCTGACGAAGGATTGTATCCTGTCGGGGAATATGCCGAAAACTTTGAAAGTACTTTGGATGACCTTAATGAACGATGGGAAGAACTGGCTCCACTGTTACTCGATTATTTAAACTCAGTTCCTTCAATTGATCACACAAGAATCAGTCGTGAAATCAGACAACTGTATTTCGCCAACAACTCAATATCAACTGAAACGTACAAAGAAGTTATAGCAGTAGTGGGAGATAGATTATTTGCTGTTGGCATCCAACAAGCTGCCAGACTTCAAGCGGCGGCCAACAGATCTCCCGTTTACTTGCTCCATTTTGCGGCGCCCATAAAAAAATCATTGTCAACATTATTCACCGACTCAGATAAATCTTACGGTGTAAGCCATGCTGATGACTTGGCCTATGTCTTTAAAACTTATTGGGGTGAACCTACTAGCTCTGCAGAAGACTGGGCGTTATCTAGGCTCCTTATAAACATTTTNATTTCTTTCGCCAAGAATGAAGGGGTGCCTGTTGTAGAGAATGTGCATTGGAAACCCGTCTCAAGATCTGTAAAGCGTTTTGGAGATTTAGACTATGTAAGGATTAGAGGGCCTAAACACGTAGAGGCTCTGAAACAACGGAAATTTGGCAACTACGATTTCTGGACATCTCTGGGCTTCTCAACGTAT</t>
  </si>
  <si>
    <t>Tv32786</t>
  </si>
  <si>
    <t>ATGACGTTTGTGTTCCTCGCTTGTGTTTCTGTGGCACCGGGTTCGAGTACGTCGAAGTCTTTGCCCAAAGGCAGAGTCCTCGGTCGTCTCGGTATTGTGACTCGGTCCGGCCGAATCATTCACAGTTTCCTTGGAATACCCTACGCTGAACCGCCYGTGGATGCGTTAAGACTCAGGGATCCGGTKCCAAAACRGCCGTGGACTGGAGTTTTAAACGCAACAGTGAACGGCCCTCAGTGCCCTCAAAAAAATGTTTACACTCTTCATGCCAAATTTGAAACAGTTGGTCAGGAGGACTGCTTACACCTCAATGTATATACGCCAGAGGTTATCAGTGAGCCGAAATACCCAGTCATGGTCTACATTCATGGGGGTAGYTTCCAACAGGGCTCGAATTACCGATATATCTACGGCCCCGAGTTCATCCTGGACAAGAATGTCGTTCTTGTAACAATCAATTACAGATTGGCTGCGCTGGGATTCCTGAGCCTCGGCGACGATGTACTTCCTGGAAACTCAGGTTTGAAGGATCAAGCGCTGGCGTTGCAATGGGTGAGCGAGAATATCAAATTTTTTGGCGGGAATCACGACTTGGTGACATTATTTGGAGACAGCGCAGGCGCTGCAAGTGCTAGTCTTCATATGTTCTCTCCACTCAGCAAAGGGTTATTCCATCGGGCTATTTCCATGAGTGGGACAGGCCTGTGTCCTTGGGCAATGATTCCTCAACCGCAAGCCAGGGATAGAGCAAGGGCTTTTGCAGCTCTCGTGGGATGCCCCACAGAGCCCTCGGCGGCTGTCTTGGAGTGTTTACAAATCACACCGCTTGAGGCCATCTTAGAAGCTCAATTGAAATTTTATGAATGGTTGTTTTTACCGGTTGTCGTCTTCGGACCGGTAATAGAGAACGGGACGAACGGGTTCCTCGTTACCAATCCAAGGACCGACCCTCCAGAATCCGCAGTTCCTTGGATAGCAGGCATCAGTTCCGGTGAAGGAGGAGTTGTCGCTTCCGCGCTTTTTTCAAGGGCTCCTCGCTACATCGAAGAACTACAGCTGGCGCCCGACTGGATTCTGCCCGTACTTCTGACTCTCAGGAGCAGATTCGCTCGCAGCGAACTTCCGGTCATCGCAGAGCAAGTGAAACAATTTTATTTCGGGGATAGTCGCATCGATGCCTCAAAGATTCCTGAATTCATCGACATGGTTACAGACAACTGGTTCATGTTCGGATCCATGAGTGCTGCTACAAAGTGGGGCTCTCCGTCGTACTTTTACTACTACGATTATCAGACTTCAAGGTCATACAACGAAATATTTGGGAATGGATCCATCAAAAGTGTAAGCCATTCAGACATCTTATTGAATCTTTTCCCACTTACCGCCTACTTTCGAGATCGAGTGATGACAGAAGAAGAAAAAATAGTTTCACACAGGATTGTGAACCTTTGGACTGATTTTGCCTCTGGAGCCGTTTGGGGCGTGAAGGAAAACGACTGGCAACCGGTAAAAAGTGATTCTGCGATAAACTACCTCTACATCGGCAAGGATGAGCCAGTGATGAAAGAAAATCTTCTGCGGGACAGATACCAGTTCTGGCGTGCTTTAGAGGAACTCGAAACGGGAAAATTAACTGTTATAATTTGA</t>
  </si>
  <si>
    <t>Tv39939</t>
  </si>
  <si>
    <t>ATGACGTTTGTGTTCCTCGCTTGTGTTTCTGTGGCACCGGGTTCGAGTACCGTCGAAGTTCTTTTGCCCAAAGGCAGAGTCCTCGGTCGTCTCGGTATTGTGACTCGGTCCGGCCGAATCATTCACAGTTTCCTTGGAATACCCTACGCTGAACCGCCTGTGGATGCGTTAAGACTCAGGGATCCGGTGCCAAAACAGCCGTGGACTGGAGTTTTAAACGCAACAGTGAACGGCCCTCAGTGCCCTCAAAAAAATGTTTACACTCTTCATGCCAAATTTGAAACAGTTGGTCAGGAGGACTGCTTACACCTCAATGTATATACGCCAGAGGTTATCAGTGAGCCGAAATACCCAGTCATGGTCTACATTCATGGGGGTAGTTTCCAACAGGGCTCGAATTACCGATATATCTACGGCCCCGAGTTCATCCTGGACAAGAATGTCGTTCTTGTAACAATCAATTACAGATTGGCTGCGCTGGGATTCCTGAGCCTCGGCGACGACGTACTTCCTGGAAACTCAGGTTTGAAGGATCAAGCGCTAGCGTTGCAATGGGTGAGCGAGAATATCAAATTTTTTGGCGGGAATCACGACTTGGTGACATTATTTGGAGACAGCGCAGGCGCTGCAAGTGCTAGTCTTCATATGTTCTCTCCACTCAGCAAAGGGTTATTCCATCGGGCTATTTCCATGAGTGGGACAGGCCTGTGTCCTTGGGCAATGATTCCTCAACCGCAAGCCAGGGATAGAGCAAGGGCTTTTGCAGCTCTCGTGGGATGCCCCACAGAGCCCTCGGCGGCTGTCTTGGAGTGTTTACAAATCACACCGCTTGAGGCCATCTTAGAAGCTCAATTGAAATTTTATGAATGGTTGTTTTTACCGGTTGTCGTCTTCGGACCGGTAATAGAGAACGGGACGAACGGGTTCCTCGTTACCAATCCAAGGACCGACCCTCCAGAATCCGCAGTTCCTTGGATAGCAGGCATCAGTTCCGGTGAAGGAGGAGTTGTCGCTTCCGCGCTTTTTTCAAGGGCTCCTCGCTACATCGAAGAACTACAGCTGGCGCCCGACTGGATTCTGCCCGTACTTCTGACTCTCAGGAGCAGATTCGCTCGCAGCGAACTTCCGGTCATCGCAGAGCAAGTGAAACAATTTTATTTCGGGGATAGTCGCATCGATGCCTCAAAGATTCCTGAATTCATCGACATGGTTACAGACAACTGGTTCATGTTCGGATCCATGAGTGCTGCTACAAAGTGGGGCTCTCCGTCGTACTTTTACTACTACGATTATCAGACTTCAAGGTCATACAACGAAATATTTGGGAATGGATCCATCAAAAGTGTAAGCCATTCAGACATCTTATTGAATCTTTTCCCACTTACCGCCTACTTTCGAGATCGAGTGATGACAGAAGAAGAAAAAATAGTTTCACACAGGATTGTGAACCTTTGGACTGATTTTGCCTCTGGAGCCGTTTGGGGCGTGAAGGAAAACGACTGGCAACCGGTAAAAAGTGATTCTGCGATAAACTACCTCTACATCGGCAAGGATGAGCCAGTGATGAAAGAAAATCTTCTGCGGGACAGATACCAGTTCTGGCGTGCTTTAGAGGAACTCGAAACGGGAAAATTAACTGTTATAATTTGA</t>
  </si>
  <si>
    <t>Tv26508</t>
  </si>
  <si>
    <t>GTATCAACGCAGAGTACGCGGGAAACAAGCGGGGTCTCTACGATGCAGTGGTGGTGGTCTCTTCTTTCTCACGCTCGGGCTGGTGGTGTCTCGACGGAGCCAAAAGCCCCGCCAACGATCACAATCCCCGGTCAAGGGACCGTGTTCGGTAAGGAGATCGTCGTTACTCGGTCTCAAAGAGCGATCGCCTATCTGGGCATCCCGTACGCGGAGCCTCCTCTCAAAGATCGCCGGTTCATGCCCCCGAAGAACGATCCGCTTCCGTCGTGGCGGGGGCAGCGCGACGCGACTTACTTCCGGAACGCGTGTATGCAGAGCGAGGACAAGCTCAAGAAGCACGATCGGCTCGTCACCAAACTCCTGCCCGACGAGAAGATCGAGTTCCACGAGGATTGCCTCTTCGTCAACCTCTTCATTCCGGACGGAAAGCAGCCGACTGATTTGTGGCCGGTCATAGTTTGGCTGCATCCTGGTGACTTCAAAAGTTGGAGCAGC</t>
  </si>
  <si>
    <t>Tv24052</t>
  </si>
  <si>
    <t>Tv37232</t>
  </si>
  <si>
    <t>ATGGGTGGGTTGATGTTAGCGGGAGTATGGCTCGTCACATCGATCCTTGTCGTCCTTTCAGCGGGCAAGTCGGTTTTGCGCCACGCTCGTCACCAGCTCGACCCCCCGACACCAATCATGGACAGCTTTGCCCAACGGCCTAGACCCTCTTCCGAGGAACAACTTCTAGGTAAACCCAGGCTTGGGTTTGGTATACGTGATGGCGGAGGGCTAAATCTTAGGTTAGGAGAGAATGAAGAAGAGAGAGATAAGCAACAACAGCAGCAGCAGCAAAAACAACAGCAACAACAGAAACAGCTTTTCGATAGAACAACGGATGAAGAGGAAATGATGGCGGACGATCCAGAATCAGATCCGTTGGTGGTTCAAACAACCAGAGGCAAAGTTCGCGGGATCTCGCTCACGGCCGCCACCGGAAAACAAGTGGACGCTTGGCTCGGTATCCCGTACGCACAGAAACCAATAGGAGCTCTTCGTTTTCGGCATCCTCGACCAATCGACAAGTGGGAGGGGATATTGAACGCGACCAAGATGCCCAACTCTTGTACGCAGATCATCGACACGGTCTTCGGGGATTTCGCCGGCTCCAACATGTGGAACCCGAACACGCCGATGTCCGAGGATTGCCTGTACATAAACGTATTCACGCCGAAACCGCGGCCTCGGAACGCGGCGGTGATGGTATGGATCTTCGGGGGCGCATTCTACTCGGGGACTGCCACCCTCGATATCTACGACTACAAGATCCTCGCCTCGGAAGAGAATGTCATACTAGTATCCATGCAATACCGCATCACATGTCTCGGCTTCCTTTATTTCGACACGCAAGACGTTCCTGGGAACGCGGGTCTCTTCGATCAACTGATGGCCCTCCAGTGGATTCGCGATAATATCCACGCTTTCGGAGGAAACCCGCATAACATCACACTCTTCGGTGAATCGGCCGGGGCCGTCTCTGTTTCCATGCACCTTCTATCGCCTTTGAGCCGAAATTTGTTTAGTCAAGCCATCATGCAGTCGAGTTCTGCCACTGCTCCTTGGGCCATCATTTCCCGTCAAGAATCGATAATTCGGGGCCTTCGACTCGCCGAGGCTGTTGGTTGTCCGCATACGCGCGCCCAAATCCCCGAGGCAATCGAATGTCTTAAAAAAGTCAACGCGTCGATCCTTGTCGAAAACGAGGGCGTTACGTTGGGTATTTGTGATTTTCCTTTTGTTCCTGTAGTTGACGGCTCGTTTCTTGACGAGATGCCGTCAAAATCGTTATTGACAAAAAATTTTAAGAAAACTAATATTATAATGGGTAGTAATACAGAAGAAGGGAACTATTTTATCATGTACTATTTAACAGATCTATTCCGTAAGGAGGAGAATGTTTATGTTAGTCGAGACCAATTCATTCAAGCCGTGTCCGAGCTGAATCCGTACAATTTCATAGTTCGGCGAGCTATAATTTTCGAGTACACCGATTGGCTGAATCCGGACGATCCAGTCAAGAACCGTGACGCCCTAGATAAGATCGTCGGCGATTTCCATTTCACGTGCAACGTCAACGAATTCGCGTATCGGTACTCGGAGACGGGCAACAATGTTTATATGTATTACTTCAAGCATAGGTCTTTAAGTAGCCCTTGGCCCACGTGGTCGGGTGCACTTCACGGTGACGAGATCAACTATATCTTTGGTGAGCCCATCAATCCCACCAAAAAGTATCTTCCGGCGGAAGTCGAGCTTGCCAAGCGGATGATGCGCTACTGGGCTAACTTCGCCAAAACAGGCAATCCTAGTTTGTCATCTGACGGTAGCTGGACATCAGTGTACTGGCCGCAACATACAACATACGGTAGGGAGTTCTTAACCTTAGATGTTAATAATACTGCCACTGGTCAAGGCCCTCGCTTACGACAGTGCGCCTTCTGGAAATACCTGCCTCAGCTCATTTCTACCACAAGTTACCTTGTACCAGCCAATTCAAGCAATTGCACCAGTGCTGCTTATAGTTTCCAACTTCAACATGGGCTCAACAATTTCTTCTCACATTCTTCACCATTCCTCCACCTTCTAGTAATTTTTCAGTTTTTATCGCTAATTCTTTCATTTAATTATTTCAATTATTAA</t>
  </si>
  <si>
    <t>ATGACTTGTTTGAATTCTAGCAAACAAATTGTCGTCTACAAGAAAATTGAGAATATATTCATCCTAGTCTATTTAAGCATACTCTTCGGTTGTCAGCACTGCGATACGAACACACTGACGCCCGTTGTAAATACTAGGTGGGGTAAAATCAGAGGAATAACCGTTCAGACGAATAGTAAAAATTTAAAGCCCGTCGATATGTTCTTGGGGGTGCCTTACGCTACTCCACCGGTCGGTCCTTATAGGTTCAACCCCACGAAAGCGCCCCTCCCGTGGGACGGCGTCAGAACGTGTACGTCGCTAAGTGCCGTTTGTCCTCAGCGGCTCCCGGATCTATCCAATGATACTCTCGCGCTGGAAAGAATGCCGAAAGGACGATTGTTATATCTTAGAAGATTGTTGCCATACCTACAAAATCAAAGCGAGGATTGCCTGTATTTAAATATCTATGCTCCATCACAAGGTTTGCAAGGAATTGGAGCGAAATATCCTGTGATAGTTTGGATCCACGGAGAGTCATACGATTGGAATTCCGGGAACCCGTACGATGGCAGAGTCCTTGCCGGCTTCGCCGATGTTGTTGTAGTTACAATCAATTACAGACTTGGCATTCTAGGGTTTTTGAACGCCAACGTGGCGCCGCACGTGAACGCGCGGGTAGCAAATTACGGGTTAATGGATCAAGTGGCGGCACTCGATTGGGTCCGACAGAATATCGGCCTTTTCGGTGGCGATGCCTCCAGCGTGACTTTAGTCGGTCACGGGACTGGAGCAGCTTGCATCAATTTCCTTATGATATCACCAGCAGTCGTTTCCGGTCTTTTCAACCGAACTATTCTACTCTCAGGGTCNGCGCTAAGCAGCTGGGCTCTAGTCGAAGACCCAGTCATCTTTGCGGTGCGCTTAGCTCAACAAGTGAACTGTAGTATACCCGAAAATCTATATACAGATCACGAACAAATAGTAGATTGCCTCAGGGATGTTCCTTTAGAAGAATTGATGAAAGCGGACGTGTCCCCTCCAGCNTTCCTCAGCTCCTTCGGCCCCAGCGTTGACGGGGTCGTCATCAAAACTAATTTCCAAACGGNGATCATGACGAACTTTTTACCGGAGCTTCAAGGCTACAGTGCGGGCAGTATAGCAATTAGGAAATTTGAACAATTTAAAAAGACAACAGAGTTTATAGGTTATAGTAGGTACAGTGCGATCTTCGGCGTTTCGACGAGCGAGTCGCTTAACAAATTTTCAAATGTAGACGTAATGAAAGGCTTCGATGGTGATCGAAGGGATAAGATTCTAAGGACTTACGTTAGAAATGCGTACACTTATCATTTATCGGAGATATTTTTCACTGTGGTCAATGAATATACGGATTGGGAGAGGACCGTGGATCACCCGATGAACACAAGGGATGCCACCATCGCCGCCCTCTCCGATGCTCAATATGTGGCACCTCTAGTTCAAATCGCCGACCTTCACTCGACCCCATCCGCCAAAATCTCAAATTCCGTCAAGTCTTTTTTCTTCGTGTTCGACTATCAGACCAAGGACAGTGATTATCCACAGCGGATGGGTTCTGTTCACGGTGAAGAACTGCCATACTTGTTCGGGGCTCCTCTGGTGGAGAGCTTCAGCCACTTCTCTCATAATTACACCAAAGCGGAAATGACTCTCTCCGAAACTTTCATCGTATATCTCACGAATTTCGCGCGAACAGGGAATCCGAACGAATTTCCGCTACAAGATGCATCAGCCGCAAAAGAAAAGATTAGATACCATCGGAACATCAGTTGGGATGGATACGACCCAGTTCACCAAAAATACCTCGAATTCAGTCTCAAACCAAGAACGAAGAATCATTTTCGTGCTCATCAATTATCCGTCTGGCTGAGGCTGATTCCAGAGTTGCATCGAGCAGGGATGGAAGAT</t>
  </si>
  <si>
    <t>Tv42108</t>
  </si>
  <si>
    <t>Tv23047</t>
  </si>
  <si>
    <t>Tv12282</t>
  </si>
  <si>
    <t>ATGTTTCCTGCTGGTCGAAATGATGTTTGTCTTGGCCAGCTCTGCTCCCCGTTACAGCTCAAGGATCGTCAACACTCAAGCTGGAGCCGTGAGAGGGATAATACTGGAGTTGAACTCTCATCACCTGGAACCGGCAGAAGCTTTCCTTGGAGTCCCCTACGCTGCGCCCCCCATAGGAGACCTGCGATTCTCCGCAGCCAAGGAACCTGTGAAATGGTCGGGCACGAAATTAGCCGACACCCTTCCACCTGTCTGCCCTCAACGGCTTCCGAATATATCGAACGTGACTGCAGTGCTTCAGACTTTGCCCCGGGGCCGCCTCACTTTTTTATCGCGCCTTCTCCCTCACCTGACCAATCAAAGCGAAGACTGTCTCAACCTCAACATATACGTTCCAGGAAGTGGAAGTCGCGGTGTGGATGCTCCTTATGCGGTGGTCGTATTTTTCCACGGCGAATCATATTCTTGGGGCTCAGGCAACCCTTACGACGGGAGTGCTTTGGCCAGTTACAGCCATGTTATTTTTATAGCTGTCAACTATCGATTAGGAATTCTAGGTTTCTTAAGAACGCATTCAAAAGCAAAGGCGGACGAGGGAAATTACGCGGTGACAGATCTGATAGCGAGTCTGTTAAATGGATCAAAAGCAACATCGGAGCTTTCGGCGGTGACCCAAGCCGCATCACAGTCATGGGCCACGATACGGGAGCATCGTTGGCCACAATCCTAGCATTAATGCCTTCAGCCAAAGGTCTGTTCCATCGTTTAGTCGCGATAAGCGGGTCGATTCTGNGCCCGTGGGCGACAGTTCACGATCCGAACGGNACCCGAGCTAGCATCGCTCAACANCTGGGCTGCTCGTTGACCGACGATCTNGCCCCGTGNCTGAGGACCCACACCCTGGNCTCGCTCCTCGATGTACAAATCCAGCCGCCCCGATTCCTGCCAGAGTTCGGCCCCTCNCTCTCCGTGGATCCGCAGAAGATGGTCGAGTCCGCGCCCGAACAGTTCATTCTGACGGACCTTATCATGGGAGTCTCGACGACCGAAAGTTATAACGATTTCAACGCCAACGATATCCAGTACGGCTTCGAAGAGGATCAAAGAAATCGAATCCTAAGGACTTTCGTGCGGAATGCTTTCACTTTTCATCTAAATGAGATCTTCTCGACCGTTCGAAACGAATACACCGACTGGGACAAACCGATCCTTCACCCGATCAACATTCGCGACTCAACGATGGAGGCGCTGAGTGATGGACACACGGTCGCCCCGTCTCTCAAATTTGCATTCATACATTCTCGGAGAGGCGCTAAAACATTCATCTTTCATTTCAATTACCAATCAAAAGACAGCGACTATCCCCAGAGATTAGGCACCGTGCGTGGAGAAGACTTACCTTACATTCTGGGAGTTCCATTCATCGGTCAAAGTGATCTCTTTCCTTTCAATTACAGTCGACAAGACATGGGAGTCGCAGAGGCTCTCATGAATTTCATTGCCAATTTTGCGAAAACTGGTGATCCAAATGATCCGCGCGTGTCCGGCACGGACTTTGGGAGTTCGCGAGAAAGGTCAAGATATAAACTCATCAACTGGGATCCGTATGATATCAACACTCAACTGTATCTGAGCATCGCGGCGAAGCCAAAAGTAAAAAGCCACTATCGTGGTCATAAGATGGCAGTTTGGTTGAATTTGATTCCTCAATTGCATCAACCTGGAGACGAAGATGTCAGCATGCGACATCACCATTTTCACGAGAGAGCCAACTATTTTTATGCAGGAGCCGTGAAAGCGGAGATTCAAACGAGGTCACCAGCCGCTGGGGTTCCGACGTCAGTGATCCCGATCGCAATTGAATGTCCTCCGAACGTGACGTCCTTATTGGAGGAGGAAGGCTCAGGATCAGGGTCAGGGTCAGGGTCAGGGTCTGGGACCGATGGACAGATGAGCAATGAGCTGAACCCGAGAGAGACGATATCCACCGGTGGAGGCAGAGGAGGTCGCATCGAGGATGAGGACGATGAAAATCTATTCCGGAAGCTCACTTCCCGCCATTACAGCTACACAACGGCTCTAGGTATCACAGTGGGGATTGGGTGCTTGCTCCTTTTTCTCAACATGATCATATTTGTTGGGATTTACTATCAACGGAAGCGGCGGAGAAGTCGACGGAGCTGCACGTCGGAGAGCTTCAACAGTAGCATCGCTCTCACAGTCTCGTCAAAGATTACGACAGCCAATTCGTACATGAGCGAGCCGAAGAGTCCCTCGATCCCCGAGCCTCCCCCTCCGCCTAAGAGTCTTCCGCCGACGAAAGCCGCTCCTTCTCTCCCTGTCCGCTCTTGCAGCAACCTATCCTCAGGAGCGCCGGGAGGAGGGATTAAGAAAAGAGTCCAAATCCAGGAAATTTCCGTGTGA</t>
  </si>
  <si>
    <t>GCTCCAATTATCGATGGCAAATATGTTGCTGCAGTCACATACTGTGGATACGTAGAAGGATTACTTGAGCATGGCGCTGTTGTCTTTCGTGGGATACCATATGCTCAACCCCCTGTCGGAGACTTAAGATGGAAGCCTCCAAAGAAATTTGATCTGGGAACTTGCTGGAATAATACGCTGAAAGCTCATAACTCTACTCCTCCTTGTTGGCAAACGTATTCGAATCTTACCTCAGCGGGTTCTGAGAATTGTTTAACCCTGGACATCATCACTCCAAGCGTCCAGTATTACAACCCTCTACCGGTTATTGTTCATATCGGAAGTGAGACTTTCAATGGCGGGTCTCCCGGAGTGATGGTCGTTCCTCCAAAACTTAGTGCCAAGCGAGACGTGTTATTTGTTCGCGTCAATTTCCGGTTGGGTGTCCTCGGATTCCTGGCCTCAGAAACAATCAAGAAAACAATTCACCCTCCAACCTCTGGAAACTACGGTCTCATGGATATTGTCCATGCTCTTGAATGGATTCACATGAATATTGTCCACTTCGGTGGAGATCCAAACTCCGTTATTGTGTTGGGTCACAGGGCTGGCGGTACTTTAGTCACAGCTTTGACTGCTTTCAACTGGAAAAAGCCTTTATTCACGAAAGCATGGATATCTAATGCAGCATCAATTTTCCCAGGACGTTCCTTGGAAGAAGCGGAAGTAGAATCATATAATGAATACTTGAAAAATTTGAACTGTCCAGCTGAATCTGCTACTTGTCTCAGAAGCTTGACAGTCGAAGCTTTAACAAATGCTTTGCCGAAAACATGGCGGCGAGCAAGTCTTGGTCTACCTAAACCCAATGAAAATATAACTGAGCAGCACGAATGGCTCGTGCAAGATGGAGTTGTCGTACAAAGTCACCCATCTGAAGTTTGGATGAGTGGAAATGTTCAATCAAAGTTG</t>
  </si>
  <si>
    <t>ATGTCTAATCCTGATCAACCAGAAGTGAGAATTTCTCAAGGTGTTTTAAGGGGACGGAAAAAATCATCAATTCGTGGTCAAACTTACTACAGTTTCCTTGGGATTCCGTATGCCAAACCACCTATTGGAAATCTTAGATTTCGGGCGCCACGTCCTCCATCAAACTGGTTTGGAATTCGAGATGCCTCGCGAGAAAGCAACGTTGCCTTCCAGATATATCCTCATCCAAGCACATCTGGTCATAGCATGATCGGGAGTGAAGACTGTTTGTACTTGAATGTTTTTATTCCATCGTTGCCTAGTGTTGAAAAGAAAGTGCTGAGGCCTGTCATGATATGGTTCCATTGTGGTGCTTTCTCTTATGGGAGTGGAAATCCTGATTTCTATGGACCGGATTACCTCATGGAAAAAGATGTCATCATAATCACATTTAATTACAGGCTCGGAGCCATAGGTTTTTTAAATTTAAATGTCGAAGAAGCGCCTGGAAATGCAGGTATGAAAGATCAAGTCGCTGTTCTTAAGTGGGTGAAAAAAGAAATTGCTCATTTTGGCGGTGATCCTGAAAATATTACTCTGTTCGGTGAAAGTTCTGGTGGTGTAAGTGTACATTTGCATTTGCTATCTCCCCTTTCTGAAGGTCTATTTAGTAAAGCAATCATTCAGAGTGGGGTTGCCAACTGCGGCTGGGCATTTTCCTCCAATGAAACAAGTTTCAATCGAACATTGAGGCTAGCTGACACTTTAGGATGCACTTCACAGGACCCGCGTAAGCTTTTGGAATTTTTGAGGAAATGCTCTCCCGACAAGATAGCATGGGCTCAACATGATATTGCTGATGATGCTGAAAAATCTACTGCTCAATATTTTATGTTCCTTCCTACCAAAGAGGTGAAATCCAATCTAGATGAACCATTTCTAATAGAGGATCCAAGACTCCTGGTGAAATCGGGTAATTTCTATAAAGTTCCAACTATCATCGGACTTACTGCTGAAGAAGGGCTCCTCAACCTTTTCACAACTTCAAAAAGATATTTTGAACTCCTTGTAAATAATTTTGATGAATACTTGCCTTTAATGTTACCTCCATTACGCTCGGTTGAAAAGGGCTCTCAACATTACCAAGACATTTATCTCAGGTACTTCAAGAACTTGGAAGGCAAGCTCACAAACAACCCCTCGCAGAATCATGAAGAATTTGCCTCTATGGAGCGGTTCTTTACGGATGTATGTTTTGTCTATCCAATTTTTGAAGCGTTATTGGATATGCGATCGCAAATGCCTGCATCTGTACCTATCTATTCCTATTTATTCACGTTTTGTGGGGCCCTAGGATGGAACAATAGACGATCTAATTTTATCCTTTCAAGACCTGTTGTAGCGCACGGTGATGAACTCGGTTATCTCTTTCATTTGTCGGTCCTCAAGAAAGTGAACCTGTCTCCTGACTCTCCCGAGATGTTGATTCTCTCACGGATGACTGATTATTGGACAAATTTTGCGAAAACAGGGAATCCGAATCCTGAGACAAACTCAGTTTCAACTGTCTGGCAACCTGTCAGCGACGAAGGGAAGTTAAGAATATTCAACATAGATTTCGAACCTCAAGAGTTGAACTCCATCGATGCCTTTGAATTCTGGCGCAGGCTCATCTCGGAATCGAGGAAGCCGCAGATCATACCAAAGTAA</t>
  </si>
  <si>
    <t>Tv17998</t>
  </si>
  <si>
    <t>ATGAGAATTTTTTTTAGTTTTTTTGGAAGAAAAACTGTCACAGGTTTCTTGAAGAGAAATATGTCGGATCACGTTGTAACTACAAGTTATGGAAAAGTACGAGGCGGTACTGCAAAAGCACGTGGAGGAAGAGAATATGTTTACTTTGCTGGAATTCCTTATGCTGAAGCACCAGTTGGTCCTCTAAGATTCAAACCTCCGATTCCTCATAAAAAATGGGATGGTGTTCGGGATGCCCTGATGGAAGGAAACCTAGCATTGCAAATGGATATGTTCACCAAAAAGTTGATTGGCCACGAGGACTGTCTGTTTTTAAATGTATACTCTCCTAAATGTGAAGAGCCATTGAAACCAGTGATTGTGTGGATACATGGTGGGGCATTCGGAATCGGATCTGGAGGAGCTACTCTGTATGGCGCAAGATATTTAATGGATCTGGATGTCGTTTTAGTAACTTTTAATTACCGGCTTGGTGCTTTAGGTTTCTTGAACCTAGATTTGGAAGGTGCAGCCGGAAATATGGGAATGAAAGATCAAACATTGCTCTTAAAGTGGGTGAAAAGTGAGATCCAAAAGTTTGGCGGAGATCCAAACAATGTTACAATTAGTGGAAGTAGTGCTGGTGCTGCAAGTGTTCATCATCACATGGCCTCTCCTCTGTCTAAAGGACTCTTTCATAAGGCCATTGCACAGAGTGGTACGATCCCTTGTGAATGGGCCTTCATGAAAGATCATTACAGGCGCAGCTCAGATCTTGGAATGTGGTTACATTCGGAATCAAAGGATAAAGAAAAGTTGCTTGAATACTATATGACTCTCCCAGCTGAAAAATTTCCTGAGGTGCAAAATTTAGTCGTAGACGATGATAAAAACACTAAAGGCAATAATTGGGCTTTTGTGCCAAGTGTGGAAACTGTCGGCCAAGAGTCCAATAGATTTTTATCCACTGATCCGTACGAGCTGCTTATTAATGGAGCTGCACTGGATATACCTTTCTTAACTGGAGTCAACACACATGAAGGATTCCTCATTCCATCCACAATCCTAAAATACCCAATTTTACTGAAAACTCTCAATAAAGACTTTAAAGTTTTATTCGAAAATTTAGCATTCCCTCCAACTTTAACAACAGAAGAAATTTCAACCCTGGCAAATAGAGTTAAAAAAGAATATTTCAAGGATGAAGTCATCAAGTATCCAGAACATTTTGATGAACTTGTCAAATTTTACGGTGACACACTCATAACAGTCCCGGCCATCATGACGCTCCATCACCTTAGAAAACAACATCGTCAAAGTCCAGTTTTCTTCTATACATTTTCTGTCGATACTCCGCTTGGTTGGTATAAACAAAATCTAATAAAGTCCAAGACTCTTGAGCCTCATCAAAAAGGGGTTTCACATTGTGATGAACTTGGCTATTTATTCAGTAATGCCATGACTATTCAGCTTACTAATACAGAGCCTAACTTATTAGCTGAAAAAACTATTACAAGGATGACAAAAATGTGGGTCAACTTTGCAAAGTCAGGGGATCCAAGCGATGAAGTTGAATGGAAATCTGCGTTTTCTTCTGAAAAACCGATGAGCTTACACATAGGAGATGAATTATCGTTTGGGCCTATGGAAGAGTTTGGGCTAGAGTCAATATTCAAAGAATTATTTCGAAACTCAAAATAG</t>
  </si>
  <si>
    <t>Tv1772</t>
  </si>
  <si>
    <t>Tv12863</t>
  </si>
  <si>
    <t>Tv13416</t>
  </si>
  <si>
    <t>ATGGGCGTATCTATCGGATCAAAATTATTGATTAGCGTCTCGCTCTTGGTAGCGATTGCAGAGAGTAAATCGCCAATCGTTGACATCGGTGACAAAGTATCAGGACAAGAATTCAGCATACCCAATCTAGGCTCCTTGGTCGGCACAGAAACTGTATCCTTCTGGTCTAGAAGGAAGATTTATCAATATCAAGGCGTTCCATATGCTCAGCCACCAATCGGAGAACTGCGGTTCAAGCCTCCACAACCAGCTCCGGTGTTCAAAGACACATGGAATGCCATGTACATGAGGAGGGCTTGCCCCCAAACGGTTGATCTAAAGACGGTAAAGAAAAGAAGCACAAATGACTCAAGCGAAGAAATATTAGAGGACTGTCTGTTTTTGAACATCTACACACCAATGGCTCCTTCAGATTCATTGAATGAACATCCGTCGAGACTTCTTCCAGTTTTAGTTTACATTCACGGAGGATCTTTTAAAGTTGGCTCAGCCCATAGCGCTCTACCCAACTATCTGCTTGAAGAGGATTTAGTTTTTGTCTCCATCCAGTATCGTTTGGGTCCATTTGGATTTTTATCACTGCAGAATGATGATGTACCAGGAAATATGGGTTTGATGGATATGTTGCTTGCGCTGAAGTGGATCAGGAGATTTATTCAGTTCTTTGGTGGAGATCATACGAAAGTAACTCTCATGGGTAATTCTGCTGGAGGAGCGGCGGTTTCACTGTTGATGGCCAGCCCTATGGTACCACCTGGTCTGTTTCATCAAGCAATCATGCAAAGTGGGACTGCCATTTGTGATTGGGTATTGGATACAAATCCAGTTGATCACGCCCAAGAAATCGGGAAGTATGCCGGATGCACCACCAAAAGTTCGCCGGAGCTCGCAAAGTGTTTAAGGACAAAATCTGTCACTGAAATCTTAGAAGCTCACTCAATGGCCACGACAAAAGCTATTGGAACAACTGGTGTGGCAGTGCGAGGTGATTATGGCGGGAATCACGCTGTTGTTCAGGTCACTGGGGAACCCAAGTTTTTGACGGAGGATCCGAAAATAACTTACGAAAATGGAGGACACATGAAAATCCCAGTTCTAGGAGGCACTGTAAAACACGAAGGAAGTTTCCTTCTTGCTAATATTTACACGTACTTGTTGAAGGCTCATAACTTAACTTACAACTACCACTATTTGAAGACAGGATTCACACGATCAGTTCTTCGATTTTTAGGAGTTGAAGACACCGTGGGAGCCATGAGTGATTTACTGAACCAGAAATATTTCCGTCAAGATCAATTGGGAAATTTTACGGCCATGATCCCAGGAATGGTTGATATCTGTGGGGTTTTGCTCATCAAGTCTTGCGTATTCAGACTCTTTCAGATGACTTCGGTTTATAACAAAACGTACCTTTACTCATTTAATTATGGAAACGGCAGAAGATACACAAAGTTTGGACATGGATATCCTTTCCCTGGTGGTGTGTCACATTCGGATGAGCTGTTTTATCTATTTTGGGATCATAACGTCCAACTCAACAAGGAAGAGGAAGAAGTCGCTCAAATGCTTGTAGAGATGTGGACCAATTTTGTCATTTACGGAACGCCTGCTCCTGCCCTCAATGTCCCCAATTGGCCACACATGGAATCTTTCAACGGACCATATCTGCGAATAACAAAGCAACCAAAAGTCATGTCTGAATTTTTGAATGAATATGAGGTTGCTGTCCTGGAGGGTAATGACCGCTACTTTGCAGCGGACTCAGGAACGAGACCAAGTACCCAATACCTCATATTTGTACTAGCGGCATCTGTACTTTGGTTCATTCATCGATAA</t>
  </si>
  <si>
    <t>ATGCTTGTGATCATCCAGAGTTCATTGGGAAAGAAAACTGGCTCAGCTGTGCTGAAAAGGACCATGTCAGACCAGGTTGTAACCACGAGTTATGGAAAGCTAAGAGGCGGAGCTGCTGCGTCACATGGAGGCAGAGAATATTTTTACTTTTCTGGAATTCCTTATGCTGAACCACCAGTTGGTCCTCTGAGATTCAAACCTCCCATTCCTCATAGAAAATGGAATGGTGTTCGAGAAGCTCTAATGGAAGGAAACCCCTCATTGCAGATGGATCTAATCAGCAAACAGCCAATAGGTGATGAAGACTGTCTCTTTTTAAATGTTTATTCTCCAAAATGTGAAGAGCCCCTGAAACCAGTAATTGTATGGATACATGGTGGGGCATTTGGAATGTGGTCTGGAGGAGCTGCACTGTATGGTGCTAAATATTTAATGGATCTTGACGTCATTTTAGTAACTTTTAACTACCGGCTTGGTGCATTAGGTTTCCTGAATCTAAATATAGAAGGTGCAGCAGGAAATATGGGAATGAAAGATCAAACTTTGCTCTTAAAATGGGTCAAAAGTGAGATCCAACATTTTGGTGGAGATCCGAACAATGTAACGATTGGCGGCAATAGCGCAGGAGGATCTTGTGTTCATTACCACATGAGCTCTCCTCTATCTAGAGGACTCTTTCATAAGGCCATCGCTCAGAGCGGAACGATCCCCTCTGAATGGGCCATCATGAAAGATCATTATCAGCGCAGCTCAGATCTTGGACCACGGTTAAAAGCGGGAACTATGGATAAACATAAATTACTTGACTACTTCATGGCCGTTCCAGCTGAAAGATTCCCTAAAATGCAAAATTCAGTTGTAAGTGACGATGAACACACCAGAGGCCTTATTTGGGCTTTTGCGCCAAGTATCGAGACCGTTGGCCAGGAGTCTGATAAATTTCTATCTATAGATCCGTACAATCTGCTTGTTAAAGGAGCTGCAGCTGATGTACCTTTCTTAACTGGATTCAACACACATGAGGGATTTGTCATTCCACCTATAATTCAAAAATACCCAAGTTTATTGAAAAATCTCAACTCAGACTTTCAAGTATTATTCAAAAATCTAGCTTTTCCTCCAACTTTAACAACAGAAGAAATTTCAGAACTGGCAGAAAGAGTCAGAAAAGAATATTTCAAGAACGAAATCATCGAGTACCTCAGACATTTTGATGAGCTTGTCAAACTCTACGGCAATACACTTATTACAATCCCTATTATTCTGACACTTCATCACCTCATAGGAAGCCAACGTCAGAGTCCAGTTTTCGTCTATAAATTCTCTGTTGATACTCCGCATGGTTGGTACAAAAACTCTCTAGTAAAGTCTACAGTCCTTGATCCGCAACAAAAAGGAGTTTCTCATTGCGATGAACTTGGGTATCTATTCAGTAATGCCATGACAACTCAGATGTCAAATACAGAGCCTGGATTGTTAGCAGAAAAGACTATCCAGAGGATGACAAAAATGTGGGTCAACTTTGCCAATTTAGGGGACCCAAGTGATGAACTGAAATGGAAACCTGCGTTTTCTTCTGAAGTACCGATGGGCTTACACATAGGAGCTGATTTATCTTTTGGACCTATCGAAGAATTTGGGTTAGTGTCGACATTCAAAGAATTATTCAAAATTTCGAAAAAGTCGACGAACAAAGAATGCTGA</t>
  </si>
  <si>
    <t>ATGTTTCAATTCGTGTGTTTATTGTTGTGTTTCACGATCTCAAGCTGTCAGTATTATGGAGACAGAGGAAATTACTATCCACCTCAGACAGACGGTCAACAGCAGCAGCATTCTCCAACTTATGTTCACAATAGCAGAAGATATGGTCAGCCAGTGCCTCCACCTGAATTAAATTATCCCCCGAACCCTGCTTACAATCCCTCAAATCTGGATCCAAATGCTCCCTACCAAAACCCTTACCCCATTCCTAATCAGCCTTATCAGACAAATTATGATGATCCTTACAAATATGGAGAGTTGAACAATAAATTGCAGCAGCTACCCGGAGTTTTAGGAGTATGGAGACCAGATTTACAAGGCAAAAAGCGTCCTGACTGGAATTCTTTAGAGCGAGATGTGATCGTTGAAACAAACTATGGACAAATTCAAGGCTTTAAGGTTTGGTTATATGATGACCCAAATCCAAAATCTGGATACAGACCTGGTATGACTCCGGTGGAACACATTAAAGGCAACGTCTCTGTTTTTCTAGGGATTCCTTATGCTTTACCTCCTGTAGCAGAGGGTCGATTTAAGCCTCCAAGACCTCACCCAGTTTGGCAAGCCATACAAGCAGTAGATTTTGGACCAGCATGTCCGCAGCATATTAAGTACACAGGTGCTTTTAAAGGTGTCCGTGCCGTTCATGAAGACTGTTTATACCTCAACGTTTATTCTCCTTATACAAAAGCAGGCCTTGCCAGAAAGTATCCAGTCATGTTTTATATCCATGGAGGAGACTTCTCTCATGGATCATCAAATTTATTTCCGGCTCATATTTTAGCAGGCTTTTATGAAGTTGTGGTTGTGACTTTCAATTACCGGCTTGGAGCTCTAGGGTTTTTGAGCACTGGGGATGATAATTCACCTGGTAATTACGGAATTTTGGACCAAGCCATGGCTCTATCGTGGGTTTACGACAACATTGAATTTTTCAATGGTGACAGAAATTCCATCACATTGTTTGGACCGGATGCTGGTGCAGCATCAGCTGGATTACTGATGGTCAATCCTCGAACACGGCACATGATATCCAAAGTCATTGCGCAGAGTGGAGCTGCAACTGCTAGTTGGGCATTGGTAACTGATCGCTGGAAAGCTTTAAACACGACTCGTATTTTTGCGCAACATCTTGGTTGTACAATTGAAACAACTGGAAAGATGCTCGATTGCCTGAAGAAAGCCCGAAGTGCTGATGAACTTGGTGACGGAATGTTCAATTCGTCGCAAGCTGGGTTGATTCCTTGGGGCCCTGTTCTGGATTTAAATATATCGGCTCCTGGAGATTTTTGGTATGAAGGATGGAATGCCAAAGACTGGCGGTTCACTAATTTTACACCTGAACAAGACATCAAACAAGGGAATTTCAATAGATATATTTCCTACATGACTGGGGTTACGACTCAAGAAGCTGCATATTTCTTATTGGATGACTCTAATAGAAATCTTTCTCCTCATTATGAAATTGATCAAAAATTTTTTGATCAAAAGTTGCGTGAGTTGATTCTACAATATAACTACACTTTGAATCAAGAAGGAGTTTTCCATGCAATCAAGTTTATGTATACTCACAGGCCTGACCCGGACAATCCGTACTACATTCGAGAGCAGTACATCAATATGCTGTCAGATTTCCTCTTCCGAGCGCCATCTGATCATATGGTTAAATTACTCGTCAGTGCAGATGTGCCTGTTTACATGTATGTTATGAACACAACGGTCGAAGCATTGCGATTACCTGAATGGAGGAAATATCCGCACAATATCGAACATTATTTCCTGACCGGAGCACCTTTCATGGACACAGAATTTTTCCCTCCAAGTGCCCATCTTGAACGAAACATGTGGACTGACAATGACAGGAACATGAGTCACTTCTTTATGAAAGCTTATTCTAATTTTGCTAGATATGGAAATCCAACTTACGAACAAATTCTGGGTCTACATTTTGAGAGAGCTACAAGAGGACAGTTCAAATATTTAAACGTCAATACCACCTACAACTCCACAATAATGTATGATTATCGTCAAACAGAATCAGCGTTCTGGTGGGCGTATCTACCGTATGTGATTGGAACTTATGTTCCCACTTATCCGCCAACCACTGAGTTCTTCTGGGAACCAAGAGCACCTCTCCAAATTGCCTTCTGGAGTGTCTCCACCCTTTGTCTTATTCTCCTCGTGCTTGTTGTAATATTTTGCATGTTGTGGAGAAATGTAAAAAGGTCACACACTCCTTACTATAGCTGTGATATTTCTTTGCGTGATGATTCAGAAATGAACTTCGGTATCGAAAATCGTAACCATCGAAGCACAAGTAATATATATGGTTACAGAGACGGCTCTGCAGGAACTAAACCACGCACCCAGACAAATACGTTGGACTCAAGAAAAACGTATTCAACGCCTTCTTTAAGAACCGGAAGTATATCCTCTCTCAAAGAGGAGGAAGCCGGCTATGTTAGCACAATCCCTACGGGGGATCCCAAACTTTCACGCACACCTCCAATTAAGCGATCCAGAAGCCGAACGATCGAAAGCAATGGTGTCCCTCAGACTGAAGTTTAA</t>
  </si>
  <si>
    <t>Tv19680</t>
  </si>
  <si>
    <t>ATGAGAGTTAGGAAAGGAAGGGAGTCGCGGCTGAAGAACAATAAAGAACTTAGCACTTCGATAGGCTCAATAGATGGGCTTAGTAGGGTTATTAGGACGACGAAATTATTAGATATTGACAGTAGACAAATCTTATATTGTTTATCAATAGTATTGTTAGTAATCAATGTCGAGATTGGGCCATGCGCTGGTCGAGCAATGACGCACAGAAAACATCATGGTCAAACGAGTCACGTGAATAATCACAAAAACCACAATTTCGACGATGACCATTATATACCGTACGGAACGCATTATACCAACAATAATAATAATCATGATAACAATAATAATAATAATAATAATCAGGAATCCACTCGGGAAACGTTTGACAATCAGCAGAACAGGACCGGAACCGGAAGTTCGGAAAGATTCGTCTCGGACAAAGACCGGAAATACAGATCGGACGATGCCGAAGGAAGTTCGGGCCGTTATAGATCGGAGGGAGGATATCCGCGAAGTTTTGGCGGAAGTCACAGTCATATGGATCATGATGAGGCGGCCTACATTAATGACGAATTGGTAGTCTCGACGAAAAGTGGTTTGATCCGAGGATTTGAGAAACAAGTTATGGGTCATAAAGTTCACGTTTTTACCGGAATACCGTTTGCCAAGCCACCGGTTGGCATGCTCCGGTTTAAAAGGCCGGTTGAGATTGATCCGTGGCGCGGGGTTTTAAATGCGACACAACTCCCGAACAGTTGCTATCAGGAGCGATTAGAATACTTTCCGGGCTTCCAAGGTGAGGAAATGTGGAACCCGAACACCAACATTAGTGAAGACTGCTTGTACCTGAATTTGTGGGTCCCACAAAAACTTCGGTTAAGACATCGCCGACAAACCAATCAAAAGGTTCCTGTATTGATTTGGATTTATGGTGGAGGTTACATGACCGGAACATCAACGCTCGAGCTTTACGACGCGGACATCGTGGCCGGAATGTGCAATGTAATTGTAGCCTCGATGCAATATAGGGTCGGCGCCTTCGGCTTTCTTTACCTCAAACCGCTTCTCCCCGAAGGGATGGATGAGGCCCCCGGCAACATGGGTCTCTGGGATCAAGCGATGGCTATCAAATGGATCAAGGACAACATCGCTGCTTTTGGGGGTGACCCCGACATGCTCACGCTCTTCGGAGAATCTGCAGGAGGAGGATCGGTGAGCATACATTTAATCTCACCTGCAACAAAAGGACTGGCGAGACGAGGGATTCTTCAATCGGGGACCATGAATGCTCCTTGGTCTTTCATGGAAGCTGACAAAGCCATTCAAATTGGCAAGATCCTTGTTGACGATTCTAACTGTAACTCATCTCAAATCGAAGAGAATCCATCAAAAGTTTTTGCCTGCATGCGCGCCGTTGATGCCAAAATTGTATCCAGCCAACAATGGAGTTCCTATTTTGGTATTTTGGGCTATCCATCAGCTCCTACGATAGACGGTGTATTTTTACCAAAGCACCCGCTAGAGTTAATGAAAGATCAAAATTTTGAAGATATTGAAATCCTAATTGGAAGTAATCGAGATGAGGGTAAGTTGCCTCTTTATATGTATATATTGTATATCTGA</t>
  </si>
  <si>
    <t>Tv1421</t>
  </si>
  <si>
    <t>Tv1639</t>
  </si>
  <si>
    <t>Tv32453</t>
  </si>
  <si>
    <t>ATGGCAAAACCAATGATAATAGATGCCTACATCATTATGACGTACGTTCGAGATTCCGATACAACAACCTCTCATCTTAGCGATCAGTCGAATAGGAAAAAGGTCTGCTATACCAAAAAGATGAGGGTTGTTCCAGTTCACGCCATGTTTGTTTTCATTGTGTCTGTATTTGCTTTCCTCTTCAGTTCATCATACTGTCAACAAATTCATGAAGGTCCACAAATTAGCAATCAAGTGTCAACATCCCAAAAAAATGGTCTTGAGCCAAATGGGAGTGCCACAGAAAAGGACGCAATTGTCCAAACAAGTTATGGAAAATTGCGTGGAGGCATTGGCAAAACACGCAATGGCAAAGAATATTTTTTCTTCAGAGGAATACCATATGCTGAGCCTCCTATTGGTCCCCTGAGGTTTAAACCTCCAGTGATGCAAAAAAGCTGGGAAGGTATAAGAGACACCCGCGACGTTCAAAAAGAAACACACCGAGCACCGCAGATCCGCATTTCAAATGGAGAGACGAGCGCGAATGAAGATTGTCTGTACCTCAATGTATACACCCCTCAGTTGACCGGTGCTTTGAAGCCTGTGATAGTGTACATTCATGGTGGTGCTTTTCAATACGGCAATGGACATCAATATGGTCCCAAGTACTTGCTGGATCACGATTTAGTTCTCGTCACATTCAACTACCGCCTCGGTGCATTAGGTTTCTTAAATTTGGATATAGAAGGCGCTGCTGGCAATATGGGACTGAAAGATCAAGCGCAAGTGCTGAAATGGGTGAAGGAGGAAATCCACAACTTTGGTGGTGACCCCAATAGTGTAACAATTTCTGGAAGCAGTGCAGGGGGTGCAAGTGTGACCTATCACATGATCTCGCCTTTATCGAAGGGGCTCTTCCACAAAGCAATCGCTGAGAGTGGTACTTTGTTTAGTGAGTGGGCATTTATGAGACATCACTATGAACGCGGGGTGTCGCTAGGAAAATATTTGGGGTTCAATGGAACGAGCAAAGAAGAACTGCTCAATTATCTTATGGCGGTGCCTGCCGAAAAAATTGTCCAGTTTCAGGACTCAGTCGTTCCAGTAGAAAGGAGAATCAAAGGATATGGTTGGGTTTTCGTGCCGAGCATTGAAACTGTTGGTGGACATAGATTTTTATCTTCTGATCCGCATGAGTTGATTATCAATGGACAACTGGCGGATGTACCTTTTATAACAGGGATCACATCTCATGAAGGATTCTTTTGGATTTTCGAGTTCAATATGCGTCGTTTCAATATTGAAAATCTCTATGCTAATATGAGTCTTGTGTTCGAGGACTTACAATTACCAGCTTCTCTAACGACTGAGCAAATTTCAACGCTTGCGGAAAGAGTGAAGAAGCATTACTTCAAAGAAGCTGATATTGAATATGCGAGGGATGCTGGATCAATCGTGGATTTTTATGGTGATATTCTCTTTGATCTACCTGCATTTTCGTTTCTTCAAAATCTCAAGGAGAAACCTCGTCAGAATCCAGTATTTGTCTACTTTTTTTCCGTTGATACACCTCACGATAGTTTCGTAAAATTAATGATCGATAAAAAAATGCTGCGCTCCAATCAGCAAGGAGCCGCTCATGGTGCCGAGGTTAGCTATCTTTTCAGTAGTGACTTAAACAAAGATAGCCACGTAGATCCGGGTGGCTTGATTGATCAGACGATTACGAGGATGACTAGCATGTGGAGTAACTTTGCCAAATCAGGAAACCCTAGTTATGAAGTAACTTGGAAGCCTGCTTTTTCATCTGATTATGAAAAAATCCAGTATTTGAATATAAGTGATGCATTATCCATGGGAACGTGTCAACAATCTTATCTGAAGTCAACCTTCAAAGAACTGTTCCCTCACAATCAGTGA</t>
  </si>
  <si>
    <t>ATGCTTGTCAATGTAACTGAAGGGACGTTGAAAGGAGAAAAGGTCAAGAATGTTCTCAACTCAGAAGAATTTTACAGCTTCAAAGGAATACCTTTTGCTAAACCACCTGTCGGGAAGTTACGTTTTAAGGCTCCAGTCCCGCCTGAAAAATATCCAGGCATCTTGGATGCAACTGTAGAAAGACCCATGTGTCCTCAGAAGACTTTTTATGACAGCTCAATCAGAGGGGATGAAGATTGTTTGTATTTAAACGTGTACACTCCCAAGCTGCCCTCAGAAGGAGATGCTCTCAAACCTATTATGTTCTACTTGTATGGCGGTGGATGTACAGAAGGACAAAAAGATTCCTTCTTATATGGACCAGATTTTTTAGTCACAAAAGATGTTGTTCTTGTAGTACCAAACTATAGGGTAAATATAATTGGATTTTTAAATTTGGGACTAGACGTGTGCCCAGGAAATGCTGGACTCAAAGATCAAGTCGCTGCATTAAAATGGACTAAACAGAATATTAGCCAGTTTGGAGGGGATCCAAATAATATTACAATATTTGGAGAAAGCGCAGGGGCTGCCTCGACTCTATACCATTTGTTTTCGCCTCTCGCTAAAGGGCTCTTTCATAAGGCAATCGTTCAAAGTGGTAATATTTCGCATTCTAGGAGTTTTGTATCAACCGATGTTTGTATAGACAGAGCCTCACGTGTTGCTAAAAAATTGGGATTTGTTTCAAAAAATCCTCTTGAATTGCATGATTTTCTACTGAAAGTGCCTGCCCACAATTTGACTGCTACAGCATTGGGGATTTTAACGCAAGAAGAAAGAGACAAGGGCGAACTTTTCCCTTTCACTCCCTCTTTAGAAATTGTAGGTCCTGTGAATGAGCGAGCGATAAATGCCAAAGGCTCAGAACTGATGAAACAGGACCCTGGTGTGCCCATAATGGATGGTATCTGCTCACATGAAGCACTGTTCTCAATGAGGATACATATTGTTGGAAAGCGGCCGATTGATGAACTAATGCGCAAAGTCGAAGCATTGTGTCCTAGAATATTTCGAGAATTTATCAAAAGTGAGGAGACGGAACAAAGAATTGTGAAAGACATGAAACAATTTTATTTTGGTGAAAAATCCTCGGAAGAGGATTTGATTTTGAGCGCTGTTGATATTTTCAGCGACATAATGTATAATAGAGGTTATCATGAATCCATAAATGCATTTTTAAGAAATTCCTCTCAACCAGTTTATTCTTATGTCTTCTCTTATCATGGAACATTGGGCTTGTTGGACTATCTTTTCAACTATAAGAGACCAGCATTTCTGAAAGGTGCTGGACACACTGATGAGCTAGGGTACCTCTTCAATATGGAGTTTAATAAAGAAAATCTCGCTCGAGAAGAAACTGATCGGAAAATAATTGAGCATATGACAACGATTTGGACAAACTTTGCAAAGTACAGTAATCCTGGTAAAGGTTTAGCCGTAGATTTCAAGCCAATTTCTTCAGCTGAGGTGTCTTATCTTGATATTAATGAAGAACTGACAGTCAAATCTGGATTCGCTTATGAAAAGCGAATGAAGTTTTTGGACAGTGTCTTTGCATCTGTTCAAAATGTTGACATCTGA</t>
  </si>
  <si>
    <t>ATGGCTACAAAATTGATACAAGTCATGAGCTTCTCCATTGTTTGTTTCGAGTCCTGCATCCTGAGTGTCATGGCTATTCTGACAGGGGCTCAAGATCCGCTCGTCTTCACTTATAATGGGCCTATTAAAGGGACCAGAATTTTCATTCCAGACGCTGGAATGACCATCGCAGCATTTCTTGGTGTTCCATATGCCCAACCGCCAATAGAAAATTTGAGATTTGCACCTCCAATACAGCATCCAGGTTTCCGCACAACATACGTTGCAACAAAATACGCACCTTCATGCCCCCAGTTAAATTTTTCCCTCTTCCCAGATGTTCCGACAGCGACTGAGCAAAATGAGGATTGTTTGCACCTCAACATTTGGGCACCAGAGATACTCATGACCTATCGAAATACACCAGTGCTAGTATTTTTCGAAGGAGAAAACTTTGCAACTGGATCAACTAGTCAAATTTCTGGCCATGATCTTGCAGCAGAGGGCATTATTGTTGTTTCCGTCAGTTATCGTTTGAACGTTTTTGGTTTCCTCTGTTTTGGAAATGCGGATGCTCGTGGGAATTTAGGATTACTGGATCAATACCTCGCTTTACGATGGATTCAAGAAAACATAGACAAATTTGGAGGAAATATCAACAAGATTACAGTAATGGGCCATTCATCGGGAGCAACAAGCATCTTACATCACTTAGTATCACCAAGAACAAGAAAGCTGTTTCAAAGAGCAATTTTAATGTCCGGAAGTGTCACTTCTCCAACCCTTCAGAAACAAAACAATACGATCATTGATGCTTCATTAAAAATCGCAAAAAGTTTAGGCTGTCTCCTTCCAGACGATACCCGCCTTATGATTCGCTGCTTGAGAACAAAGACCGCTTACGAATTACTTAATGCTTATGAGACACAATACAGTCATGGAAACTGGTCTGATGTATTTCTACCTGTCGTTGATTCCTTTCTTCCAGCTTCGGAGCAATATATACCCAAAAGCCCAGTCGACGTTATCAGGGAGGGTTCTCACATGAAAATTCCCGTTTTAACTGGAGTTGTGGATTATGATGGTGTGGTTTCTCTAACTCGCTGGCCTGCTTTGCTGAATGATGGTTATTTTCACTTGCATCACCTATTCCTCAACAGCATTGTGCCATCGATTTTATCGCAGAAGAGTTTCACAAATAAGAGAGCCGTAGATGGGATAACCGAATTGTTGAAATGGCACTATCTAAGAAACATCGAACCTGGCGATTCTTCAACCGTCATTGATCGAATGTCACAGCTTTACACAGATGCACTATTCACGGCACCACACTACGAACAACTGCAGTTGCTAGGTAACGCACAAAAAAATACAGATGCTCCGATCTACGCCTATGAATTTAGCAGTCTTGGTTTGGATGTGTATAGAAGATCCTTCAATTTATCAGGACCAGGTCATGGCGAGGAATTAATATACTTATTCGGAAAATCGCTGGCAAGAAAAATTTTGAAGCGAGTATTCACGCCTCAAGAGGAGAGAGTTAGCATCTCGATGCAAAAACTTTGGTTCGACTTCATAAAGAATGGATTCATCCATTACAAGAATTATGAAAGTGGAGGGTTGTACTGGGAGCCATATCGAAATAAAATGATAAACCGTCTCATTATTCGAATACCAAACTTTCCCCAGGGAGAGACTGGGAAAATTCCATCACAAATTATGGATTTTAGGGAAGAAAACCTCGACTACACAAAGAGTAATCGAATAAGTCTATGGAACGACTTTTTGCCAAGATACTATAATTTTAGCATCGAACAAGAGGACTTGACAAGATGTGACTCAATAATAACAGGACTTTCACTGAGAACCGATCAGCCATATCGAAGTGCAATGTACACATTGATTGGCTTGGTGATCGTACTTTTGGCTTTACTTGTCATTTGTGTAATTATTTTAAAACGAACAACAGCCGAACGAGACAGAACCTTTTTCTGA</t>
  </si>
  <si>
    <t>Tv9002</t>
  </si>
  <si>
    <t>Tv2746</t>
  </si>
  <si>
    <t>ATGTCGGATCATGTTGTAACCACCAGTTATGGGAAATTACGAGGCGGGACTGCAACATCACGCGGAGGAAGAGAATATTTTTACTTTGCTGGAATCCCTTATGCTGAACCCCCTGTTGGTCCTCTGAGATTCAAACCTCCGATTCCTCATAAAAAATGGGATGGGGTTCGAGATGCCCTGACAGAAGGAAATATAGCGTTGCAATTGGATTCGTTCTCCAAAAAGTTGGTGGGCGATGAGGACTGTCTGTTTTTAAACGTTTACTCTCCCACATGTGAAGAACCCTTGAAACCTGTGATTGTGTGGATACATGGTGGGGCATTCGCAATTGGGTCTGGAGGAGCTGCAGTGTACGGTGCTAACTATTTAATGGATCTGGATGTTGTTTTAGTAACTTTAAATTACAGGCTTGGTGTTTTAGGTTTTCTGAATCTAGATACAGAGGGTGCAGCCGGAAATATGGGAATGAAAGATCAAAATTTGGCCTTAAAGTGGGTGAAAAGTGAGATCAAAAATTTTGGTGGCGATCCGAACAATGTAACAATCGCTGGGAACAGTGCGGGCGGAGCAAGTGTTCATCATCACATGGCCTCTCCTCTATCCAGAGGACTCTTTCACAAAGTCATTGCTCAGAGCGGAACAATTCCTTGCGAATGGGCCTTCATGAAAGATCATTACCAGTACAGCTCAGATCTTGGACCATTGTTACATGCGGAAACTACGGATAAAAAAAAGTTACTTGACTACTTTATGACCCTTCCTGCCGAAAGATTTCCAGCGGTGCAAAATTTAGTTGTACGCAATGATCAAATCACTAAGGGTATTGAATGGGCTTTCGCACCAAGTGTTGAAACTGTTGGACAAGAGTCTGATAAATTTTTAGCTACTGATCCGTACGAGATGCTTGTCAGCGGAGTTTCAGCGGACGTACCTTTCTTAACTGGAGTCACCACTCATGAAGGATTCCTTGTTCCAGATACTATCCAGAATTGGCCAGTTTTACTAAAGACCCTCAATGCAGATTTCAGAGTTTTATTCGAAAATTTAGCATTTCCTCAAAATTTGAAAGCGGAAGAAATTTCAGCACTGGCAAACAGAGTCAGAAATGAATATTTCAAGAACGAAGTCATCGAGTATCGCAAACATTTTGATGAACTTGTGGAGCTTTTTGGCAACACACTTATAACCGTCCCCGCTATTATGACACTCCGTCACCTTAAAAAAAAACAACATCAAAGTCCAGTTTTCTTCTATAAATTCTCTGTTGACACTCCGTATGGATGGTATAAACAAAAACGAATAAACGCTAAGATCCTGGAGCCTCATCAAAAAGGGACTTCTCATTGCGATGAACTTGGATATATATTCAGTAATACTCAGACTGCAAAACCAGAGCCTAACTTGTTAGCTGAAAAGACTATTGATAGGATGACAAAAATGTGGGTCAACTTTGCAAATTCAGGGGATCCAAGTGATGAAATTGAATGGAAACCTGTGTTTTCTTCTGAAAAACCGATGGGCTTACATATAGGAGCTGAATTATCTTTCGGACCTATCGAAGAGTTCAGGCTTGAGTCAATATTTAAAGAATTATTTCAACGGTCAGTGAAGTTCGCTTTGCGATCGAGTGAAGGTGCGTGCGTCCGACTCGTCCATCGCTGGAAAACCCATGTGCTAGAATCCGACCCCGACACGACACTAATCATTACATATTCTGTGTCCTATAGAGGGCTCGGAACGTTGCCAAAATTGTACTGCAAAAAGGGACGAGGAGAGAAGGCGCGGCGGGTGACTTGA</t>
  </si>
  <si>
    <t>ATGAGATGGACTTTTCAACCATTTTTCAAGAAACTATTCTCTACTCAAATGGATCATTCTAAAATTGGAATCGACGGCGGCTTTATCGTGGGAGAGACTCTTTTAAGCGAATATGACCAGACTCCTTATTATAGTTTCAAAGGAATACCCTATGCGCACCCTCCTGTTGGACCACTACGCTTCAAGCCACCGAAATGTTTGGAAAGATTGGAAGGTACTATCGAATGTTTCAAAGACAAGGATGCGTGTGCTCAGAGAGGGCTGATGATGTTTCCACAGGTTTTCTTGGGATCAGAAGATTGTCTCTATCTGAATGTCTACTCACCTAAGGAAAATTCTTCGAATACTTTAAGACCAGTCATGGTGTTCATTCATGGCGGAGGGTTCTCAGGTGGTAGCTCTGATTCACATATCTATACACCTGATCTTTTGGTGTCCAAAGGAGTCGTCTTAGTGACCCTGAATTATAGGCTGAATGTTTTTGGATTTTTAAACTTGGGCCTCGAAGAATGTCCCGGAAATGTGGGTCTCTTAGACCAAAGGTTAGCGTTGACGTGGGTGAAAAAACACATAAGTAAATTCATGGGAGACCCAGAAAATATAACACTATTTGGAGAAAGCGCTGGCTCTGCCTCTGTTCATTACCAGATGATTTCTCCTCTCTCTAAAGGTCTTTTTCATAAAGTTATCCTTCAGAGTGGCTCTTCTCTGGACCCATGGGCTTACATGGATCCCAGCGATTCTATCGATAGAGCATTTCGTGTTGGAAAATTATTGGGCTGTGAGACATCGAATGTGAAAGAGTTGCACAAATTTCTGTTGAATGCTCCGCTGGAAGAGCTGAGGGAAAAAACTTATTCTAGTCTCGGAGCTGAGGATTATGCGAAAGGAGTAGTTTTTCCATTTGTTCCTTCAAGAGAAATAGTTGGAACGGAGAAATTCTTGCCTGAGGACCCAGATAAACTCCTTGCAAAAACTTTGCACGTACCAATCCTTTGTGGTTTAAATAGTGCAGAAGGACTGCTTCTTTATGTTGAAAATCCAAAACTCCTTCCAAAAGTTTTGAAAGATGTCAGGAAGGTCTTTGACACCTGCTTTCCAGCAGACTTGAAACATTTAACATCAGATGGAGCAAAATTGGAAGCAGCCAGAAATAAAGTGAAAGAGTTCTACTTAAAGGCAGGTGCCACCTCCGATAGTGACATTGTCAACGCATATGCCGATTTTTCTGGAGATATTAATTTTGGACGAGGCAATCGTAAATTGTTGGATTCAATTTTGACCACGCAGCCATCACAGCCTGTGTATCTGTACCAGTTTGCTTTTGAAAGCAGACTTAGTTTAGCAAGACTGTTTGGCAACCAACCGGACTATCTCAAAGGTGCTTGTCATGCCGATGAATTACCCCTCATGTTCTTCTCGGTGCTTGCACGAAGTATAATTCTAGAATTGGACTCACATAAACACGTAGCTGAAACACTTGCTGCTCTCTGGACAAATTTTGCCAAATTCGGAAATCCAAACGGGGATGTCATGAGTGATTGGAAACCTATTTCGACTGACGAAGTATCTCACTGCGTTATCGATGAAGAACTTAGAATCCAACAGGGATTCATCTATAATGAAAGGATCGAGTTTTGGAATGATCTTTACCACTCATTATTGAGCCATTGCAAATTGTAA</t>
  </si>
  <si>
    <t>Tv2881</t>
  </si>
  <si>
    <t>Tv3336</t>
  </si>
  <si>
    <t>Tv3412</t>
  </si>
  <si>
    <t>ATGTTTTTCTTCAAGGAACTTTTGATATATTTAAGCGTCATCACAATCAACTCTACTTGGGGTTCTCAGTCACCTGTGATAAAAATTTCAAGTGGAGAGCTTTCCGGGACGATCATCCCTTCTTCGAGCGGTCGACAAATTTATACTTTCTATGGTATACCTTATGCGGCTCCCCCGGTTCTGAAGCTCAGGTTTAAGGAGCCGCAACCGGTTAAACCATGGATTGGAACATGGAATGCTTCCCTTGAATCTCCAAAATGTGCTCAGTACGATCACGTACGGTATGCGCTCTTAGGAAATGAAGACTGCCTCTACATGAATGTCTTCTCCACTAAGCTACCAACGTCAAACTCAAATCCAAACCTGGATGTCCTCGTCTTTATTCATGGTGGTGCTTTCATGTTTGGATCGTCGAATATTTACGGACCAGAGTACCTTCTTGACTCAGACGATATTGTCCTCGCTACATTCAACTATAGACTTGGCGCATTAGGTTTCCTTTCAACTGGAGACGATGTTGTTCCTGGAAACAATGGCTTGAAAGATCAGGTCGCAGCCCTTCGCTGGGTCCAGAAAAATATTGCTGCGTTTGGGGGAAACCCCAAGAGTGTAACTTTGATCGGTAACTCAGCCGGTGGAGCAAGCGTTCAGTATCATTATTTATCTCCTCAATCAGATGGTTTATTTCATCGAGGCATTTCCCAAAGCGGCACTCCACTCAATGCGTGGGCTTTATCTGAGCAAAACGATGTTAAATCCCGCGGGCTTGCTGCCAATTTAGGCTGCCCAACTCACGAATCTATTATAATGGTAGAATGTCTCCGGAGTAGAACTGCAGACAGTATACTGTGGTACTCTCAATCTCATCTTCAGGGCTGGAGGTACAACCCTTTCTCTCCATGGGGCCCTTCAATTGAGTTGAATAGCTCGAGACCATTTTTAGACGAAGATCCCTACAAACTACTGGAGCGAGGCCAAGTCAAAGATCTACCCTGGTTGCTAACATACACTTCTGACGAAGGATTGTATCCTGTCGGGGAATATGCCGAAAACTTTGAAAGTACTTTGGATGACCTTAATGAACGATGGGAAGAACTGGCTCCACTGTTACTCGATTATTTAAACTCAGTTCCTTCAATTGATCACACAAGAATCAGTCGTGAAATCAGACAACTGTATTTCGCCAACAACTCAATATCAACTGAAACGTACAAAGAAGTTATAGCAGTAGTGGGAGATAGATTATTTGCTGTTGGCATCCAACAAGCTGCCAGACTTCAAGCGGCGGCCAACAGATCTCCCGTTTACTTGCTCCATTTTGCGGCGCCCATAAAAAAATCATTGTCAACATTATTCACCGACTCAGATAAATCTTACGGTGTAAGCCATGCTGATGACTTGGCCTATGTCTTTAAAACTTATTGGGGTGAACCTACTAGCTCTGCAGAAGACTGGGCGTTATCTAGGCTCCTTACAAACATTTTCATTTCTTTCGCCAAGAATGAAGGGGTGCCTGTTGTAGAGAATGTGCATTGGAAACCCGTCTCAAGATCTGTAAAGCGTTTTGGAGATTTAGACTATGTAAGGATTAGAGGGCCTAAACACGTAGAGGCTCTGAAACAACGGAAATTTGGCAACTACGATTTCTGGACATCTCTGGGCTTCTCAACGTATTGA</t>
  </si>
  <si>
    <t>ATGGGTCCAATACTCCGGTTTTGCTGCGTGGCAATTCTCTCGAACGCCTTGGCGACCTTTGCTGTAGTGAATCCAACCGTTACCATTGATCAGGGCGCTCTAGCGGGGACTATCATTCAGACTGCTAAAGGAAGAAATATAAATGCGTTCCTTGGGATACCTTACGCTCGCCCTCCAGTCGGGAAGTACAGGTTTGCACCTCCACATCCACCGAAACCATGGCGCGGAAGGTGGAATGCTTCAATGCTGGCTCCAATGTGTCTACAGTACGATCACATGAATTATCTTAACGCCAATCGGTTTGGAGGTGATGAGGATTGTCTCTACCTAAACGTCTACACGCCAAGGCTTCCAACTGGGAACAGCGTTTTGATGGATGTTATTGTCTACATACACGGCGGAGGTTTCACTTCGGGAGCAGGTCATTTGTACAGTCCAAGATATCTCCTTGATCAGGACGTTGTTTTTGTTACCCTCAACTATCGTCTTGGACCATTTGGATTTCTATCAACCGAGGATGAAATTGTACCTGGAAATAACGGACTCAAAGATCAGGTACTGGCTTTGAAATGGATTCAACAGAATATTGCAGCGTTCAACGGGAATCCAGCTAGTGTAACAATCTCTGGAATGTCTGCTGGAGGAGCCAGTGTTCAATACCACTATCTGTCTCCAATGTCTCAAGGTCTATTTCATCGAGGGATCTCGATGAGTGGGTCAACTTTGACCCCATTTGCCTTCATGGAAAATGGACGGGAAAAGGCCAACAAACTGGCCGCTACTTTGGGATGTCCCTTTTTCTCATCGAGGGATATGATGGACTGTCTAAAATCTCGGCCGTCACGTCAGATAGTTGAATTGGTGGCTACTCATTTGTTTATGCCTTATCATTACAATCCATACTCTCCATTTGGACCGACGGTGGAGAAGATGGGAAATGACCCATTTCTGACCGAAAATCCGTTTAGACTCTTAGTCGAGGGCCAAGTTAAGGACATCCCGTGGCTGGCAAGTGTGACTTCAGACGAGGGGCTGTACCCAACTTCAAATTTTGTTGCTAATGCGACACTTTTGTCGGAGATCGAACAACGCTGGGACGAGCTAGCACCGTTTTTACTCGATTACAACTACACAATCCCAGAGGCAAAGAAATTAGAAGTTGGCCGACGGATAAAAGACTTTTATTTGAAAGGGAAACAAATAGCTCCTGAAACCACAAATGAACTTACTCAGATGGTTGGTGATCGCTTATACGTGGTGCACGTTGAAAGAGCAGCACGGCTACAGGCCAAACACAACACAGCACCGGTTTACTTTTACAGATTCACTTACCGCGGGAAACACAGCTACTCGGAAACCATGACCTGGGGATCCAAGAAAAATTTTGGTGTGAGTCACGGAGACGACACTGCATATGTTTTGGGAACATTTTACGGAAATCCAGAGGAAACTGAACAGGATAAAGCTATGACTCAAACCATGCTGCAAATGTGGCTCTCTTTTGCGAAAACAGGCAAACCTGAAGTGGCCCAGAATCCTAATTGGTTGCCGGTGAAACCGGCTGGAGATTTGGACTACTTGGAAATCAATGCAAGCGACGATATTCAATCAAAAACTAGCGCAGATTTGGGAAACCGCCAATTTTGGGATTCTCTGCCTTTCAACGAGCCCATTGAACCTATTTTAAAGAAAGATGAGTTATAG</t>
  </si>
  <si>
    <t>ATGAAATTTTTCTTAGCGACAATTTTTCTAAGTCTGTCTCGCCCCGCGTTCAGCATAGGTCACGGATTTCTTATCAAAGATTGTAACCTTATTGACTTTAACGCAAATCTTACCGGCGCGAATAACTTAGACGCAATCGAAGAATGCAGACTATCTGCTCTTTCTCAAGATCCCGAGGAGATCTTAAAAATTTTCGAAGAGTTTTACGGTCAGATAGATCAGCTGAAACAGAGACATCAGCAGAAACAGGAAGCTCTGCTGATCAAGAACAGAGTGAAGAGGATCGTCGGAGGCCAACCTGCTGATCCGCCGCTGATATTCAGGGATGACGGCGCTGGGGATGCAGTCATTTTCATCGATGACGACGATAATGAGCGATCAGCGAAAATCAGCGGCACGTCGGAACGGCACTACACTGCCTATAGGGGCATCAGGTTTGCTGATCCGCCGGTGAATTACTACAGATTCCAGAGACCTAGACGAAAAGTGTTGAAAGGACAAGTAAATGCTACATCTTTCGGCCCTCCTTGTGCTCAGTATGATGCTCGGAGGCAAGACGTCATTGGCTCCGAAGATTGTCTCTTTCTGAACGTATTCACGCCGAAAAACAAGAGTCCGGATCTCTTACCAGTTATTTTTTGGATTCATGGCGGAGGATTTCTATCTGGCTCTGCTGCTCAGTATGACCCTGTCAGCTTAGTAGACAAAAATTTAATTGTTGTAACCACACAATATCGACTTGGATCTCTCGGTTTTTTGGGTGATTCTACGAAAGATTTACCTGGTAACGCAGGCCTGTTTGATATTGTTGCTGCTTTACACTGGACTAGAACTTATATCAAACGATTTGGAGGAGATCCGGACAAAATTGTTGCAAGTGGACAGGGAAGTGGAGCATCCATTGCAAATTTCCTTGGACAATCTGAATTCACTAGAGATCTCATCAGCGGAATATTTGCCATGAGTGGGACGTCAATCTCTTCTTTTGCTGTTGATGATCAGCCTGTTGCATTTGCAAACAATATCACACGACTAAATAGATGTGATGAAACAAGGAACAAGCATGCTTTAGTGAAATGTATGCAGAAAATATCTCTGAAAAATATCATAATACATGACCACATTAATTCTGAAAGCCGCCTTTCATCTGAGAGTTTTGTGACTCTTTTAAGCAAATCCCTCAACCCGAGTGCTGTTGTTGAAGGTCAAAACGACGAATGGTTTTTACCATATTTTCTGAATCAACCCCCATTGGATGCTCTCCAAAAAAAGATGTATGCCGAGATTCCTATGTTGACTGGAGTCACGCTTCATGAAACGTCAACGGCGGTGAAAGGTGGTATGAAAGAAAGAGTTTTACAAGTCTTGTCTGCTGTCCCTCAATATATGGAACGTGTTTTACCGTCAAATTTACTCGTTGCAAATACAGGTCTAATAATTAATGGGACTATCAATGCCCTTGTTAGCACCCTGTTTTCAAAGTTAGAATACCTAAATTTCTTCACGGTGAACATTCCATCGTTACCGGTTCTCGACAAAGTAGTTCAAATGACCACTGATGCAATTTTCAATTTACCAGTCTTTTTGACTTCAAATCTAAGATCAACGCATGCGAGGACGTACCTCTACAGTTTTGAGCATCCTTCCAAGGCTGGTAAAGCTGCAGCCAAAATATTCTTGCCTGAATTACCAATCACGCAAAGCAATCAGAACAATGCTGCCCCATCAAACGAAGTTGGCAATGGTGAAGATTTAGTTCATTTGTTTGATGTTCGATCTTTAGAGGGTCAAGAGATCAATGGCATTAGTCTTGATCGCGACGACATGCAAATTCGAGATGTATTCTCTTCACTAGTCGCAGAATTCGCCTACACTGGCAAACCGGTGGTGAAAAATTCTCAAATCAGCTGGTCACCCTTTTCGAACGAGCGCACTGAATACTTAGCTATAAAACCCAACCCTGAACTGAAGACTGATTTCCGATTTTGTGAGATGGGCTTGTGGACTGGCTTGTTGGACCGTTTAAAGTCTCCCAAATGTAACTTGCCCAATATAAATAGCATCTTATCTACAATACCGGTGGATTTGTGGGATAATTCTCTCACAAATGTAGTTCGGAATGTAGGCGATATCCTTCCTTCCGCAGGAAATATTCCTGGAGTTGGAACAATAGTAGGGGGGGCCCAAGGAGCGCAAGGGGTTCTGACAGGCACAGCTAATTCTGTCGGCGGAGCTGTTGGAGGAAGTCTACCCACTGGCGCAGTCCCAGGGGTTGTATCTGGAGCGACAAACCCGGTCAGCGGAACTCAAGGGGTTCTAACCGGAGCCACCAGTGGAGCTCAGGGGGTTTTAACAGGAGGCAATAAGCCTGTTGGAGGACTTTTAGGACTAGGCCAACTAAATTCCAACCAAAGACCACCATATCGACCACCGACTAGACCGCAGACCTCTTCATCATTGGGTTTGTTTAGTAGTATTGGGGGTCTTTTTGGTTAG</t>
  </si>
  <si>
    <t>g7397</t>
  </si>
  <si>
    <t>g17172</t>
  </si>
  <si>
    <t>ATGGTGACTAACACGAGGCCTTGGAAACCCACGAAAATGGGATTCTGCATGGCGACAAGTCCAGAGGTTAAGCGTGCTATATCTGTATACCGCTTAAGAAAAATTTTAGAAAAGACAGTAAATTTCGTCTCTGAGGAAGCTTCGTATGAGGCCAAATTATTTTTATTTTCATCAACACAACAAAAGCACGATTTATATTTACTGCAAGAGCAGTACGTAAATAAATCAAATAAAGTTGAAAAGAAAGTTGGACAAGACAGGAAACTTTCAGATCAACATTATACTGCGAGAATAAAAGAAGTTACACCTGTTACTGAGGATCCAGTGCCTGCTAAACCTTTGAAAGGGGTATTTTATGCGACCAAAGACGGATCAGAATGTGTTCAAAGAGGCAATGAGAATCTGCAACAGCCTTTGAAGGTTTCTGGGAACGAAAATTGTCTGACTCTGAGTATCTATGTCCCTGCCATTAAAAGTCACAACAAAAAACTCCCAGTTATGTTTTTTATTTATGGAGGAGGATGGGTGACAGGGTCTAATGAACGTTCTCTTTACGGGCCAGAATATTTGCTGGACAAAGATATTGTACTTGTCGTTGTAAATTATAGACTAGACGTTTTCGGTTTCTTTTCGTCAGGTGATTATCTTGCTCCTGGAAACTTCGGACTAACAGATCAAGCTCTAGCCCTCAGATGGGTCAGTCAATACATCGATATGTTCGGAGGAGATGCGAGTCAAATCACAATATTTGGTGAAAGTGTTGGGGGCATAAGCGTCAACTCTCTCATGTTCTCTAACTTATCTAAAGATCTGTTTCAACGGGTAATATCTATATCGGGAACAATCGATATGCCAGTTGCTCATTTGCCGGTTGAAATGGTTGCCGATGCAACGAAACAACTTGCAAAAGCAGTCGGATGTCCGACAGCTCCTTCAGAAGCTCTGCTTCAATGCATGCAGACAATTCCATATAAAGAACTCATCGAAAAACAGGAACAACTTGCACCCGAAGGATTCCCTCCATTTGTTCTCATGACTTGGATTCCTGTGTACGACTACAACATTTCCAAATCACCATTTTTCCCCGTTAATCCTCGAACAACACCTAATCGACCGACATACCCTTGGATAAATGGAGCTACTTCTTTTGATGGCACTTATTTTATAGGCCATATCTACGCATATCCTGATTTTGTTGCGAGACTTGAAGCAAATCCACGGCAATATCTACCAGATCTTTTGTACCTCGAGGCTTACCTTCCTCCAGAGAACATTCCCGAAGTAACGGATCGAATTGTAAATTTCTACTTTGGGAACGGAGGATCTGTCAACCAGGAAACGCTTACCATCTTAATGACTGACGCATTCTTTTTTATTCCGGCTGTGAGATCTTCACTAGATTATGGAGGGCCTGTTTACTTCTATCTCTACGACTTCCCGTACCCAGAAAGTTGGGATAATGTTTATGGGCCTCCTGGTGTGGTGAAACCCAGACCAGGTCATACGGATATTTTACTAAATTTGTTCGAGATATCGCAATTTTTCAACCGAACAGATGATACACAGACTGACGAGAGAGTCTCAGACAATCTAATTGAACTCTTCACTAGTTTTGCTACTACTGGGGATCCAACCAGCAATAGTAATTTTACGAGATGGAACACGATTGGAACGGAGGAAAATTTCAATTACCTGTACCTGGGAGAAACATTTGTACAACGGCAGAACCCATATCCTGAAAGAGTTTCATTTTGGAGATCCCTCCAACAACAGTATCCTGATTTGTACTAA</t>
  </si>
  <si>
    <t>GACAATCAGGTATCAACACCCCAAAATAAACCCCATGATAATGGTAATGTCATAGAAAAGGATGCAATCGTCCGGACAAGTTACGGAAAATTGCGTGGAGACATTGACACAACGCGCAATGGAAAAGAATATTTTTTCTTTAGAGGAATACCGTACGCTGAGCCTCCTATTGGTCCCCTGAGATTTAAACCTCCAGTGATGCACAAAGGATGGGAAGGTATAAGAGACGCCCGTGACGCCTTAAAAGAAACACATTCAGCACCGCAGTTCCGCATATCAAATGGGGAGCTAACTGGAAATGAAGATTGCCTGTACCTAAACGTATACACCCCTCAGTTGGCCGGAGCTTTGAAGCCTGTGATAGTGTATATTCATGGTGGCGCTTTTACATGCGCCAATGGACATCAATATGGTCCCAAGTACTTGCTGGATCACGATTTAGTTCTTGTCACATTCAACTACCGCCTCGGCGCATTAGGTTTCCTAAATTTGGATATGGAAGGCGCTGCTGGCAACATGGGATTGAAAGATCAAGCGCAAGTGTTGAAATGGGTGAAGGAGGAAATCCACAACTTTGGTGGTGATCCCAATAGTGTAACAATTTCTGGAAGCAGTGCAGGGGGTGCAAGTGTGACTTATCACATGGTCTCGCCTTTATCAAAGGGGCTCTTCCACAAAGCAATCGCTGAGAGTGGTACTCTGTTTAGTGAGTGGACATTTATGAGACATCACTATGAACGCGGCGTGTCACTTGGAAAATATTTGGGCTTTAATGGAACGAGCAAAGAAGAACTGCTCAATTATCTTATGGCGGTGCCCGCCGAAAAAATCGTACAGTTTCAAGACTCAGTCGTTCCAGTAGAAAGAAGGATCAAAGGATATGGTTGGGGTTTCGTGCCGAGCATTGAAAGTGTTGGTGAGGACAGATTTTTATCTTCTGATCCGTATGAGCTGATCGTCAATGGACAATTGGCGGATGTACCTTTTATAACAGGGATCACCTCTCATGAAGGATTCTTTTGGATCGCTACATTTAATAAGCAGCCTTTCAATATTGAAGATCTCTATGCTAATATGAGTCTTGTGTTCGAGGACCTACAATTTCCACCTACTCTAACGACTGAGCAAATTTCAACGCTTGCAAATAGAGTGAAAAAGCATTACTTCAAAGAAGCTAAAACTGACTATGCGAGGGATGCTGGATCAATCGTGAATTTTTACGGCGATATTCTCTTTGATATGCCATTATTTTTGTTCCTTCAAAATCTCAAGGAGAAACCTCGCCAGAATCCAGTATTTGTTTACCTTTTTTCTGTTGATACACCTCACGATACTCTCAGAAAGTTAATGATCGAGAAAAAATTGCTGCGCTCTAATCAGCGAGGAGCCGGTCATGGTGCCGAGGTAAGCTATCTTCTAAGCAGGGACTTAAACAAAGGAAGCCACGTAGATCCGGGAGGCTTGATTGATCAGACGATTACTAGAATGACTAACATGTGGAATAACTTTGCCAAATCGGGAAACCCTAGTTATGAAGTTACGTGGGAGCCGGCTTTTTCATCTGATCATGAAAAAATCCAGTATTTGAATATAAGTGACGTATTATCCATGGACATTTGGCAACAATCTGATCTGAAGTCAACCTTTAAAGAACTGTTCTGTCACAATCAGTGA</t>
  </si>
  <si>
    <t>M</t>
  </si>
  <si>
    <t>J</t>
  </si>
  <si>
    <t>L</t>
  </si>
  <si>
    <t>K</t>
  </si>
  <si>
    <t>I</t>
  </si>
  <si>
    <t>Tv967</t>
  </si>
  <si>
    <t>Tv1568</t>
  </si>
  <si>
    <t>Tv195</t>
  </si>
  <si>
    <t>g3578</t>
  </si>
  <si>
    <t>ATGCCTATCCCTGTGTTGTACTATTACGACACAGCTCCACCCGTGAGAGCCGTTTTGTTGACTTTACAAAACATAGGATTGGATGTTGAGCTTAAATATGTGAATTTGAAATTGCGGGAAAATTTCTCGCCTGAATTTATTAAGATGAATCCAGCGAAAAAGGTTCCCGTTTTGAAAGATGGTGACGTCTGTATCACTGACAGCCACGCCATTAACGCTTACCTGGTCTCCAAGTATGCAAAAAATGACAAACTATACCCAAAAGATCTAGGAAAGAGGGCAATAGTCGACTCAAGATTACACTTTGACAATGGCTCCCTCTTCCCCGCCTTGGCAGGCATAGTGCGGCCGCGAATCTATGATGGTGTGGAAGGAATTTCGAAAGAAAAGAAAGACAATGTGATGGATGTTTTGCAAATTGTCAACTGTCTACTTGAAAGTAATGAATGGATTGCGGGCGAAGAATTGACAATTGCCGATTTTAGTTTCATTGCTACTCTGACCAGTCTTGAGACCGTGATAACAGAGGTGACAAGATTTCCGAACATCAATAACTATCTCCGAAAATGCAAGGAATCCATAGCCGGTTATGATAAAGCCAATGTACCTGGTTTGGAGAAATTCAAAATGCTGATTTCTCAACAATAA</t>
  </si>
  <si>
    <t>ATGGCACCCACTAAATTGACTTACTTCAATGGCAAAGGACTAGCCGAACCCATTCGTTTCTTGCTCTCTTACAGCGGTGAAGAATTCATTGACCATAGAGTGGACTACGCCAAAGAATGGGCAACATTAAAACCAAGTATTCCTTTTGGTAAACTGCCCTTATTAGAATTTGATGGGAAAGTCCACTCTCAGTCCTTAGCTATTTGTCGGTACTTAGGAAAGAAGAACAACATTGCTGGCAAGGACGACTATGAAGCACTGAAAATTGATACAATTGTAGATGTGATCGGTGATTTAAGAACTGCCTTGTCCAGTTATTCTTATGATACTAATGATGAATCAAAAGAAAAGAAATATAAAGTCCTAGTTGACACTACTATTCCGTTCTATATGTCGAGTCTCGATAAGGAAGTCAAAAATAACCAAGGCTACTTTGTTAATGGAAAGTTAACTTGGGCTGACTTGTACTTCGTAGCTGTCTTCGAATACATGAACGTCGTAGCAAAGTTTGACATGATCGAAAAATATCCAAACCTCGTGGAACTAAAGAAGAAAATTTTAGCCATTCCATCAATCAAAGCATGGGTCGATAAGAGACCAGCATCAGAATTTTAA</t>
  </si>
  <si>
    <t>ATGGACATTGAACATCCTCTCCTCTGTTCTGCTACAGTGAATCGTGAAGAAATATTATTTAGAGTGGGCGGGATCGTCGGTATCTCTGAAATGGCCCAAATTTTAAAAACTTCGGAAGAAAAATGTTTAACGTATCAAGTTCGTTGTTTCGTACCGAGTGAAGAGTTACTGCGTGTTTTCTCCCGGCTTCATTCGCTCACCCGCAATCTTCTCAATTCTAGCCGGAAACAACCTACAATGGCGCCTATGAAACTGACTTACTTCCCTATCAAAGCTCTCGCTGAGCCCATCCGTTTCATTTTTGCGTATGGCAACGAAGAATATATCGATGACAGGATCGATCGTGAGAAATGGCCGGAAATGAAACCAAATATGCCTTACGGTAAACTTCCTATTTTAGAGATTGATGGTAAAGTTGTCTCCCAGTCAGGCGCCATCTGTCGTTATTTTGCCAAGAAACACAACTTAGCCGGGAAGGATGATTGGGAAAGTTTACTTATTGATGTGGCTGTTGATGCTGTCGATGATTTAAGAGCTGCCCTTGCTAACAGTCATTACGATGCTGATGAGGCATCAAAAGAAAAGAAACATAAAGTTCTTGTTGAGACCACGATTCCATTCTATGCATCAAGATTTGACAAGCAAATCAAAGAAAACTCAGGATATTTCGTCAATGGAAAATTGACATGGGCTGATTTATACTTTGTGGCTCTCCTGGATTACTTGAACGTCATGGCGAGATTGGACATCGTTGAAAAATATCCGAACCTTAAAGCTCTGAGGGACAAAGTGTTGGCTCTACCTGCAATTAAAGCATGGGTTGCTAAGAGACCAGTCACAGAAGCCTAA</t>
  </si>
  <si>
    <t>ATGTATTCAAGAGACGGAACACAACAAAACCAACAGAATCAACAATATCAACAACAACCTCAACAATATCAACAAAAACCTCAACAATATCAACAACAACCTCAACAAAACCAGCAACACCAACAAAATCAGCAACATCAACAACCTCAACAACAGCAAACTAATCACACTCATCAAAATTTCGGGGAATCTAATCAGAACCGTGGAAAGGGGAAACAAATGGCACCCTCGTACAAACTCACGTACTTCAAATCGAGGGGCATAGCTGAACCAACTCGCTTTCTGCTTGCTTATATTGGGCAAGAGTTCAAAGAAGTTCGACTCGACTCAGATGCATGGAAATCTACGAAATCAAACACGCCTTTTGGTAAACTGCCGATTTTGGAGATCGATGGAAAGGTGGTTCATCAATCATTGGCAATCAACCGGTACCTAGCAAGGAAAGCTGGTTTAATCGGTAAAAATGATTGGGAGATGTTGCAGATAGACATGATCGTCGAAACCCTATCTGATCTCATGGCATACATGTTATCATATCATCAGGAGCAGGACGAAAAGGTAAAAACAAAGAAACTGAAGCAGCTTGAGGAGGCATTTCCGTTTTACTACTCAAGATTTGATGAACAAGTCAGGAGGAACAACAGCTATTTTGTCAACGGAACGCTCTCGTTGGCGGACATACAATTTGTGGCGCTGCAAGATTTCGTCAAGTACACTTTGAAGAAGGAGCTCATCAACAGCTATCAAAATTTGAAGAACTTGTCCAACAGAGTTCGCTCGATCCCGGCCATAAAAGCATATGTCGACAGAAGACCCCCCACAGAATATTACAATTAA</t>
  </si>
  <si>
    <t>Tv6225</t>
  </si>
  <si>
    <t>g5077</t>
  </si>
  <si>
    <t>g10036</t>
  </si>
  <si>
    <t>Tv1243</t>
  </si>
  <si>
    <t>Tv6543</t>
  </si>
  <si>
    <t>ATGGGGAAGCCTATTTTGTATTCCTACTGGCGGAGTTCGTGTTCTTGGAGAGTTCGAATAGCTCTGAATCTAAAAGAGATTCCCTATGACATCAAACCTGTTAGTCTTATTAAAGGTGGAGGCGAACAGCACAGTAATATCTTTCGTGATGTCAACCCCATGGAACAAGTTCCTGCTTTACAAATAGATGGTCATACACTAATTGAATCGTTAAATATAATGCATTATCTAGAAGAAACGAGACCCCAAAGACCTCTCATGCCCCAAGATGTACATAAAAGAGCAAAGGTTCGCGAAATCTGTGAAGTAATAGCGAGCGGAATTCAACCTCTACAAAACTTGACAGTTTTGATTTATGTCGGTGAAGAGAAAAAGAGAGAATGGGCCCAACACTGGATTCACAGAGGCCTTAGAGCTGTTGAAAAGTTGTTGACTGCATCTGCAGGAAAGTATTGTGTTGGGGATGAAATCACCGTTGCAGATTGCTGTTTGGTCCCTCAAGTTTTTAATGCTCGAAGGTTTCATGTTGATCTAAGGCCGTTCCCTATTGTTTTAAGAATTGATCGAGAACTAGAGAATCATCCAGCATTCCGTGCTGCGCATCCAGCCAGTCAACCTGATTGCCCACCAGAAGCAACTAAATAA</t>
  </si>
  <si>
    <t>ATGTTGTTTATGGTCGTCATTATCGGTAATCAACGGTTTAAGAAGAAGATTTTCATTAGTGAAGAGGATTCAAAATTGACTCGTGGAGCTAAAATCAAACACGACGATCCAGACATAGAAAGGTGTCGAAGAGGTCACCAAAACGACTTGGAGAACATTCCTGCTTTCATAATAGCTGGAGCCTTGTATCAACTAACTGGTCCAAACGCGTGGATTGCCATTAATCTATTCAGGATCGGTACGATTGCACGAATTGTGCATACTTTCGTGTACACAGTGGTGGTAGTGCCTCAACCAGCCAGGGCAATAGCATTTTTTGTTTGTTATGGTGCAACTATTTACATGTTGCTGCAAACTATTCTGTATGTTTTGTAA</t>
  </si>
  <si>
    <t>ATGGAAAAGCCGATTCTGTATTCGTATTGGCGAAGTTCTTGTTCGTGGAGGGTGCGGATTGCTTTGAACCTAAAAGAAATCCCGCACGACATCGAACCAATCCACTTAATAAAAGATGGAGGAGAACATCATAGCGACAGTTACCGAATTATGAATCCTATGGAGCAACTACCGACGTTAAAAATTGATGGACACACTTTAATCGAGTCGATAAGTATTCTGCATTATTTAGAAGAAACCAGACCTCAACATCCTCTTTTGCCTCACGATGCATACGAGCGGGCTAAGGTCAGAGAGATCTGTGAAGTTATAGCAAGCGGGACTCAACCCCTTCAAAATTTAGTCGTTTTGAAATATGTTGGTGAAGATAAAAAGAAGCAGTGGGCTCAGCACTGGATTAACCGAGGCCTTAAAGCGGTTGAAAAATTAGTGGATGCATCCACAAGAAAGTACTGTGTTGGTGATAATATTACAATGGCTGATTGTTGCTTGATTCCTCAACTTTATAACGCTCGAAGGTGA</t>
  </si>
  <si>
    <t>ATGACCATCAATTTGTATTATACGCCACGGAGTACTCCGAGTCGCTCTGTTATACTAGCTGCAAAACTGATTGGAATCAACCTGAACCTTAAATATGTGGACCTCACAAAAAGAGAGCATTTAACTCCAGAATTCCTCAAGATGAACCCACTGCATAAAGTTCCTGTGCTTGATGACAATGGATTTTATCTTCCGGAGAGCCAAGCAATCATGGTTTATTTGTTCAACAAATATGGGAAAGATGACTCTTTATATCCAAAAGATCCTAAAAAACGTGCCATAGTGGACCACAGAATGTGTTTCAACCAGGGATACCTTCATCAACGATTAATTAGCTATTGTTTCCCGGTGATTTTCGGTGGAGCTCAACCAGATGAAAAGAAATTAAAAAAAGTCACAGAGGCGTTAGGAAACTTAGAAAATTACCTTGAAGGATCAAAGTTCAGCGCTGGAAATTCTATTACTCTCGCAGACGCTGCCTTACTTCCAACCATCTCAACCACACAGCTTTTCCATGACCTAAGCAAGTTCCAGAATGTAGATAAATGGTTGGCACGATGTAGAGAAATGATACCCGACGATGACGATTCAGAGCGCAAAGGAGCAATTGAATTTAAAGAATTCTTTGACGCCGCAAAAGCAAGGAATCAGCAATAA</t>
  </si>
  <si>
    <t>CGTGCGATCATCACATATTTGGCAAATAAATACAGTAAAGATGATTCCTTCTACCCAAAAGATCCAGAAAAACGAGCCATTGTGGATGAAATGCTATTCTTCGACATAGGAACCCTGTACCAAAGTTTCTTAACTTATTGGTTTCCAGTGATGTGGGCTGGAGCTCCTTCTTTCGATGCAGAAAATAAGAAGAAAATCGATGAGGCCTTGGGATTTTTCGACCAATTTTTAGAAGGAAAAACTTTTGCCGCCGGAGACTCCATCACTATCGCCGATGCCACCCTCGCTTCAACTGTTTCAAACATTGTGTTAGCCGCCAGAATTGACATTTCTCCGTACAAAAACGTCTGTTCTTGGTTCACCAAATCAAAAGCAGCCCTACCGGGTTACGAGGAAGAAAACCACAAAAATGTACTCATTTACCGAGAAATGTTTGATAAAAACACAGATGGCAAATATAAATGA</t>
  </si>
  <si>
    <t>Tv3401</t>
  </si>
  <si>
    <t>Tv1373</t>
  </si>
  <si>
    <t>Tv1203</t>
  </si>
  <si>
    <t>g21751</t>
  </si>
  <si>
    <t>Tv73</t>
  </si>
  <si>
    <t>ATGCCGATCGATTTATACCACGTAGCAGGAAGCCCACCATGCCACAGTGTCCGACTCGCTGCTAAGCTGCTTGGAGTTGAGCTCAACCTTAAATACGTTGATTTCTGCAAGAAAAAAGAGCAATTGACTCCAGAATTTTTAAAAAAAAACCCGCAGCACACAGTTCCTACTATGGATGATAATGGATTTTATCTCCATGAAAGTCGTGCGATCATCACATATTTGGCAAATAAATACAGTAAGAATGATTCCTTCTACCCGAAAGATCCAGAAAAACGAGCCATTGTGGATGAAATGCTATTCTTCGACATAGGAACCCTGTACCAAAGTTTCATAAATTATTGGTTTCCTGTTATGTGGGCTGGAGCTCCTTCTTTCGATGCAGAAAATAAGAAGAAAATCGATGAGGCCTTGGGATTTTTCGACCAATTTTTAGAAGGAAAAACTTTTGCCGCCGGAGACTCCATCACTATCGCCGATGCCACCCTCGCTTCAACTGTTTCAAACATTGTGTTAACCGCCAGAATTGACATTTCTCCGTACTCTAACGTCTGTTCTTGGTTCGCCAATTCAAAAGCAGCTTTACCTGGTTACGAGGAAGAAAACCACAAGAATTTGTTAGTGTCAAAATTCGTGCACGTGCCAATTTATTTTGAAGGAAAAAGTGAAGTGGACTTTGTTGCGGCAATATTTCCAGAGAATTGGTTGATGCCAGTTCTTCTCTCCCAAGTTCGACATTTTAAGTCACTAAGAAAAATGCCGATCGATTTATATCACGTTGCAGGAAGCCCACCCTGCCACAGTGTCCGGCTAGCTGCTAAGCTGCTTGGAGTTGAGCTTAACCTTAAATTCCTTGATTTATGGAAAAAAGAGCACTTGACTCCAGAATTTTTAAAAAAAAACCCGCAGCACACAGTTCCTATTATGGATGATAATGGATTTTATCTCCATGAAAGGTGCGTACTGAGTCTCCTAAATTGGTTTAATTGCTGGTGA</t>
  </si>
  <si>
    <t>ATGGCGTCGAGGACCTTCGTACCTCCGTGCCAAACAAAATGGGACCCCAAGAGTTTAAAAACTATACGGTCGATTCCGGAGACGGGCCTTGCAGGCCCGAGATTGACACGCTGTTTCGATAAGACTATTGGTGTGCACAAATACTCGAAAAGAAGGAAAACACAGTTCAAAATGAGCGTTGATTTATACTACATTGTGAGCTGTCCGCCGTGTCGAAGTGTCCGGTTAGCTGCCAAACTTATTGGAGTTGAATTAAATCATAAGTTGCTCGATCTCACGAAAGGAGACACTCGGACTCCTGAATATTTAAAAATGAACCCGGCTCATTCAGTCCCTACCATAGATGACAATGGATTCTACCTTCACGAAAGTCGAGCAATCATCACATACTTGGCCAACAAGTACGGAAAGGATGATTCTCTGTACCCGAAAGATCCTCAGAAACGAGCCATCGTAGATGAAATGTTGAACTTCGACGTTGGTACACTTTTCGCAAGTTTTGGAAGCTACGTGTATCCTGCCATGTTCGGAGGCCACCCCCTCGATCCAGAAAAGAAGAAGAAACTTGAAGAAGCTTTGGGTTTTTTCAACACATTCCTGGAAAGAAGAGAATTCGCCGCTGGAAACTCAGTAACTATTGCTGATGCCTCATTAGCTACGACAGTGTCAACAATTGATATTGTTGGAATTGACATTAGTCCATACAAGAATGTTACCAAATGGTTCGCCAAATGTAAAGAGATTTTACCGGATTATGAAGTTTCCAATCATCAGGGTGCTCTTGGTTTTAAAGAAAAGTACGATCTTACAGTCGGGGGAAAAAAATAA</t>
  </si>
  <si>
    <t>ATGGCGGACATTGATCTATACTACATTCACGCCAGCCCACCATGCCGTGGAGTATTACTCGCTGCCAAACTTATAGGAGTTGACTTGAACCTCAAGAAAGTCGACATCTTGAAAGGCGAACAGCTAACACCAGAATTCTTGAAAATGAACCCACAGCACACTGTTCCAACTTTAGACGATAATGGATTTTACTTGCACGAGAGTCGAGCTATTATTACATATTTGTTCAATAAGTATGGAAAAGATAAATCTCTGTATCCTGAAGATCCTCAAAAACGAGCCCTGGTCGACCAAAGATTATTTTACGACATTGGAACTCTTGGTGCTCGAGCAGGAGAATATATTTATCCTATCTTCAGAGGAGAGTCTCCCGACGAAGAGAAGTTGAAGAAAATTGAAGAGGCTCTAGGATTCTTAGAAGTTTTTCTGGAAGGAAAAGGGTTCGCTGCTGGGGATTCTATAACGCTTGCGGATGCTGCCCTCACTGCAACAGCATCATCGCTTATTGAAGTTGTTGGAGTGGACTTGAGTAAATGTCCGAACGTGAGCAAATGGTACGCTAAAATGAAGGAGGTTCTACCAGATTACGAAGAAGCAAACGGTCAGGGGCTAGCTCAATTTAAAATGTTCTACGAATCAAAAATACTTGCCGGTCAAAATAAAGAATCTACGTGA</t>
  </si>
  <si>
    <t>ATGTTGAGCATACAACACACGGTTCCTTGCTTGGACGATGGTGGTTTTGTTTTGACTGAAAGCCGAGCAATTTTAATATACTTGGTAGAAAACTATGGGAAAAGTTCTGGTCTGTACCCAAAAGACGCAAAACAAAAAGCCATGGTTCATCAAATGTTATTCTTTGACATGGGCACTATCTACCAAAGAGTTCTAGATCATTACATCGTACCGGTGTTCTTTTCAGAAACTCCTGCTTTGGACGAAGCGAAATTGGCCAAACTGGAGGAAGGAATGGAGGTCCTGGATAAGATTCTTGAAAAAAGGTCCTGGGCGGCAGGCAGTGAGAGGACCATCGCGGATTTTTCACTTTTTTCCTCAGTTTCAGTTGCTAAGACTTTTGGATTCGAGTTGGAAAAGTACCCAAACGTGAGTGAATGGTTGACCAAAGTGCAAGGCACAATGGAAGCATATCAAGATCTGTATCAAGGGCCTCTAGACACAATTGGAGAGATGTTCACAGGCAAACTCAACGGTTAA</t>
  </si>
  <si>
    <t>ATGTTCGGTCCCGAGCGATTATTGTTTTCATTCATTCCATCGAACTCAAACTACTCAAATAAAATGCCGATCGATTTACACCATGTACCCGGAAGTGCACCATGCCGTGCTGTCCGACTAGCTGCCAAGCTGGTTGGAGTTGATCTCAACCTTATATACACCGACCTCATGAAAGGAGAGCACATGACACCAGAGTATTTAAAAGCAAACCCTCAACACACAGTTCCTACCATAAATGATAATGGATTCCACCTTCATGAAAGTCGTGCAATCATCACATATTTCGCAAACAAATACGGAAAGGACGATTCTCTGTACCCAAAAGAGCCCGAAAAACGAGCCATCGTAGACGAATTATTATACTTTGACATTGGAACTCTGTACCAACGTTTCGGAGATTATTGGTATCCCGTGATGTTTGCTGGAGCTTCTTTCGATGAAGAAAAGAAGAAGAAATTGGATGAGGCCTTAGGATTTTTAGACAAATTTTTAGAAGGAAAAACTTTTGCCGCCGGAGACTCAATAACTGTCGCCGATGCCTCTCTCGCTGCCTCTGTCTCAACGATCGAGATTGCCGGAATTGACTTCTCAGCGCACAAAAACGTCGTCGCTTGGTTTGCCGCGTCCAAAGCAGCTCTGCCTGGTTACGAAGAAGAGAACCACAAGGGTGCCGTCGCTTTCAGAGAACTCTTCGATAACATCACCGGAGGAAAATACAAGCAATGA</t>
  </si>
  <si>
    <t>Tv385</t>
  </si>
  <si>
    <t>ATGGCGATTGATTTACATCATTGGCCCGGAAGTGGACCATGTCGTGGCGTTCGGCTAGCAGCTAAGATGATTGGAGTAGATCTCAACCTCATTTTCTGTGATCTTCTGAAGGGAGAGCAAAACTCCCCAGAATTTTTGAAGGAAAACCCTTTGCACACAGTTCCTCTCATGAACGACAATGGATTTTACCTCAATGAAAGTCGTGCAATCATCACATATTTTGCAAACAAATATGGGAAGGACGATTCTCTATATCCAAAAGATCCTGCAAAACGAGCTATCGTAGACGAAATGCTATACTTCGACATAGGAACGCTGGCCCAACGTTTCAGAGATTATTTCTTCCCTGTTATGTGGGCTGGAGCTCCTGCTTTCGACGATGCAAAGAAAGCGAAACTCGACGAGGCTTTAGGAGCCTTTGAAACAATCTTGGAAAAGAGAACTTTTGCCGCCGGAGACTCAATAACTGTTGCTGATGCCGCTCTCGTTGCCTCTGTATCAACTTTCGAGGTAAAGTTCAATTTTAACCCTTAA</t>
  </si>
  <si>
    <t>CGTGCAATCATCACATATTTCGCAAACAAATACGGAAAGGATGATTCTCTGTACCCAAAAGAGCCCGAAAAACGAGCCATCGTAGACGAATTATTATACTTTGACATTGGAACTCTGTACCAACGTTTCGGAGATTATTGGTATCCCGTGATGTTTGCTGGAGCTTCTTTCGATGAAGAAAAGAAGAAGAAATTGGATGAGGCCTTAGGATTTTTAGACAAATTTTTAGAAGGAAAAACTTTTGCCGCCGGAGACTCAATAACTGTCGCCGATGCCTCTCTCGCTGCCTCTGTCTCAACGATCGAGATTGCCGGAATTGACTTCTCAGCGCACAAAAACGTCGTCGCTTGGTTTGCCGCGTCCAAAGCAGCTCTGCCTGGTTACGAAGAAGAGAACCACAAGGGTGCCGTCGCTTTCAGAGAACTCTTCGATAACATCACCGGAGGAAAATACAAGCAATGA</t>
  </si>
  <si>
    <t>g21754</t>
  </si>
  <si>
    <t>g21755</t>
  </si>
  <si>
    <t>g21757</t>
  </si>
  <si>
    <t>g19593</t>
  </si>
  <si>
    <t>ATGATTGGAGTAGATCTCAACCTCATTTTCTGTGATCTTCTGAAGGGAGAGCAAAACTCCCCAGAATTTTTGAAGGAAAACCCTTTGCACACAGTTCCTCTCATGAACGACAATGGATTTTACCTCAATGAAAGTCGTGCAATCATCACATATTTTGCAAACAAATATGGGAAGGACGATTCTCTATATCCAAAAGATCCTGCAAAACGAGCTATCGTAGACGAAATGCTATACTTCGACATAGGAACGCTGGCCCAACGTTTCAGAGATTATTTCTTCCCTGTTATGTGGGCTGGAGCTCCTGCTTTCGACGATGCAAAGAAAGCGAAACTCGACGAGGCTTTAGGAGCCTTTGAAACAATCTTGGAAAAGAGAACTTTTGCCGCCGGAGACTCAATAACTGTTGCTGATGCCGCTCTCGTTGCCTCTGTATCAACTTTCGAGGTAAAGTTCAATTTTAACCCTTAA</t>
  </si>
  <si>
    <t>ATGATCAAAGACGGATTATTGTTTTCATTCATTCCATCGAACTCAAACTACTCAAATAAAATGCCGATCGATTTACACCATGTACCCGGAAGTGCACCATGCCGTGCTGTCCGACTAGCTGCCAAGCTGGTTGGAGTTGATCTCAACCTTATATACACCGACCTCACGAAAGGAGAGCACATGACACCAGAGTATTTAAAAGCAAACCCTCAACACACAGTTCCTACCATAAATGATAATGGATTCCACCTTCATGAAAGGTTAGTACTGGATAAAATTGTAATTCCCTCAAAAGTGGTTTACTTGCTTGTAAGTGCCGAGATTAGCACAGAAAAATATATCGCAGCTTGA</t>
  </si>
  <si>
    <t>ATGGACGAAGAGCTCTACTTGGAAATTTATGAAATTCATTCAGATTATGTGATTTGTCCCCTAGAAACTGCAGTATGCTTGTATTTACTCAATTATCTTGGTAGTCCGAATAAATTGTATTTTGTACCTAGACAGAAAAGTGAGAAATTGCACAGTTTTTCCATAAATCTTTTAAGACTTCAATTCGAGCTGATAAGCAAAGATGATTTGAGGGAAATTGTGAAGAATTGTCGTTTGCCTGCCTTCCTATGTGTTCAAGAGAATTATTGTGTCGCTGGATTATGTGCTGTTCTAAGACAGATTGTCAAAGCGTGTGGTGAAAGTTATAAATGGCTTTTGGGATTTCGGGAGGCAACAATGGCAGCATGTGCGGAAGTATCTCTTTGGACGAAGCTCTGCGAAGTAGACTTACCTTTGGCTATCAAAGAATTCGTTAGTCTGGACTCTGAGTCAACCATTACCATACCCATTCCAGTAGCACGATTTGAAAAACATCTTGAACATCCTCTGCGAACTCACAATCTTCAGAAATTTGATCGATTAAAAGAAGAAAATAATGACAAAGTTTTAAAACCACTTTTTGCTGAAGGCTTCAGCATGACCCTAGCTGATGTTGTTATCCTATTCTACGTACACATTTTTATGCAGGCTGTAGAGGAACAATTGATAAAGGAACATATTCCTCTTGTTCTTTCGTGGTATTCGTTGATGACATCAGAAAGTAAACTACAACAGTGCTTTAGTATTTTCAGAGTCTATCCGAAATCTTCTAGTTCTTCAGATATCAAGTGCCATTTACCAGTTGTACCAGATTGTAATTTATACCGTAAAGAACCGAAACGTTACAAGCCAAAAAGTAAGATATTTACGGATCAAACTGAGGTTGAAAATTTGATACAAATGATCGACGAAATTGATTTTGGTATCGATATGAATGAGCTTCCGTTCGGTCATGAAATTTCGATCGACTGGAATTCAATCCCTTTCCATGCGCAACCCGAAGGGGGTCATCTACCGGAAAAGCGATTACTGCGGAAGCAACAACAGTTAGAGAATCTTATGAAAGCTGTATTGAAAATTGCAAATGATGGTGATAAAATAGTTGATTTCTGTTCTGGTGGAGGTCATCTTGGAATTGCTATTGCATATTTGCTCCCAAATTGTTCCGTTGTCTTATTGGATAACAAAGAAAAATCTTTAGCCTCTGCAAAAGAACGAATCTCTAAGCTAGGTTTAAAAAACACCTCAATTGTTCAGTCAAATTTAGATTACTTTATTGGAAAGTTTAAGATTGGAACGTCATTGCATGCTTGTGGAGTTGCGACTGACCTCGTCATTAAAAGCTGTGTTGAGAGCAAAGCTGCCTTTGTTGTTTGCCCTTGCTGTTATGGATCTTTAAAAGATAATCATGTTTTGGAGTATCCTCGCAGTCAACTAATTGCTAAATCCAGAGTATCACCGCGCGATTATTTAATCCTCAGCCACTGTGCAGACCAGGTTCATGGCGTCGAGTACAGCAAATCTAGCCAGGGAGAGAAGTGTATGGCGTCGTTGGATTCTGACAGGCTGTTGTATGCAAAAGAAAATGGTTACAAAGTTTTTATCTCCAAATTAGTTCCCAAAACGTGCACCCCAAAGAATAATCTTCTCGTTGGCATTCTTCCAAGATTATCAGCCACCCCGGCATCTTTATTTTAA</t>
  </si>
  <si>
    <t>Tv7290</t>
  </si>
  <si>
    <t>g753</t>
  </si>
  <si>
    <t>g13863</t>
  </si>
  <si>
    <t>Tv18536</t>
  </si>
  <si>
    <t>ATGGCATTTTATAGAGCTCTGGTAACCGTCATTCAGAAATCAGTTCCGAGAAATGATTCCACCGGGCTTCGATCTCGTACGAAAAGGTTGGTTTTTGACCGTTTCTGTGGATATTCTACTGCGCCTAAGGTAGGGAAACAAATCAGCAGTAATTTAAGGTATTTGGCTGCAGCGGGTATCGCTCTTGGGATTGGTGCTGGCGGAATCTATTCCTACTACAGAACACCCACCTTTGAAGCCATCCTCAACAAAGACGTCTCCTCTTATGCAATTATACCATCTTTGCCCAATGTTCCGGTTTCAAGGAAGGTTACAATTCCAGGACGTGAATCCAGTCCGAAAGTAATCTTGTTTCAATACCCAACTTGTCCTTTTTGCTGCAAAGTCCGTGCTTTCCTAGACTTCTACGGTATCCCTTATGATGTAGTGGAAGTGAATCCTGTTTTAAGGCAGCAGATAAAATGGTCCAAGTACAAGAAAGTTCCAATTTTACTAGTGGAAGTCGATGGTGGTTATCAGCAACTGAATGACAGCTCCATGATCATTTCAGCGTTGAAGACCTTATTGTTAGATAAAAATGCAAACCTAAGCGAAATAGTTAACTACTATCCTTCAATTAACTTTAGAGATGATGATTTTAAAGTCAAAAAAGATGTAATGAACAAATATTTTGTCATGCATCAACAAGACAAAGACCAGAAACTAAAGGATTTAGATTTTGAAGAAAGGAAATGGAGAAAATGGGCAGATGAAGTATTGGTTCATACTTTATCCCCGAATGTTTACCGATCAAAAGATGAAGCCTTACAAGCATTCAACTGGTTCTCAGAAGCCGGAGAGTGGGAGAAAAACTTCTCTGCTTGGGAACGGTATCTAATCATTTATGTGGGAGCTCTTGTCATGTGGATCATAGGAAAAAAACTCCAGAAAAAACACAATTTAAAGGAGGACGTCCGAGAGTCATTGTACGACGAATGCAAATTCTGGACTAGTAATATTCAATCAAAAGGAACAAAGTTTATCGGCGGAAATGTGCCAAATCTTGGCGACTTAGCTGTATTCGGCGTTCTCAATAGTATCGAGGGCTGTTTGGCCTTCAAAGATCTTATGCAAAATTCATCCTCAGTTGAACAGTGGTACAAAGATATGAAGTCGGCCGTTAATAATCACATTGGAATGAATGTAGTCTCAACTTCTTTGTCCAGATCGTAG</t>
  </si>
  <si>
    <t>ATGGCAAGTCCTAGCAAGGAAGGTGAAATTACCTCTCAAGTTATTGATAAAGATATTCACAAGAGCAATGGGCTTCTGCTCTATTTCCATAATTACTCATTCTATTCTCAAAAAGTGATCATGGCGTTGTACGAAAAAAAACTGCCTTTCAGAACAAAGACTGTCGATTTGACCAGTGGCGAGCAATTTTCGCCTTGGTTTATTGAATTAAATCCCTTGTGCCAAGTACCTGTTCTTAAGGATGGTGTGAAGATCATCCCTGACTCTTCAAGGATTATTGATTATTTGGAAGATAATCTTAGCAATGGCACCCCTAGATTGGTTCCTCATGACCAGGGCTCAGAAATGAGAGTCAAAGTAACCCATTATCGAACTTTGTTGGATGAAATGCCCATTGGACTGATCACAAAAGGTTCACTCTTTCATCCAGAGTTCATCAAAAACCCATTGCATCCTTACACTGGATCTTTTAGGAATAAATTTGAAGAATTTGTTCGGAGTAAAGGAGCCAAGGTACGCGAATTAGCAGCATTAGAAGGAAATACTGATGTCAAGGAAAAGTTACTTAATTTAGCAAAATCACAAGAAGAGGAAGAAGCCAAATGGTCCAAGAAAGAGGATTACAGTAGTGCTCTGGATGATGTTGATCTTGTTCTAGACCAAATTGAGAATGAACTTAGGAATCATGAAGAAATGGACGATTGGTGGTTGTGCTCTGATAGATTTACCTTAGCAGATATTTCTCTCAGCTTATTCCTGGATCGACTGAACAATGTAGGATTATCTCATCGTTTTTGGGGTGATGGTAAACGCCCATTGCTAGAGAATTATTTTAATCGAGTAAGACAGCGAGAATCTTATTTGAAAACTATTCCTTCATCTCAGGCAAACTCTTACCTAGATTTGAGCTCTAATATACTAGTAGGCTCTGTTGTTTTTCTAGTTGTTGTTACAATTTTTTTCTACTTCAAAAGAAAATCTAAATGA</t>
  </si>
  <si>
    <t>ATGGAGCTACTAAAAAGTATGCTGCCAAACTTTTCAACCAACTCAGTGCTCATATTAACCAGCATCATACTCTTTGCTGTTTATTGGCTGCGAGAGAGGTTTAGCTATTGGAGCAGGCTCGGTGTACCTAGCGTTAGTCCTCTAGAATGTTTTAAGAACACCTTGAGATTCATGCTAGGCCGGGTCTCCATGCTTGGCCTCTTCCTGAACATGCACGTTGGTCTACCCGGAGCGAAATTTGGCGGCGTATGGCAACTCCTCCAGCCAACCCTGATCGTCCGTGATCCTGAAATGGTCCGGCTGTTCCTGATTAAAGGGTTTTCTAACTTCCACGATCGAAACCCACCGCCTGACGAAAAAGAAAACACTCTCTCTGGGAATCTATTCCAACTTGCCGGCGATAGATGGCGACAGGTCAGATATAAACTTTCACCCGCCTTCAGCGCGGCAAAATTGAGAATAATGTTCCAAAGCTTGAAAGGCTGCGCGAACGAGCTCAACATGTATCTTGAGACTTTGGCCTCAAAAACGGGCTCGGTGGAAATAGACGTCAAAGAGTTAATGTCCAACTTCACGCTTGATGTCATCGGAGCCTGCGCCATGGGTATCAAATGTAACGCCATACGGGACCCCAAAAACTGCGAGCTCAAAAGGATAATGACGCTGATATTCAAGTTCGATTGGAGGCAGTCCCTCTTCTTTCTGGCGGATTTAGTCCATCCGAAATTGCCTCCGTTGCTGGGGTTAAAAGCTGTGAATTCTGAGGTCGCCGATTACCTGACGAACATCGTGAGGGAGACAATGGAAATGAAAGAAAGTGACCTGTCGGTCATCAGGAAAGATTTCCTCCAGATCATGATGACTCTTCGCGATTCCGAGCCGGCGGAGCACGGGAAAGACGACGACGGTGATAATGGGCAAGCTCTACCGAAGGAGGGCGGATGGACGGAGAAAAAGGACATTGTCAATGGTGACAGTAAAGGTAGGTCAACGACAAGGTTATAG</t>
  </si>
  <si>
    <t>GCAAATAAATACAGTAAGAATGATTCCTTCTACCCGAAAGATCCAGAAAAACGAGCCATTGTGGATGAAATGCTATTCTTCGACATAGGAACCCTGTACCAAAGTTTCATAAATTATTGGTTTCCTGTTATGTGGGCTGGAGCTCCTTCTTTCGATGCAGAAAATAAGAAGAAAATCGATGAGGCCTTGGGATTTTTCGACCAATTTTTAGAAGGAAAAACTTTTGCCGCCGGAGACTCCATCACTATCGCCGATGCCACCCTCGCTTCAACTGTTTCAAACATTGTGGTAAGTGCATCCAAAGAGATCGAGAAATATTGCAAAATAACCCTTCTANTTGCAAGTACTATTAACAGTCACTTGTTGGTT</t>
  </si>
  <si>
    <t>Tv5238</t>
  </si>
  <si>
    <t>Tv35532</t>
  </si>
  <si>
    <t>Tv37853</t>
  </si>
  <si>
    <t>ATGGCACCCACTAAATTGACTTACTTCAATGGCAAAGGACTAGCCGAACCCATTCGTTTCTTGCTCTCTTACAGCGGTGAAGAATTCATTGACCATAGAGTGGACTACGCCAAAGAATGGGCAACATTAAAACCAAGTATTCCTTTTGGTAAACTGCCCTTATTAGAATTTGATGGGAAAGTCCACTCTCAGTCCTTAGCTATTTGTCGGTACTTAGGAAAGAAGAACAACATTGCTGGCAAGGACGACTATGAAGCACTGAAAATTGATACAATTGTAGATGTGATCGGTGATTTAAGAACTGCCTTGTCCAGTTATTCTTATGATACTAATGATGAATCAAAAGAAAAGAAATATAAAGTCCTAGTTGACACTACTATTCCGTTCTATATGTCGAGTCTCAGCTGGAGCAAAGTAAAAGCCATCAAATACAACCAAAGGCTCAACCTCCCTAATAAACTACTAACAACTCAAACTGGTGACGCAAAGAACACGCCACCAGTACACAGAGTTGTGGCAACGGCAAAATTGGATTCCTACGATCAAGAACCAAACAACCTTCAATCAGTCGAAGCCCTGGTTAGCACGAAATCAGGGCATCCCAAAATCACTTCGATATCTCTTAAGTACAACGAGAGTCAGTCCAAATCAAAATTCAAANCCGTTAAACTTTTCCAATCGGCTGAGCAAACATTCCACACAAGCACTCGAGCCGGTCTCAGTGCT</t>
  </si>
  <si>
    <t>ATGACCATCAATTTGTATTATACGCCACGGAGTACTCCGAGTCGCTCTGTTATACTAGCTGCAAAACTGATTGGAATCAACCTGAACCTTAAATATGTGGACCTCACAAAAAGAGAGCATTTAACTCCAGAATTCCTCAAGATGAACCCACTGCATAAAGTTCCTGTGCTTGATGACAATGGATTTTATCTTCCGGAGAGCCAAGCAATCATGGTTTATTTTGTTCAACAAATATGGAAAGATGACTCTTTATATCCAAAAGATCCTAAAAAACGTAGCCATATGGACACAGAA</t>
  </si>
  <si>
    <t>GAAATGGCCGGAAATGAACCAAATATGCCTTACGGTAAACTTCCTATTTTAGAGATTGATGGTAAAGTTGTCTCCCAGTCAGGCGCCATCTGTCGTTANTTTGCCAAGAAMMACAACTTAGCCNGGNAGGATGATTNGGNAAGNTTACTTATTGATGTGGCTGTTGATGCTGTCGATGNATTTAAGAGCTGCCCTTGC</t>
  </si>
  <si>
    <t>Microsomal</t>
  </si>
  <si>
    <t>Sigma</t>
  </si>
  <si>
    <t>Zeta</t>
  </si>
  <si>
    <t>Delta</t>
  </si>
  <si>
    <t>Epsil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1"/>
  <sheetViews>
    <sheetView workbookViewId="0">
      <pane ySplit="1" topLeftCell="A2" activePane="bottomLeft" state="frozen"/>
      <selection pane="bottomLeft" sqref="A1:A1048576"/>
    </sheetView>
  </sheetViews>
  <sheetFormatPr defaultRowHeight="14.5" x14ac:dyDescent="0.35"/>
  <cols>
    <col min="1" max="1" width="11.453125" bestFit="1" customWidth="1"/>
    <col min="2" max="2" width="20.7265625" customWidth="1"/>
    <col min="3" max="3" width="10.726562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5</v>
      </c>
      <c r="B2" t="s">
        <v>4</v>
      </c>
      <c r="C2">
        <f t="shared" ref="C2:C33" si="0">LEN(B2)</f>
        <v>1608</v>
      </c>
      <c r="D2">
        <v>2</v>
      </c>
    </row>
    <row r="3" spans="1:4" x14ac:dyDescent="0.35">
      <c r="A3" t="s">
        <v>7</v>
      </c>
      <c r="B3" t="s">
        <v>6</v>
      </c>
      <c r="C3">
        <f t="shared" si="0"/>
        <v>1515</v>
      </c>
      <c r="D3">
        <v>2</v>
      </c>
    </row>
    <row r="4" spans="1:4" x14ac:dyDescent="0.35">
      <c r="A4" t="s">
        <v>133</v>
      </c>
      <c r="B4" t="s">
        <v>137</v>
      </c>
      <c r="C4">
        <f t="shared" si="0"/>
        <v>1494</v>
      </c>
      <c r="D4">
        <v>2</v>
      </c>
    </row>
    <row r="5" spans="1:4" x14ac:dyDescent="0.35">
      <c r="A5" t="s">
        <v>134</v>
      </c>
      <c r="B5" t="s">
        <v>138</v>
      </c>
      <c r="C5">
        <f t="shared" si="0"/>
        <v>1491</v>
      </c>
      <c r="D5">
        <v>2</v>
      </c>
    </row>
    <row r="6" spans="1:4" x14ac:dyDescent="0.35">
      <c r="A6" t="s">
        <v>135</v>
      </c>
      <c r="B6" t="s">
        <v>139</v>
      </c>
      <c r="C6">
        <f t="shared" si="0"/>
        <v>1563</v>
      </c>
      <c r="D6">
        <v>2</v>
      </c>
    </row>
    <row r="7" spans="1:4" x14ac:dyDescent="0.35">
      <c r="A7" t="s">
        <v>8</v>
      </c>
      <c r="B7" t="s">
        <v>9</v>
      </c>
      <c r="C7">
        <f t="shared" si="0"/>
        <v>1493</v>
      </c>
      <c r="D7">
        <v>2</v>
      </c>
    </row>
    <row r="8" spans="1:4" x14ac:dyDescent="0.35">
      <c r="A8" t="s">
        <v>140</v>
      </c>
      <c r="B8" t="s">
        <v>143</v>
      </c>
      <c r="C8">
        <f t="shared" si="0"/>
        <v>1518</v>
      </c>
      <c r="D8">
        <v>2</v>
      </c>
    </row>
    <row r="9" spans="1:4" x14ac:dyDescent="0.35">
      <c r="A9" t="s">
        <v>10</v>
      </c>
      <c r="B9" t="s">
        <v>11</v>
      </c>
      <c r="C9">
        <f t="shared" si="0"/>
        <v>1554</v>
      </c>
      <c r="D9">
        <v>3</v>
      </c>
    </row>
    <row r="10" spans="1:4" x14ac:dyDescent="0.35">
      <c r="A10" t="s">
        <v>12</v>
      </c>
      <c r="B10" t="s">
        <v>13</v>
      </c>
      <c r="C10">
        <f t="shared" si="0"/>
        <v>1557</v>
      </c>
      <c r="D10">
        <v>3</v>
      </c>
    </row>
    <row r="11" spans="1:4" x14ac:dyDescent="0.35">
      <c r="A11" t="s">
        <v>14</v>
      </c>
      <c r="B11" t="s">
        <v>16</v>
      </c>
      <c r="C11">
        <f t="shared" si="0"/>
        <v>1557</v>
      </c>
      <c r="D11">
        <v>3</v>
      </c>
    </row>
    <row r="12" spans="1:4" x14ac:dyDescent="0.35">
      <c r="A12" t="s">
        <v>15</v>
      </c>
      <c r="B12" t="s">
        <v>17</v>
      </c>
      <c r="C12">
        <f t="shared" si="0"/>
        <v>1557</v>
      </c>
      <c r="D12">
        <v>3</v>
      </c>
    </row>
    <row r="13" spans="1:4" x14ac:dyDescent="0.35">
      <c r="A13" t="s">
        <v>18</v>
      </c>
      <c r="B13" t="s">
        <v>21</v>
      </c>
      <c r="C13">
        <f t="shared" si="0"/>
        <v>1530</v>
      </c>
      <c r="D13">
        <v>3</v>
      </c>
    </row>
    <row r="14" spans="1:4" x14ac:dyDescent="0.35">
      <c r="A14" t="s">
        <v>19</v>
      </c>
      <c r="B14" t="s">
        <v>22</v>
      </c>
      <c r="C14">
        <f t="shared" si="0"/>
        <v>1530</v>
      </c>
      <c r="D14">
        <v>3</v>
      </c>
    </row>
    <row r="15" spans="1:4" x14ac:dyDescent="0.35">
      <c r="A15" t="s">
        <v>20</v>
      </c>
      <c r="B15" t="s">
        <v>23</v>
      </c>
      <c r="C15">
        <f t="shared" si="0"/>
        <v>1617</v>
      </c>
      <c r="D15">
        <v>3</v>
      </c>
    </row>
    <row r="16" spans="1:4" x14ac:dyDescent="0.35">
      <c r="A16" t="s">
        <v>24</v>
      </c>
      <c r="B16" t="s">
        <v>26</v>
      </c>
      <c r="C16">
        <f t="shared" si="0"/>
        <v>1611</v>
      </c>
      <c r="D16">
        <v>3</v>
      </c>
    </row>
    <row r="17" spans="1:4" x14ac:dyDescent="0.35">
      <c r="A17" t="s">
        <v>25</v>
      </c>
      <c r="B17" t="s">
        <v>27</v>
      </c>
      <c r="C17">
        <f t="shared" si="0"/>
        <v>1605</v>
      </c>
      <c r="D17">
        <v>3</v>
      </c>
    </row>
    <row r="18" spans="1:4" x14ac:dyDescent="0.35">
      <c r="A18" t="s">
        <v>28</v>
      </c>
      <c r="B18" t="s">
        <v>29</v>
      </c>
      <c r="C18">
        <f t="shared" si="0"/>
        <v>1662</v>
      </c>
      <c r="D18">
        <v>3</v>
      </c>
    </row>
    <row r="19" spans="1:4" x14ac:dyDescent="0.35">
      <c r="A19" t="s">
        <v>30</v>
      </c>
      <c r="B19" t="s">
        <v>31</v>
      </c>
      <c r="C19">
        <f t="shared" si="0"/>
        <v>1530</v>
      </c>
      <c r="D19">
        <v>3</v>
      </c>
    </row>
    <row r="20" spans="1:4" x14ac:dyDescent="0.35">
      <c r="A20" t="s">
        <v>32</v>
      </c>
      <c r="B20" t="s">
        <v>34</v>
      </c>
      <c r="C20">
        <f t="shared" si="0"/>
        <v>1599</v>
      </c>
      <c r="D20">
        <v>3</v>
      </c>
    </row>
    <row r="21" spans="1:4" x14ac:dyDescent="0.35">
      <c r="A21" t="s">
        <v>33</v>
      </c>
      <c r="B21" t="s">
        <v>35</v>
      </c>
      <c r="C21">
        <f t="shared" si="0"/>
        <v>1626</v>
      </c>
      <c r="D21">
        <v>3</v>
      </c>
    </row>
    <row r="22" spans="1:4" x14ac:dyDescent="0.35">
      <c r="A22" t="s">
        <v>36</v>
      </c>
      <c r="B22" t="s">
        <v>38</v>
      </c>
      <c r="C22">
        <f t="shared" si="0"/>
        <v>1623</v>
      </c>
      <c r="D22">
        <v>3</v>
      </c>
    </row>
    <row r="23" spans="1:4" x14ac:dyDescent="0.35">
      <c r="A23" t="s">
        <v>37</v>
      </c>
      <c r="B23" t="s">
        <v>39</v>
      </c>
      <c r="C23">
        <f t="shared" si="0"/>
        <v>1622</v>
      </c>
      <c r="D23">
        <v>3</v>
      </c>
    </row>
    <row r="24" spans="1:4" x14ac:dyDescent="0.35">
      <c r="A24" t="s">
        <v>40</v>
      </c>
      <c r="B24" t="s">
        <v>41</v>
      </c>
      <c r="C24">
        <f t="shared" si="0"/>
        <v>1623</v>
      </c>
      <c r="D24">
        <v>3</v>
      </c>
    </row>
    <row r="25" spans="1:4" x14ac:dyDescent="0.35">
      <c r="A25" t="s">
        <v>42</v>
      </c>
      <c r="B25" t="s">
        <v>43</v>
      </c>
      <c r="C25">
        <f t="shared" si="0"/>
        <v>1641</v>
      </c>
      <c r="D25">
        <v>3</v>
      </c>
    </row>
    <row r="26" spans="1:4" x14ac:dyDescent="0.35">
      <c r="A26" t="s">
        <v>45</v>
      </c>
      <c r="B26" t="s">
        <v>44</v>
      </c>
      <c r="C26">
        <f t="shared" si="0"/>
        <v>1617</v>
      </c>
      <c r="D26">
        <v>3</v>
      </c>
    </row>
    <row r="27" spans="1:4" x14ac:dyDescent="0.35">
      <c r="A27" t="s">
        <v>46</v>
      </c>
      <c r="B27" t="s">
        <v>47</v>
      </c>
      <c r="C27">
        <f t="shared" si="0"/>
        <v>1533</v>
      </c>
      <c r="D27">
        <v>3</v>
      </c>
    </row>
    <row r="28" spans="1:4" x14ac:dyDescent="0.35">
      <c r="A28" t="s">
        <v>48</v>
      </c>
      <c r="B28" t="s">
        <v>49</v>
      </c>
      <c r="C28">
        <f t="shared" si="0"/>
        <v>1527</v>
      </c>
      <c r="D28">
        <v>3</v>
      </c>
    </row>
    <row r="29" spans="1:4" x14ac:dyDescent="0.35">
      <c r="A29" t="s">
        <v>50</v>
      </c>
      <c r="B29" t="s">
        <v>51</v>
      </c>
      <c r="C29">
        <f t="shared" si="0"/>
        <v>1527</v>
      </c>
      <c r="D29">
        <v>3</v>
      </c>
    </row>
    <row r="30" spans="1:4" x14ac:dyDescent="0.35">
      <c r="A30" t="s">
        <v>52</v>
      </c>
      <c r="B30" t="s">
        <v>53</v>
      </c>
      <c r="C30">
        <f t="shared" si="0"/>
        <v>1528</v>
      </c>
      <c r="D30">
        <v>3</v>
      </c>
    </row>
    <row r="31" spans="1:4" x14ac:dyDescent="0.35">
      <c r="A31" t="s">
        <v>54</v>
      </c>
      <c r="B31" t="s">
        <v>55</v>
      </c>
      <c r="C31">
        <f t="shared" si="0"/>
        <v>1533</v>
      </c>
      <c r="D31">
        <v>3</v>
      </c>
    </row>
    <row r="32" spans="1:4" x14ac:dyDescent="0.35">
      <c r="A32" t="s">
        <v>56</v>
      </c>
      <c r="B32" t="s">
        <v>58</v>
      </c>
      <c r="C32">
        <f t="shared" si="0"/>
        <v>1548</v>
      </c>
      <c r="D32">
        <v>3</v>
      </c>
    </row>
    <row r="33" spans="1:4" x14ac:dyDescent="0.35">
      <c r="A33" t="s">
        <v>57</v>
      </c>
      <c r="B33" t="s">
        <v>59</v>
      </c>
      <c r="C33">
        <f t="shared" si="0"/>
        <v>1557</v>
      </c>
      <c r="D33">
        <v>3</v>
      </c>
    </row>
    <row r="34" spans="1:4" x14ac:dyDescent="0.35">
      <c r="A34" t="s">
        <v>60</v>
      </c>
      <c r="B34" t="s">
        <v>64</v>
      </c>
      <c r="C34">
        <f t="shared" ref="C34:C65" si="1">LEN(B34)</f>
        <v>1533</v>
      </c>
      <c r="D34">
        <v>3</v>
      </c>
    </row>
    <row r="35" spans="1:4" x14ac:dyDescent="0.35">
      <c r="A35" t="s">
        <v>61</v>
      </c>
      <c r="B35" t="s">
        <v>65</v>
      </c>
      <c r="C35">
        <f t="shared" si="1"/>
        <v>1380</v>
      </c>
      <c r="D35">
        <v>3</v>
      </c>
    </row>
    <row r="36" spans="1:4" x14ac:dyDescent="0.35">
      <c r="A36" t="s">
        <v>62</v>
      </c>
      <c r="B36" t="s">
        <v>66</v>
      </c>
      <c r="C36">
        <f t="shared" si="1"/>
        <v>908</v>
      </c>
      <c r="D36">
        <v>3</v>
      </c>
    </row>
    <row r="37" spans="1:4" x14ac:dyDescent="0.35">
      <c r="A37" t="s">
        <v>63</v>
      </c>
      <c r="B37" t="s">
        <v>67</v>
      </c>
      <c r="C37">
        <f t="shared" si="1"/>
        <v>1221</v>
      </c>
      <c r="D37">
        <v>3</v>
      </c>
    </row>
    <row r="38" spans="1:4" x14ac:dyDescent="0.35">
      <c r="A38" t="s">
        <v>124</v>
      </c>
      <c r="B38" t="s">
        <v>127</v>
      </c>
      <c r="C38">
        <f t="shared" si="1"/>
        <v>1635</v>
      </c>
      <c r="D38">
        <v>3</v>
      </c>
    </row>
    <row r="39" spans="1:4" x14ac:dyDescent="0.35">
      <c r="A39" t="s">
        <v>128</v>
      </c>
      <c r="B39" t="s">
        <v>130</v>
      </c>
      <c r="C39">
        <f t="shared" si="1"/>
        <v>1449</v>
      </c>
      <c r="D39">
        <v>3</v>
      </c>
    </row>
    <row r="40" spans="1:4" x14ac:dyDescent="0.35">
      <c r="A40" t="s">
        <v>129</v>
      </c>
      <c r="B40" t="s">
        <v>131</v>
      </c>
      <c r="C40">
        <f t="shared" si="1"/>
        <v>1503</v>
      </c>
      <c r="D40">
        <v>3</v>
      </c>
    </row>
    <row r="41" spans="1:4" x14ac:dyDescent="0.35">
      <c r="A41" t="s">
        <v>132</v>
      </c>
      <c r="B41" t="s">
        <v>136</v>
      </c>
      <c r="C41">
        <f t="shared" si="1"/>
        <v>1482</v>
      </c>
      <c r="D41">
        <v>3</v>
      </c>
    </row>
    <row r="42" spans="1:4" x14ac:dyDescent="0.35">
      <c r="A42" t="s">
        <v>68</v>
      </c>
      <c r="B42" t="s">
        <v>71</v>
      </c>
      <c r="C42">
        <f t="shared" si="1"/>
        <v>1584</v>
      </c>
      <c r="D42">
        <v>3</v>
      </c>
    </row>
    <row r="43" spans="1:4" x14ac:dyDescent="0.35">
      <c r="A43" t="s">
        <v>69</v>
      </c>
      <c r="B43" t="s">
        <v>72</v>
      </c>
      <c r="C43">
        <f t="shared" si="1"/>
        <v>1572</v>
      </c>
      <c r="D43">
        <v>3</v>
      </c>
    </row>
    <row r="44" spans="1:4" x14ac:dyDescent="0.35">
      <c r="A44" t="s">
        <v>70</v>
      </c>
      <c r="B44" t="s">
        <v>73</v>
      </c>
      <c r="C44">
        <f t="shared" si="1"/>
        <v>1577</v>
      </c>
      <c r="D44">
        <v>3</v>
      </c>
    </row>
    <row r="45" spans="1:4" x14ac:dyDescent="0.35">
      <c r="A45" t="s">
        <v>74</v>
      </c>
      <c r="B45" t="s">
        <v>78</v>
      </c>
      <c r="C45">
        <f t="shared" si="1"/>
        <v>666</v>
      </c>
      <c r="D45">
        <v>3</v>
      </c>
    </row>
    <row r="46" spans="1:4" x14ac:dyDescent="0.35">
      <c r="A46" t="s">
        <v>75</v>
      </c>
      <c r="B46" t="s">
        <v>79</v>
      </c>
      <c r="C46">
        <f t="shared" si="1"/>
        <v>1218</v>
      </c>
      <c r="D46">
        <v>3</v>
      </c>
    </row>
    <row r="47" spans="1:4" x14ac:dyDescent="0.35">
      <c r="A47" t="s">
        <v>141</v>
      </c>
      <c r="B47" t="s">
        <v>144</v>
      </c>
      <c r="C47">
        <f t="shared" si="1"/>
        <v>1548</v>
      </c>
      <c r="D47">
        <v>3</v>
      </c>
    </row>
    <row r="48" spans="1:4" x14ac:dyDescent="0.35">
      <c r="A48" t="s">
        <v>142</v>
      </c>
      <c r="B48" t="s">
        <v>145</v>
      </c>
      <c r="C48">
        <f t="shared" si="1"/>
        <v>1296</v>
      </c>
      <c r="D48">
        <v>3</v>
      </c>
    </row>
    <row r="49" spans="1:4" x14ac:dyDescent="0.35">
      <c r="A49" t="s">
        <v>147</v>
      </c>
      <c r="B49" t="s">
        <v>150</v>
      </c>
      <c r="C49">
        <f t="shared" si="1"/>
        <v>1781</v>
      </c>
      <c r="D49">
        <v>3</v>
      </c>
    </row>
    <row r="50" spans="1:4" x14ac:dyDescent="0.35">
      <c r="A50" t="s">
        <v>77</v>
      </c>
      <c r="B50" t="s">
        <v>81</v>
      </c>
      <c r="C50">
        <f t="shared" si="1"/>
        <v>1533</v>
      </c>
      <c r="D50">
        <v>4</v>
      </c>
    </row>
    <row r="51" spans="1:4" x14ac:dyDescent="0.35">
      <c r="A51" t="s">
        <v>82</v>
      </c>
      <c r="B51" t="s">
        <v>84</v>
      </c>
      <c r="C51">
        <f t="shared" si="1"/>
        <v>1449</v>
      </c>
      <c r="D51">
        <v>4</v>
      </c>
    </row>
    <row r="52" spans="1:4" x14ac:dyDescent="0.35">
      <c r="A52" t="s">
        <v>83</v>
      </c>
      <c r="B52" t="s">
        <v>85</v>
      </c>
      <c r="C52">
        <f t="shared" si="1"/>
        <v>1537</v>
      </c>
      <c r="D52">
        <v>4</v>
      </c>
    </row>
    <row r="53" spans="1:4" x14ac:dyDescent="0.35">
      <c r="A53" t="s">
        <v>86</v>
      </c>
      <c r="B53" t="s">
        <v>88</v>
      </c>
      <c r="C53">
        <f t="shared" si="1"/>
        <v>1500</v>
      </c>
      <c r="D53">
        <v>4</v>
      </c>
    </row>
    <row r="54" spans="1:4" x14ac:dyDescent="0.35">
      <c r="A54" t="s">
        <v>87</v>
      </c>
      <c r="B54" t="s">
        <v>89</v>
      </c>
      <c r="C54">
        <f t="shared" si="1"/>
        <v>1746</v>
      </c>
      <c r="D54">
        <v>4</v>
      </c>
    </row>
    <row r="55" spans="1:4" x14ac:dyDescent="0.35">
      <c r="A55" t="s">
        <v>90</v>
      </c>
      <c r="B55" t="s">
        <v>92</v>
      </c>
      <c r="C55">
        <f t="shared" si="1"/>
        <v>1650</v>
      </c>
      <c r="D55">
        <v>4</v>
      </c>
    </row>
    <row r="56" spans="1:4" x14ac:dyDescent="0.35">
      <c r="A56" t="s">
        <v>91</v>
      </c>
      <c r="B56" t="s">
        <v>93</v>
      </c>
      <c r="C56">
        <f t="shared" si="1"/>
        <v>1689</v>
      </c>
      <c r="D56">
        <v>4</v>
      </c>
    </row>
    <row r="57" spans="1:4" x14ac:dyDescent="0.35">
      <c r="A57" t="s">
        <v>123</v>
      </c>
      <c r="B57" t="s">
        <v>126</v>
      </c>
      <c r="C57">
        <f t="shared" si="1"/>
        <v>1566</v>
      </c>
      <c r="D57">
        <v>4</v>
      </c>
    </row>
    <row r="58" spans="1:4" x14ac:dyDescent="0.35">
      <c r="A58" t="s">
        <v>94</v>
      </c>
      <c r="B58" t="s">
        <v>95</v>
      </c>
      <c r="C58">
        <f t="shared" si="1"/>
        <v>1629</v>
      </c>
      <c r="D58">
        <v>4</v>
      </c>
    </row>
    <row r="59" spans="1:4" x14ac:dyDescent="0.35">
      <c r="A59" t="s">
        <v>96</v>
      </c>
      <c r="B59" t="s">
        <v>99</v>
      </c>
      <c r="C59">
        <f t="shared" si="1"/>
        <v>1572</v>
      </c>
      <c r="D59">
        <v>4</v>
      </c>
    </row>
    <row r="60" spans="1:4" x14ac:dyDescent="0.35">
      <c r="A60" t="s">
        <v>97</v>
      </c>
      <c r="B60" t="s">
        <v>100</v>
      </c>
      <c r="C60">
        <f t="shared" si="1"/>
        <v>1398</v>
      </c>
      <c r="D60">
        <v>4</v>
      </c>
    </row>
    <row r="61" spans="1:4" x14ac:dyDescent="0.35">
      <c r="A61" t="s">
        <v>98</v>
      </c>
      <c r="B61" t="s">
        <v>101</v>
      </c>
      <c r="C61">
        <f t="shared" si="1"/>
        <v>1557</v>
      </c>
      <c r="D61">
        <v>4</v>
      </c>
    </row>
    <row r="62" spans="1:4" x14ac:dyDescent="0.35">
      <c r="A62" t="s">
        <v>102</v>
      </c>
      <c r="B62" t="s">
        <v>105</v>
      </c>
      <c r="C62">
        <f t="shared" si="1"/>
        <v>864</v>
      </c>
      <c r="D62">
        <v>4</v>
      </c>
    </row>
    <row r="63" spans="1:4" x14ac:dyDescent="0.35">
      <c r="A63" t="s">
        <v>148</v>
      </c>
      <c r="B63" t="s">
        <v>151</v>
      </c>
      <c r="C63">
        <f t="shared" si="1"/>
        <v>1371</v>
      </c>
      <c r="D63">
        <v>4</v>
      </c>
    </row>
    <row r="64" spans="1:4" x14ac:dyDescent="0.35">
      <c r="A64" t="s">
        <v>152</v>
      </c>
      <c r="B64" t="s">
        <v>154</v>
      </c>
      <c r="C64">
        <f t="shared" si="1"/>
        <v>1317</v>
      </c>
      <c r="D64">
        <v>4</v>
      </c>
    </row>
    <row r="65" spans="1:4" x14ac:dyDescent="0.35">
      <c r="A65" t="s">
        <v>153</v>
      </c>
      <c r="B65" t="s">
        <v>155</v>
      </c>
      <c r="C65">
        <f t="shared" si="1"/>
        <v>1401</v>
      </c>
      <c r="D65">
        <v>4</v>
      </c>
    </row>
    <row r="66" spans="1:4" x14ac:dyDescent="0.35">
      <c r="A66" t="s">
        <v>156</v>
      </c>
      <c r="B66" t="s">
        <v>157</v>
      </c>
      <c r="C66">
        <f t="shared" ref="C66:C81" si="2">LEN(B66)</f>
        <v>1629</v>
      </c>
      <c r="D66">
        <v>4</v>
      </c>
    </row>
    <row r="67" spans="1:4" x14ac:dyDescent="0.35">
      <c r="A67" t="s">
        <v>159</v>
      </c>
      <c r="B67" t="s">
        <v>162</v>
      </c>
      <c r="C67">
        <f t="shared" si="2"/>
        <v>1575</v>
      </c>
      <c r="D67">
        <v>4</v>
      </c>
    </row>
    <row r="68" spans="1:4" x14ac:dyDescent="0.35">
      <c r="A68" t="s">
        <v>76</v>
      </c>
      <c r="B68" t="s">
        <v>80</v>
      </c>
      <c r="C68">
        <f t="shared" si="2"/>
        <v>1593</v>
      </c>
      <c r="D68">
        <v>4</v>
      </c>
    </row>
    <row r="69" spans="1:4" x14ac:dyDescent="0.35">
      <c r="A69" t="s">
        <v>117</v>
      </c>
      <c r="B69" t="s">
        <v>119</v>
      </c>
      <c r="C69">
        <f t="shared" si="2"/>
        <v>1728</v>
      </c>
      <c r="D69">
        <v>4</v>
      </c>
    </row>
    <row r="70" spans="1:4" x14ac:dyDescent="0.35">
      <c r="A70" t="s">
        <v>120</v>
      </c>
      <c r="B70" t="s">
        <v>121</v>
      </c>
      <c r="C70">
        <f t="shared" si="2"/>
        <v>1737</v>
      </c>
      <c r="D70">
        <v>4</v>
      </c>
    </row>
    <row r="71" spans="1:4" x14ac:dyDescent="0.35">
      <c r="A71" t="s">
        <v>122</v>
      </c>
      <c r="B71" t="s">
        <v>125</v>
      </c>
      <c r="C71">
        <f t="shared" si="2"/>
        <v>1554</v>
      </c>
      <c r="D71">
        <v>4</v>
      </c>
    </row>
    <row r="72" spans="1:4" x14ac:dyDescent="0.35">
      <c r="A72" t="s">
        <v>158</v>
      </c>
      <c r="B72" t="s">
        <v>161</v>
      </c>
      <c r="C72">
        <f t="shared" si="2"/>
        <v>1536</v>
      </c>
      <c r="D72">
        <v>4</v>
      </c>
    </row>
    <row r="73" spans="1:4" x14ac:dyDescent="0.35">
      <c r="A73" t="s">
        <v>146</v>
      </c>
      <c r="B73" t="s">
        <v>149</v>
      </c>
      <c r="C73">
        <f t="shared" si="2"/>
        <v>1545</v>
      </c>
      <c r="D73">
        <v>4</v>
      </c>
    </row>
    <row r="74" spans="1:4" x14ac:dyDescent="0.35">
      <c r="A74" t="s">
        <v>160</v>
      </c>
      <c r="B74" t="s">
        <v>163</v>
      </c>
      <c r="C74">
        <f t="shared" si="2"/>
        <v>1533</v>
      </c>
      <c r="D74">
        <v>4</v>
      </c>
    </row>
    <row r="75" spans="1:4" x14ac:dyDescent="0.35">
      <c r="A75" t="s">
        <v>103</v>
      </c>
      <c r="B75" t="s">
        <v>106</v>
      </c>
      <c r="C75">
        <f t="shared" si="2"/>
        <v>939</v>
      </c>
      <c r="D75" t="s">
        <v>262</v>
      </c>
    </row>
    <row r="76" spans="1:4" x14ac:dyDescent="0.35">
      <c r="A76" t="s">
        <v>104</v>
      </c>
      <c r="B76" t="s">
        <v>107</v>
      </c>
      <c r="C76">
        <f t="shared" si="2"/>
        <v>1041</v>
      </c>
      <c r="D76" t="s">
        <v>262</v>
      </c>
    </row>
    <row r="77" spans="1:4" x14ac:dyDescent="0.35">
      <c r="A77" t="s">
        <v>108</v>
      </c>
      <c r="B77" t="s">
        <v>109</v>
      </c>
      <c r="C77">
        <f t="shared" si="2"/>
        <v>1308</v>
      </c>
      <c r="D77" t="s">
        <v>262</v>
      </c>
    </row>
    <row r="78" spans="1:4" x14ac:dyDescent="0.35">
      <c r="A78" t="s">
        <v>110</v>
      </c>
      <c r="B78" t="s">
        <v>112</v>
      </c>
      <c r="C78">
        <f t="shared" si="2"/>
        <v>1581</v>
      </c>
      <c r="D78" t="s">
        <v>262</v>
      </c>
    </row>
    <row r="79" spans="1:4" x14ac:dyDescent="0.35">
      <c r="A79" t="s">
        <v>111</v>
      </c>
      <c r="B79" t="s">
        <v>113</v>
      </c>
      <c r="C79">
        <f t="shared" si="2"/>
        <v>1419</v>
      </c>
      <c r="D79" t="s">
        <v>262</v>
      </c>
    </row>
    <row r="80" spans="1:4" x14ac:dyDescent="0.35">
      <c r="A80" t="s">
        <v>114</v>
      </c>
      <c r="B80" t="s">
        <v>115</v>
      </c>
      <c r="C80">
        <f t="shared" si="2"/>
        <v>1539</v>
      </c>
      <c r="D80" t="s">
        <v>262</v>
      </c>
    </row>
    <row r="81" spans="1:4" x14ac:dyDescent="0.35">
      <c r="A81" t="s">
        <v>116</v>
      </c>
      <c r="B81" t="s">
        <v>118</v>
      </c>
      <c r="C81">
        <f t="shared" si="2"/>
        <v>1452</v>
      </c>
      <c r="D81" t="s">
        <v>262</v>
      </c>
    </row>
  </sheetData>
  <sortState xmlns:xlrd2="http://schemas.microsoft.com/office/spreadsheetml/2017/richdata2" ref="A2:D81">
    <sortCondition ref="D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32"/>
  <sheetViews>
    <sheetView workbookViewId="0">
      <selection sqref="A1:A1048576"/>
    </sheetView>
  </sheetViews>
  <sheetFormatPr defaultRowHeight="14.5" x14ac:dyDescent="0.35"/>
  <cols>
    <col min="1" max="1" width="11.453125" bestFit="1" customWidth="1"/>
    <col min="2" max="2" width="20.26953125" bestFit="1" customWidth="1"/>
    <col min="3" max="3" width="10.726562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349</v>
      </c>
      <c r="B2" t="s">
        <v>352</v>
      </c>
      <c r="C2">
        <f t="shared" ref="C2:C32" si="0">LEN(B2)</f>
        <v>1473</v>
      </c>
      <c r="D2" t="s">
        <v>254</v>
      </c>
    </row>
    <row r="3" spans="1:4" x14ac:dyDescent="0.35">
      <c r="A3" t="s">
        <v>407</v>
      </c>
      <c r="B3" t="s">
        <v>409</v>
      </c>
      <c r="C3">
        <f t="shared" si="0"/>
        <v>1674</v>
      </c>
      <c r="D3" t="s">
        <v>254</v>
      </c>
    </row>
    <row r="4" spans="1:4" x14ac:dyDescent="0.35">
      <c r="A4" t="s">
        <v>353</v>
      </c>
      <c r="B4" t="s">
        <v>357</v>
      </c>
      <c r="C4">
        <f t="shared" si="0"/>
        <v>1557</v>
      </c>
      <c r="D4" t="s">
        <v>254</v>
      </c>
    </row>
    <row r="5" spans="1:4" x14ac:dyDescent="0.35">
      <c r="A5" t="s">
        <v>376</v>
      </c>
      <c r="B5" t="s">
        <v>379</v>
      </c>
      <c r="C5">
        <f t="shared" si="0"/>
        <v>1689</v>
      </c>
      <c r="D5" t="s">
        <v>254</v>
      </c>
    </row>
    <row r="6" spans="1:4" x14ac:dyDescent="0.35">
      <c r="A6" t="s">
        <v>383</v>
      </c>
      <c r="B6" t="s">
        <v>386</v>
      </c>
      <c r="C6">
        <f t="shared" si="0"/>
        <v>1704</v>
      </c>
      <c r="D6" t="s">
        <v>254</v>
      </c>
    </row>
    <row r="7" spans="1:4" x14ac:dyDescent="0.35">
      <c r="A7" t="s">
        <v>390</v>
      </c>
      <c r="B7" t="s">
        <v>393</v>
      </c>
      <c r="C7">
        <f t="shared" si="0"/>
        <v>1902</v>
      </c>
      <c r="D7" t="s">
        <v>254</v>
      </c>
    </row>
    <row r="8" spans="1:4" x14ac:dyDescent="0.35">
      <c r="A8" t="s">
        <v>391</v>
      </c>
      <c r="B8" t="s">
        <v>394</v>
      </c>
      <c r="C8">
        <f t="shared" si="0"/>
        <v>1623</v>
      </c>
      <c r="D8" t="s">
        <v>254</v>
      </c>
    </row>
    <row r="9" spans="1:4" x14ac:dyDescent="0.35">
      <c r="A9" t="s">
        <v>380</v>
      </c>
      <c r="B9" t="s">
        <v>381</v>
      </c>
      <c r="C9">
        <f t="shared" si="0"/>
        <v>1680</v>
      </c>
      <c r="D9" t="s">
        <v>254</v>
      </c>
    </row>
    <row r="10" spans="1:4" x14ac:dyDescent="0.35">
      <c r="A10" t="s">
        <v>397</v>
      </c>
      <c r="B10" t="s">
        <v>399</v>
      </c>
      <c r="C10">
        <f t="shared" si="0"/>
        <v>1683</v>
      </c>
      <c r="D10" t="s">
        <v>254</v>
      </c>
    </row>
    <row r="11" spans="1:4" x14ac:dyDescent="0.35">
      <c r="A11" t="s">
        <v>354</v>
      </c>
      <c r="B11" t="s">
        <v>358</v>
      </c>
      <c r="C11">
        <f t="shared" si="0"/>
        <v>1614</v>
      </c>
      <c r="D11" t="s">
        <v>254</v>
      </c>
    </row>
    <row r="12" spans="1:4" x14ac:dyDescent="0.35">
      <c r="A12" t="s">
        <v>360</v>
      </c>
      <c r="B12" t="s">
        <v>361</v>
      </c>
      <c r="C12">
        <f t="shared" si="0"/>
        <v>1773</v>
      </c>
      <c r="D12" t="s">
        <v>254</v>
      </c>
    </row>
    <row r="13" spans="1:4" x14ac:dyDescent="0.35">
      <c r="A13" t="s">
        <v>355</v>
      </c>
      <c r="B13" t="s">
        <v>359</v>
      </c>
      <c r="C13">
        <f t="shared" si="0"/>
        <v>1623</v>
      </c>
      <c r="D13" t="s">
        <v>254</v>
      </c>
    </row>
    <row r="14" spans="1:4" x14ac:dyDescent="0.35">
      <c r="A14" t="s">
        <v>396</v>
      </c>
      <c r="B14" t="s">
        <v>398</v>
      </c>
      <c r="C14">
        <f t="shared" si="0"/>
        <v>1797</v>
      </c>
      <c r="D14" t="s">
        <v>254</v>
      </c>
    </row>
    <row r="15" spans="1:4" x14ac:dyDescent="0.35">
      <c r="A15" t="s">
        <v>382</v>
      </c>
      <c r="B15" t="s">
        <v>385</v>
      </c>
      <c r="C15">
        <f t="shared" si="0"/>
        <v>1836</v>
      </c>
      <c r="D15" t="s">
        <v>258</v>
      </c>
    </row>
    <row r="16" spans="1:4" x14ac:dyDescent="0.35">
      <c r="A16" t="s">
        <v>406</v>
      </c>
      <c r="B16" t="s">
        <v>408</v>
      </c>
      <c r="C16">
        <f t="shared" si="0"/>
        <v>1791</v>
      </c>
      <c r="D16" t="s">
        <v>261</v>
      </c>
    </row>
    <row r="17" spans="1:4" x14ac:dyDescent="0.35">
      <c r="A17" t="s">
        <v>348</v>
      </c>
      <c r="B17" t="s">
        <v>351</v>
      </c>
      <c r="C17">
        <f t="shared" si="0"/>
        <v>1671</v>
      </c>
      <c r="D17" t="s">
        <v>261</v>
      </c>
    </row>
    <row r="18" spans="1:4" x14ac:dyDescent="0.35">
      <c r="A18" t="s">
        <v>400</v>
      </c>
      <c r="B18" t="s">
        <v>403</v>
      </c>
      <c r="C18">
        <f t="shared" si="0"/>
        <v>1677</v>
      </c>
      <c r="D18" t="s">
        <v>261</v>
      </c>
    </row>
    <row r="19" spans="1:4" x14ac:dyDescent="0.35">
      <c r="A19" t="s">
        <v>364</v>
      </c>
      <c r="B19" t="s">
        <v>365</v>
      </c>
      <c r="C19">
        <f t="shared" si="0"/>
        <v>1647</v>
      </c>
      <c r="D19" t="s">
        <v>261</v>
      </c>
    </row>
    <row r="20" spans="1:4" x14ac:dyDescent="0.35">
      <c r="A20" t="s">
        <v>401</v>
      </c>
      <c r="B20" t="s">
        <v>404</v>
      </c>
      <c r="C20">
        <f t="shared" si="0"/>
        <v>1704</v>
      </c>
      <c r="D20" t="s">
        <v>261</v>
      </c>
    </row>
    <row r="21" spans="1:4" x14ac:dyDescent="0.35">
      <c r="A21" t="s">
        <v>366</v>
      </c>
      <c r="B21" t="s">
        <v>367</v>
      </c>
      <c r="C21">
        <f t="shared" si="0"/>
        <v>1650</v>
      </c>
      <c r="D21" t="s">
        <v>261</v>
      </c>
    </row>
    <row r="22" spans="1:4" x14ac:dyDescent="0.35">
      <c r="A22" t="s">
        <v>362</v>
      </c>
      <c r="B22" t="s">
        <v>363</v>
      </c>
      <c r="C22">
        <f t="shared" si="0"/>
        <v>1674</v>
      </c>
      <c r="D22" t="s">
        <v>261</v>
      </c>
    </row>
    <row r="23" spans="1:4" x14ac:dyDescent="0.35">
      <c r="A23" t="s">
        <v>402</v>
      </c>
      <c r="B23" t="s">
        <v>405</v>
      </c>
      <c r="C23">
        <f t="shared" si="0"/>
        <v>2496</v>
      </c>
      <c r="D23" t="s">
        <v>414</v>
      </c>
    </row>
    <row r="24" spans="1:4" x14ac:dyDescent="0.35">
      <c r="A24" t="s">
        <v>368</v>
      </c>
      <c r="B24" t="s">
        <v>369</v>
      </c>
      <c r="C24">
        <f t="shared" si="0"/>
        <v>495</v>
      </c>
      <c r="D24" t="s">
        <v>414</v>
      </c>
    </row>
    <row r="25" spans="1:4" x14ac:dyDescent="0.35">
      <c r="A25" t="s">
        <v>350</v>
      </c>
      <c r="B25" t="s">
        <v>356</v>
      </c>
      <c r="C25">
        <f t="shared" si="0"/>
        <v>1782</v>
      </c>
      <c r="D25" t="s">
        <v>411</v>
      </c>
    </row>
    <row r="26" spans="1:4" x14ac:dyDescent="0.35">
      <c r="A26" t="s">
        <v>388</v>
      </c>
      <c r="B26" t="s">
        <v>389</v>
      </c>
      <c r="C26">
        <f t="shared" si="0"/>
        <v>1608</v>
      </c>
      <c r="D26" t="s">
        <v>411</v>
      </c>
    </row>
    <row r="27" spans="1:4" x14ac:dyDescent="0.35">
      <c r="A27" t="s">
        <v>370</v>
      </c>
      <c r="B27" t="s">
        <v>372</v>
      </c>
      <c r="C27">
        <f t="shared" si="0"/>
        <v>2118</v>
      </c>
      <c r="D27" t="s">
        <v>411</v>
      </c>
    </row>
    <row r="28" spans="1:4" x14ac:dyDescent="0.35">
      <c r="A28" t="s">
        <v>384</v>
      </c>
      <c r="B28" t="s">
        <v>387</v>
      </c>
      <c r="C28">
        <f t="shared" si="0"/>
        <v>2607</v>
      </c>
      <c r="D28" t="s">
        <v>413</v>
      </c>
    </row>
    <row r="29" spans="1:4" x14ac:dyDescent="0.35">
      <c r="A29" t="s">
        <v>371</v>
      </c>
      <c r="B29" t="s">
        <v>373</v>
      </c>
      <c r="C29">
        <f t="shared" si="0"/>
        <v>1929</v>
      </c>
      <c r="D29" t="s">
        <v>412</v>
      </c>
    </row>
    <row r="30" spans="1:4" x14ac:dyDescent="0.35">
      <c r="A30" t="s">
        <v>374</v>
      </c>
      <c r="B30" t="s">
        <v>377</v>
      </c>
      <c r="C30">
        <f t="shared" si="0"/>
        <v>2424</v>
      </c>
      <c r="D30" t="s">
        <v>412</v>
      </c>
    </row>
    <row r="31" spans="1:4" x14ac:dyDescent="0.35">
      <c r="A31" t="s">
        <v>375</v>
      </c>
      <c r="B31" t="s">
        <v>378</v>
      </c>
      <c r="C31">
        <f t="shared" si="0"/>
        <v>951</v>
      </c>
      <c r="D31" t="s">
        <v>412</v>
      </c>
    </row>
    <row r="32" spans="1:4" x14ac:dyDescent="0.35">
      <c r="A32" t="s">
        <v>392</v>
      </c>
      <c r="B32" t="s">
        <v>395</v>
      </c>
      <c r="C32">
        <f t="shared" si="0"/>
        <v>1974</v>
      </c>
      <c r="D32" t="s">
        <v>410</v>
      </c>
    </row>
  </sheetData>
  <sortState xmlns:xlrd2="http://schemas.microsoft.com/office/spreadsheetml/2017/richdata2" ref="A2:D32">
    <sortCondition ref="D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7"/>
  <sheetViews>
    <sheetView workbookViewId="0">
      <selection sqref="A1:A1048576"/>
    </sheetView>
  </sheetViews>
  <sheetFormatPr defaultRowHeight="14.5" x14ac:dyDescent="0.35"/>
  <cols>
    <col min="1" max="1" width="11.453125" bestFit="1" customWidth="1"/>
    <col min="2" max="2" width="20.26953125" bestFit="1" customWidth="1"/>
    <col min="3" max="3" width="10.7265625" bestFit="1" customWidth="1"/>
  </cols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 t="s">
        <v>436</v>
      </c>
      <c r="B2" t="s">
        <v>441</v>
      </c>
      <c r="C2">
        <f t="shared" ref="C2:C27" si="0">LEN(B2)</f>
        <v>519</v>
      </c>
      <c r="D2" t="s">
        <v>470</v>
      </c>
    </row>
    <row r="3" spans="1:4" x14ac:dyDescent="0.35">
      <c r="A3" t="s">
        <v>435</v>
      </c>
      <c r="B3" t="s">
        <v>440</v>
      </c>
      <c r="C3">
        <f t="shared" si="0"/>
        <v>675</v>
      </c>
      <c r="D3" t="s">
        <v>470</v>
      </c>
    </row>
    <row r="4" spans="1:4" x14ac:dyDescent="0.35">
      <c r="A4" t="s">
        <v>426</v>
      </c>
      <c r="B4" t="s">
        <v>431</v>
      </c>
      <c r="C4">
        <f t="shared" si="0"/>
        <v>657</v>
      </c>
      <c r="D4" t="s">
        <v>470</v>
      </c>
    </row>
    <row r="5" spans="1:4" x14ac:dyDescent="0.35">
      <c r="A5" t="s">
        <v>434</v>
      </c>
      <c r="B5" t="s">
        <v>439</v>
      </c>
      <c r="C5">
        <f t="shared" si="0"/>
        <v>828</v>
      </c>
      <c r="D5" t="s">
        <v>470</v>
      </c>
    </row>
    <row r="6" spans="1:4" x14ac:dyDescent="0.35">
      <c r="A6" t="s">
        <v>456</v>
      </c>
      <c r="B6" t="s">
        <v>460</v>
      </c>
      <c r="C6">
        <f t="shared" si="0"/>
        <v>369</v>
      </c>
      <c r="D6" t="s">
        <v>470</v>
      </c>
    </row>
    <row r="7" spans="1:4" x14ac:dyDescent="0.35">
      <c r="A7" t="s">
        <v>433</v>
      </c>
      <c r="B7" t="s">
        <v>438</v>
      </c>
      <c r="C7">
        <f t="shared" si="0"/>
        <v>996</v>
      </c>
      <c r="D7" t="s">
        <v>470</v>
      </c>
    </row>
    <row r="8" spans="1:4" x14ac:dyDescent="0.35">
      <c r="A8" t="s">
        <v>462</v>
      </c>
      <c r="B8" t="s">
        <v>465</v>
      </c>
      <c r="C8">
        <f t="shared" si="0"/>
        <v>294</v>
      </c>
      <c r="D8" t="s">
        <v>470</v>
      </c>
    </row>
    <row r="9" spans="1:4" x14ac:dyDescent="0.35">
      <c r="A9" t="s">
        <v>443</v>
      </c>
      <c r="B9" t="s">
        <v>444</v>
      </c>
      <c r="C9">
        <f t="shared" si="0"/>
        <v>534</v>
      </c>
      <c r="D9" t="s">
        <v>470</v>
      </c>
    </row>
    <row r="10" spans="1:4" x14ac:dyDescent="0.35">
      <c r="A10" t="s">
        <v>427</v>
      </c>
      <c r="B10" t="s">
        <v>432</v>
      </c>
      <c r="C10">
        <f t="shared" si="0"/>
        <v>465</v>
      </c>
      <c r="D10" t="s">
        <v>470</v>
      </c>
    </row>
    <row r="11" spans="1:4" x14ac:dyDescent="0.35">
      <c r="A11" t="s">
        <v>437</v>
      </c>
      <c r="B11" t="s">
        <v>442</v>
      </c>
      <c r="C11">
        <f t="shared" si="0"/>
        <v>726</v>
      </c>
      <c r="D11" t="s">
        <v>470</v>
      </c>
    </row>
    <row r="12" spans="1:4" x14ac:dyDescent="0.35">
      <c r="A12" t="s">
        <v>446</v>
      </c>
      <c r="B12" t="s">
        <v>445</v>
      </c>
      <c r="C12">
        <f t="shared" si="0"/>
        <v>462</v>
      </c>
      <c r="D12" t="s">
        <v>470</v>
      </c>
    </row>
    <row r="13" spans="1:4" x14ac:dyDescent="0.35">
      <c r="A13" t="s">
        <v>447</v>
      </c>
      <c r="B13" t="s">
        <v>450</v>
      </c>
      <c r="C13">
        <f t="shared" si="0"/>
        <v>468</v>
      </c>
      <c r="D13" t="s">
        <v>470</v>
      </c>
    </row>
    <row r="14" spans="1:4" x14ac:dyDescent="0.35">
      <c r="A14" t="s">
        <v>448</v>
      </c>
      <c r="B14" t="s">
        <v>451</v>
      </c>
      <c r="C14">
        <f t="shared" si="0"/>
        <v>351</v>
      </c>
      <c r="D14" t="s">
        <v>470</v>
      </c>
    </row>
    <row r="15" spans="1:4" x14ac:dyDescent="0.35">
      <c r="A15" t="s">
        <v>415</v>
      </c>
      <c r="B15" t="s">
        <v>419</v>
      </c>
      <c r="C15">
        <f t="shared" si="0"/>
        <v>648</v>
      </c>
      <c r="D15" t="s">
        <v>471</v>
      </c>
    </row>
    <row r="16" spans="1:4" x14ac:dyDescent="0.35">
      <c r="A16" t="s">
        <v>449</v>
      </c>
      <c r="B16" t="s">
        <v>452</v>
      </c>
      <c r="C16">
        <f t="shared" si="0"/>
        <v>1698</v>
      </c>
      <c r="D16" t="s">
        <v>467</v>
      </c>
    </row>
    <row r="17" spans="1:4" x14ac:dyDescent="0.35">
      <c r="A17" t="s">
        <v>424</v>
      </c>
      <c r="B17" t="s">
        <v>429</v>
      </c>
      <c r="C17">
        <f t="shared" si="0"/>
        <v>375</v>
      </c>
      <c r="D17" t="s">
        <v>467</v>
      </c>
    </row>
    <row r="18" spans="1:4" x14ac:dyDescent="0.35">
      <c r="A18" t="s">
        <v>455</v>
      </c>
      <c r="B18" t="s">
        <v>459</v>
      </c>
      <c r="C18">
        <f t="shared" si="0"/>
        <v>1005</v>
      </c>
      <c r="D18" t="s">
        <v>468</v>
      </c>
    </row>
    <row r="19" spans="1:4" x14ac:dyDescent="0.35">
      <c r="A19" t="s">
        <v>418</v>
      </c>
      <c r="B19" t="s">
        <v>422</v>
      </c>
      <c r="C19">
        <f t="shared" si="0"/>
        <v>837</v>
      </c>
      <c r="D19" t="s">
        <v>468</v>
      </c>
    </row>
    <row r="20" spans="1:4" x14ac:dyDescent="0.35">
      <c r="A20" t="s">
        <v>454</v>
      </c>
      <c r="B20" t="s">
        <v>458</v>
      </c>
      <c r="C20">
        <f t="shared" si="0"/>
        <v>987</v>
      </c>
      <c r="D20" t="s">
        <v>468</v>
      </c>
    </row>
    <row r="21" spans="1:4" x14ac:dyDescent="0.35">
      <c r="A21" t="s">
        <v>417</v>
      </c>
      <c r="B21" t="s">
        <v>421</v>
      </c>
      <c r="C21">
        <f t="shared" si="0"/>
        <v>849</v>
      </c>
      <c r="D21" t="s">
        <v>468</v>
      </c>
    </row>
    <row r="22" spans="1:4" x14ac:dyDescent="0.35">
      <c r="A22" t="s">
        <v>463</v>
      </c>
      <c r="B22" t="s">
        <v>466</v>
      </c>
      <c r="C22">
        <f t="shared" si="0"/>
        <v>198</v>
      </c>
      <c r="D22" t="s">
        <v>468</v>
      </c>
    </row>
    <row r="23" spans="1:4" x14ac:dyDescent="0.35">
      <c r="A23" t="s">
        <v>461</v>
      </c>
      <c r="B23" t="s">
        <v>464</v>
      </c>
      <c r="C23">
        <f t="shared" si="0"/>
        <v>726</v>
      </c>
      <c r="D23" t="s">
        <v>468</v>
      </c>
    </row>
    <row r="24" spans="1:4" x14ac:dyDescent="0.35">
      <c r="A24" t="s">
        <v>453</v>
      </c>
      <c r="B24" t="s">
        <v>457</v>
      </c>
      <c r="C24">
        <f t="shared" si="0"/>
        <v>1212</v>
      </c>
      <c r="D24" t="s">
        <v>468</v>
      </c>
    </row>
    <row r="25" spans="1:4" x14ac:dyDescent="0.35">
      <c r="A25" t="s">
        <v>416</v>
      </c>
      <c r="B25" t="s">
        <v>420</v>
      </c>
      <c r="C25">
        <f t="shared" si="0"/>
        <v>615</v>
      </c>
      <c r="D25" t="s">
        <v>468</v>
      </c>
    </row>
    <row r="26" spans="1:4" x14ac:dyDescent="0.35">
      <c r="A26" t="s">
        <v>425</v>
      </c>
      <c r="B26" t="s">
        <v>430</v>
      </c>
      <c r="C26">
        <f t="shared" si="0"/>
        <v>522</v>
      </c>
      <c r="D26" t="s">
        <v>469</v>
      </c>
    </row>
    <row r="27" spans="1:4" x14ac:dyDescent="0.35">
      <c r="A27" t="s">
        <v>423</v>
      </c>
      <c r="B27" t="s">
        <v>428</v>
      </c>
      <c r="C27">
        <f t="shared" si="0"/>
        <v>645</v>
      </c>
      <c r="D27" t="s">
        <v>469</v>
      </c>
    </row>
  </sheetData>
  <sortState xmlns:xlrd2="http://schemas.microsoft.com/office/spreadsheetml/2017/richdata2" ref="A2:D27">
    <sortCondition ref="D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43"/>
  <sheetViews>
    <sheetView workbookViewId="0">
      <pane ySplit="1" topLeftCell="A2" activePane="bottomLeft" state="frozen"/>
      <selection pane="bottomLeft" sqref="A1:A1048576"/>
    </sheetView>
  </sheetViews>
  <sheetFormatPr defaultRowHeight="14.5" x14ac:dyDescent="0.35"/>
  <cols>
    <col min="1" max="1" width="11.453125" bestFit="1" customWidth="1"/>
    <col min="2" max="2" width="20.26953125" bestFit="1" customWidth="1"/>
    <col min="3" max="3" width="10.7265625" bestFit="1" customWidth="1"/>
  </cols>
  <sheetData>
    <row r="1" spans="1:3" x14ac:dyDescent="0.35">
      <c r="A1" t="s">
        <v>0</v>
      </c>
      <c r="B1" t="s">
        <v>1</v>
      </c>
      <c r="C1" t="s">
        <v>2</v>
      </c>
    </row>
    <row r="2" spans="1:3" x14ac:dyDescent="0.35">
      <c r="A2" t="s">
        <v>263</v>
      </c>
      <c r="B2" t="s">
        <v>265</v>
      </c>
      <c r="C2">
        <f>LEN(B2)</f>
        <v>1578</v>
      </c>
    </row>
    <row r="3" spans="1:3" x14ac:dyDescent="0.35">
      <c r="A3" t="s">
        <v>264</v>
      </c>
      <c r="B3" t="s">
        <v>266</v>
      </c>
      <c r="C3">
        <f t="shared" ref="C3:C43" si="0">LEN(B3)</f>
        <v>1404</v>
      </c>
    </row>
    <row r="4" spans="1:3" x14ac:dyDescent="0.35">
      <c r="A4" t="s">
        <v>267</v>
      </c>
      <c r="B4" t="s">
        <v>269</v>
      </c>
      <c r="C4">
        <f t="shared" si="0"/>
        <v>1515</v>
      </c>
    </row>
    <row r="5" spans="1:3" x14ac:dyDescent="0.35">
      <c r="A5" t="s">
        <v>268</v>
      </c>
      <c r="B5" t="s">
        <v>270</v>
      </c>
      <c r="C5">
        <f t="shared" si="0"/>
        <v>1590</v>
      </c>
    </row>
    <row r="6" spans="1:3" x14ac:dyDescent="0.35">
      <c r="A6" t="s">
        <v>271</v>
      </c>
      <c r="B6" t="s">
        <v>274</v>
      </c>
      <c r="C6">
        <f t="shared" si="0"/>
        <v>1281</v>
      </c>
    </row>
    <row r="7" spans="1:3" x14ac:dyDescent="0.35">
      <c r="A7" t="s">
        <v>272</v>
      </c>
      <c r="B7" t="s">
        <v>275</v>
      </c>
      <c r="C7">
        <f t="shared" si="0"/>
        <v>1602</v>
      </c>
    </row>
    <row r="8" spans="1:3" x14ac:dyDescent="0.35">
      <c r="A8" t="s">
        <v>273</v>
      </c>
      <c r="B8" t="s">
        <v>276</v>
      </c>
      <c r="C8">
        <f t="shared" si="0"/>
        <v>1546</v>
      </c>
    </row>
    <row r="9" spans="1:3" x14ac:dyDescent="0.35">
      <c r="A9" t="s">
        <v>277</v>
      </c>
      <c r="B9" t="s">
        <v>280</v>
      </c>
      <c r="C9">
        <f t="shared" si="0"/>
        <v>1640</v>
      </c>
    </row>
    <row r="10" spans="1:3" x14ac:dyDescent="0.35">
      <c r="A10" t="s">
        <v>278</v>
      </c>
      <c r="B10" t="s">
        <v>281</v>
      </c>
      <c r="C10">
        <f t="shared" si="0"/>
        <v>1590</v>
      </c>
    </row>
    <row r="11" spans="1:3" x14ac:dyDescent="0.35">
      <c r="A11" t="s">
        <v>279</v>
      </c>
      <c r="B11" t="s">
        <v>282</v>
      </c>
      <c r="C11">
        <f t="shared" si="0"/>
        <v>1599</v>
      </c>
    </row>
    <row r="12" spans="1:3" x14ac:dyDescent="0.35">
      <c r="A12" t="s">
        <v>283</v>
      </c>
      <c r="B12" t="s">
        <v>285</v>
      </c>
      <c r="C12">
        <f t="shared" si="0"/>
        <v>1593</v>
      </c>
    </row>
    <row r="13" spans="1:3" x14ac:dyDescent="0.35">
      <c r="A13" t="s">
        <v>284</v>
      </c>
      <c r="B13" t="s">
        <v>286</v>
      </c>
      <c r="C13">
        <f t="shared" si="0"/>
        <v>1581</v>
      </c>
    </row>
    <row r="14" spans="1:3" x14ac:dyDescent="0.35">
      <c r="A14" t="s">
        <v>287</v>
      </c>
      <c r="B14" t="s">
        <v>292</v>
      </c>
      <c r="C14">
        <f t="shared" si="0"/>
        <v>1599</v>
      </c>
    </row>
    <row r="15" spans="1:3" x14ac:dyDescent="0.35">
      <c r="A15" t="s">
        <v>288</v>
      </c>
      <c r="B15" t="s">
        <v>293</v>
      </c>
      <c r="C15">
        <f t="shared" si="0"/>
        <v>1599</v>
      </c>
    </row>
    <row r="16" spans="1:3" x14ac:dyDescent="0.35">
      <c r="A16" t="s">
        <v>289</v>
      </c>
      <c r="B16" t="s">
        <v>294</v>
      </c>
      <c r="C16">
        <f t="shared" si="0"/>
        <v>1602</v>
      </c>
    </row>
    <row r="17" spans="1:3" x14ac:dyDescent="0.35">
      <c r="A17" t="s">
        <v>290</v>
      </c>
      <c r="B17" t="s">
        <v>295</v>
      </c>
      <c r="C17">
        <f t="shared" si="0"/>
        <v>1641</v>
      </c>
    </row>
    <row r="18" spans="1:3" x14ac:dyDescent="0.35">
      <c r="A18" t="s">
        <v>291</v>
      </c>
      <c r="B18" t="s">
        <v>296</v>
      </c>
      <c r="C18">
        <f t="shared" si="0"/>
        <v>1665</v>
      </c>
    </row>
    <row r="19" spans="1:3" x14ac:dyDescent="0.35">
      <c r="A19" t="s">
        <v>297</v>
      </c>
      <c r="B19" t="s">
        <v>300</v>
      </c>
      <c r="C19">
        <f t="shared" si="0"/>
        <v>1557</v>
      </c>
    </row>
    <row r="20" spans="1:3" x14ac:dyDescent="0.35">
      <c r="A20" t="s">
        <v>298</v>
      </c>
      <c r="B20" t="s">
        <v>301</v>
      </c>
      <c r="C20">
        <f t="shared" si="0"/>
        <v>1554</v>
      </c>
    </row>
    <row r="21" spans="1:3" x14ac:dyDescent="0.35">
      <c r="A21" t="s">
        <v>299</v>
      </c>
      <c r="B21" t="s">
        <v>302</v>
      </c>
      <c r="C21">
        <f t="shared" si="0"/>
        <v>1419</v>
      </c>
    </row>
    <row r="22" spans="1:3" x14ac:dyDescent="0.35">
      <c r="A22" t="s">
        <v>303</v>
      </c>
      <c r="B22" t="s">
        <v>306</v>
      </c>
      <c r="C22">
        <f t="shared" si="0"/>
        <v>1581</v>
      </c>
    </row>
    <row r="23" spans="1:3" x14ac:dyDescent="0.35">
      <c r="A23" t="s">
        <v>304</v>
      </c>
      <c r="B23" t="s">
        <v>307</v>
      </c>
      <c r="C23">
        <f t="shared" si="0"/>
        <v>1440</v>
      </c>
    </row>
    <row r="24" spans="1:3" x14ac:dyDescent="0.35">
      <c r="A24" t="s">
        <v>305</v>
      </c>
      <c r="B24" t="s">
        <v>308</v>
      </c>
      <c r="C24">
        <f t="shared" si="0"/>
        <v>1214</v>
      </c>
    </row>
    <row r="25" spans="1:3" x14ac:dyDescent="0.35">
      <c r="A25" t="s">
        <v>309</v>
      </c>
      <c r="B25" t="s">
        <v>312</v>
      </c>
      <c r="C25">
        <f t="shared" si="0"/>
        <v>1539</v>
      </c>
    </row>
    <row r="26" spans="1:3" x14ac:dyDescent="0.35">
      <c r="A26" t="s">
        <v>310</v>
      </c>
      <c r="B26" t="s">
        <v>313</v>
      </c>
      <c r="C26">
        <f t="shared" si="0"/>
        <v>1557</v>
      </c>
    </row>
    <row r="27" spans="1:3" x14ac:dyDescent="0.35">
      <c r="A27" t="s">
        <v>311</v>
      </c>
      <c r="B27" t="s">
        <v>314</v>
      </c>
      <c r="C27">
        <f t="shared" si="0"/>
        <v>1317</v>
      </c>
    </row>
    <row r="28" spans="1:3" x14ac:dyDescent="0.35">
      <c r="A28" t="s">
        <v>315</v>
      </c>
      <c r="B28" t="s">
        <v>317</v>
      </c>
      <c r="C28">
        <f t="shared" si="0"/>
        <v>1587</v>
      </c>
    </row>
    <row r="29" spans="1:3" x14ac:dyDescent="0.35">
      <c r="A29" t="s">
        <v>316</v>
      </c>
      <c r="B29" t="s">
        <v>318</v>
      </c>
      <c r="C29">
        <f t="shared" si="0"/>
        <v>1566</v>
      </c>
    </row>
    <row r="30" spans="1:3" x14ac:dyDescent="0.35">
      <c r="A30" t="s">
        <v>319</v>
      </c>
      <c r="B30" t="s">
        <v>322</v>
      </c>
      <c r="C30">
        <f t="shared" si="0"/>
        <v>1659</v>
      </c>
    </row>
    <row r="31" spans="1:3" x14ac:dyDescent="0.35">
      <c r="A31" t="s">
        <v>320</v>
      </c>
      <c r="B31" t="s">
        <v>323</v>
      </c>
      <c r="C31">
        <f t="shared" si="0"/>
        <v>1566</v>
      </c>
    </row>
    <row r="32" spans="1:3" x14ac:dyDescent="0.35">
      <c r="A32" t="s">
        <v>321</v>
      </c>
      <c r="B32" t="s">
        <v>324</v>
      </c>
      <c r="C32">
        <f t="shared" si="0"/>
        <v>1584</v>
      </c>
    </row>
    <row r="33" spans="1:3" x14ac:dyDescent="0.35">
      <c r="A33" t="s">
        <v>325</v>
      </c>
      <c r="B33" t="s">
        <v>327</v>
      </c>
      <c r="C33">
        <f t="shared" si="0"/>
        <v>1614</v>
      </c>
    </row>
    <row r="34" spans="1:3" x14ac:dyDescent="0.35">
      <c r="A34" t="s">
        <v>326</v>
      </c>
      <c r="B34" t="s">
        <v>328</v>
      </c>
      <c r="C34">
        <f t="shared" si="0"/>
        <v>1395</v>
      </c>
    </row>
    <row r="35" spans="1:3" x14ac:dyDescent="0.35">
      <c r="A35" t="s">
        <v>329</v>
      </c>
      <c r="B35" t="s">
        <v>332</v>
      </c>
      <c r="C35">
        <f t="shared" si="0"/>
        <v>1593</v>
      </c>
    </row>
    <row r="36" spans="1:3" x14ac:dyDescent="0.35">
      <c r="A36" t="s">
        <v>330</v>
      </c>
      <c r="B36" t="s">
        <v>333</v>
      </c>
      <c r="C36">
        <f t="shared" si="0"/>
        <v>1236</v>
      </c>
    </row>
    <row r="37" spans="1:3" x14ac:dyDescent="0.35">
      <c r="A37" t="s">
        <v>331</v>
      </c>
      <c r="B37" t="s">
        <v>334</v>
      </c>
      <c r="C37">
        <f t="shared" si="0"/>
        <v>1554</v>
      </c>
    </row>
    <row r="38" spans="1:3" x14ac:dyDescent="0.35">
      <c r="A38" t="s">
        <v>335</v>
      </c>
      <c r="B38" t="s">
        <v>337</v>
      </c>
      <c r="C38">
        <f t="shared" si="0"/>
        <v>1566</v>
      </c>
    </row>
    <row r="39" spans="1:3" x14ac:dyDescent="0.35">
      <c r="A39" t="s">
        <v>336</v>
      </c>
      <c r="B39" t="s">
        <v>338</v>
      </c>
      <c r="C39">
        <f t="shared" si="0"/>
        <v>1572</v>
      </c>
    </row>
    <row r="40" spans="1:3" x14ac:dyDescent="0.35">
      <c r="A40" t="s">
        <v>339</v>
      </c>
      <c r="B40" t="s">
        <v>342</v>
      </c>
      <c r="C40">
        <f t="shared" si="0"/>
        <v>1278</v>
      </c>
    </row>
    <row r="41" spans="1:3" x14ac:dyDescent="0.35">
      <c r="A41" t="s">
        <v>340</v>
      </c>
      <c r="B41" t="s">
        <v>343</v>
      </c>
      <c r="C41">
        <f t="shared" si="0"/>
        <v>1587</v>
      </c>
    </row>
    <row r="42" spans="1:3" x14ac:dyDescent="0.35">
      <c r="A42" t="s">
        <v>341</v>
      </c>
      <c r="B42" t="s">
        <v>344</v>
      </c>
      <c r="C42">
        <f t="shared" si="0"/>
        <v>1563</v>
      </c>
    </row>
    <row r="43" spans="1:3" x14ac:dyDescent="0.35">
      <c r="A43" t="s">
        <v>345</v>
      </c>
      <c r="B43" t="s">
        <v>346</v>
      </c>
      <c r="C43">
        <f t="shared" si="0"/>
        <v>15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6"/>
  <sheetViews>
    <sheetView tabSelected="1" zoomScaleNormal="100" workbookViewId="0">
      <selection sqref="A1:A1048576"/>
    </sheetView>
  </sheetViews>
  <sheetFormatPr defaultRowHeight="14.5" x14ac:dyDescent="0.35"/>
  <cols>
    <col min="1" max="1" width="11.453125" bestFit="1" customWidth="1"/>
    <col min="2" max="2" width="20.26953125" bestFit="1" customWidth="1"/>
    <col min="3" max="3" width="10.7265625" bestFit="1" customWidth="1"/>
  </cols>
  <sheetData>
    <row r="1" spans="1:6" x14ac:dyDescent="0.35">
      <c r="A1" t="s">
        <v>0</v>
      </c>
      <c r="B1" t="s">
        <v>1</v>
      </c>
      <c r="C1" t="s">
        <v>2</v>
      </c>
      <c r="D1" t="s">
        <v>3</v>
      </c>
    </row>
    <row r="2" spans="1:6" x14ac:dyDescent="0.35">
      <c r="A2" t="s">
        <v>230</v>
      </c>
      <c r="B2" t="s">
        <v>233</v>
      </c>
      <c r="C2">
        <f t="shared" ref="C2:C46" si="0">LEN(B2)</f>
        <v>1968</v>
      </c>
      <c r="D2" t="s">
        <v>254</v>
      </c>
    </row>
    <row r="3" spans="1:6" x14ac:dyDescent="0.35">
      <c r="A3" t="s">
        <v>236</v>
      </c>
      <c r="B3" t="s">
        <v>239</v>
      </c>
      <c r="C3">
        <f t="shared" si="0"/>
        <v>4794</v>
      </c>
      <c r="D3" t="s">
        <v>254</v>
      </c>
    </row>
    <row r="4" spans="1:6" x14ac:dyDescent="0.35">
      <c r="A4" t="s">
        <v>237</v>
      </c>
      <c r="B4" t="s">
        <v>240</v>
      </c>
      <c r="C4">
        <f t="shared" si="0"/>
        <v>4971</v>
      </c>
      <c r="D4" t="s">
        <v>254</v>
      </c>
    </row>
    <row r="5" spans="1:6" x14ac:dyDescent="0.35">
      <c r="A5" t="s">
        <v>183</v>
      </c>
      <c r="B5" t="s">
        <v>186</v>
      </c>
      <c r="C5">
        <f t="shared" si="0"/>
        <v>1224</v>
      </c>
      <c r="D5" t="s">
        <v>257</v>
      </c>
    </row>
    <row r="6" spans="1:6" x14ac:dyDescent="0.35">
      <c r="A6" t="s">
        <v>184</v>
      </c>
      <c r="B6" t="s">
        <v>187</v>
      </c>
      <c r="C6">
        <f t="shared" si="0"/>
        <v>2961</v>
      </c>
      <c r="D6" t="s">
        <v>257</v>
      </c>
    </row>
    <row r="7" spans="1:6" x14ac:dyDescent="0.35">
      <c r="A7" t="s">
        <v>189</v>
      </c>
      <c r="B7" t="s">
        <v>191</v>
      </c>
      <c r="C7">
        <f t="shared" si="0"/>
        <v>1830</v>
      </c>
      <c r="D7" t="s">
        <v>257</v>
      </c>
    </row>
    <row r="8" spans="1:6" x14ac:dyDescent="0.35">
      <c r="A8" t="s">
        <v>192</v>
      </c>
      <c r="B8" t="s">
        <v>194</v>
      </c>
      <c r="C8">
        <f t="shared" si="0"/>
        <v>1473</v>
      </c>
      <c r="D8" t="s">
        <v>257</v>
      </c>
    </row>
    <row r="9" spans="1:6" x14ac:dyDescent="0.35">
      <c r="A9" t="s">
        <v>198</v>
      </c>
      <c r="B9" t="s">
        <v>201</v>
      </c>
      <c r="C9">
        <f t="shared" si="0"/>
        <v>3165</v>
      </c>
      <c r="D9" t="s">
        <v>257</v>
      </c>
    </row>
    <row r="10" spans="1:6" x14ac:dyDescent="0.35">
      <c r="A10" t="s">
        <v>199</v>
      </c>
      <c r="B10" t="s">
        <v>202</v>
      </c>
      <c r="C10">
        <f t="shared" si="0"/>
        <v>1605</v>
      </c>
      <c r="D10" t="s">
        <v>257</v>
      </c>
    </row>
    <row r="11" spans="1:6" x14ac:dyDescent="0.35">
      <c r="A11" t="s">
        <v>216</v>
      </c>
      <c r="B11" t="s">
        <v>219</v>
      </c>
      <c r="C11">
        <f t="shared" si="0"/>
        <v>2277</v>
      </c>
      <c r="D11" t="s">
        <v>257</v>
      </c>
    </row>
    <row r="12" spans="1:6" x14ac:dyDescent="0.35">
      <c r="A12" t="s">
        <v>227</v>
      </c>
      <c r="B12" t="s">
        <v>229</v>
      </c>
      <c r="C12">
        <f t="shared" si="0"/>
        <v>1659</v>
      </c>
      <c r="D12" t="s">
        <v>257</v>
      </c>
    </row>
    <row r="13" spans="1:6" x14ac:dyDescent="0.35">
      <c r="A13" t="s">
        <v>231</v>
      </c>
      <c r="B13" t="s">
        <v>234</v>
      </c>
      <c r="C13">
        <f t="shared" si="0"/>
        <v>2589</v>
      </c>
      <c r="D13" t="s">
        <v>257</v>
      </c>
      <c r="F13" t="s">
        <v>347</v>
      </c>
    </row>
    <row r="14" spans="1:6" x14ac:dyDescent="0.35">
      <c r="A14" t="s">
        <v>214</v>
      </c>
      <c r="B14" t="s">
        <v>217</v>
      </c>
      <c r="C14">
        <f t="shared" si="0"/>
        <v>4899</v>
      </c>
      <c r="D14" t="s">
        <v>258</v>
      </c>
    </row>
    <row r="15" spans="1:6" x14ac:dyDescent="0.35">
      <c r="A15" t="s">
        <v>242</v>
      </c>
      <c r="B15" t="s">
        <v>244</v>
      </c>
      <c r="C15">
        <f t="shared" si="0"/>
        <v>3087</v>
      </c>
      <c r="D15" t="s">
        <v>258</v>
      </c>
    </row>
    <row r="16" spans="1:6" x14ac:dyDescent="0.35">
      <c r="A16" t="s">
        <v>243</v>
      </c>
      <c r="B16" t="s">
        <v>245</v>
      </c>
      <c r="C16">
        <f t="shared" si="0"/>
        <v>4377</v>
      </c>
      <c r="D16" t="s">
        <v>258</v>
      </c>
    </row>
    <row r="17" spans="1:4" x14ac:dyDescent="0.35">
      <c r="A17" t="s">
        <v>246</v>
      </c>
      <c r="B17" t="s">
        <v>247</v>
      </c>
      <c r="C17">
        <f t="shared" si="0"/>
        <v>3948</v>
      </c>
      <c r="D17" t="s">
        <v>258</v>
      </c>
    </row>
    <row r="18" spans="1:4" x14ac:dyDescent="0.35">
      <c r="A18" t="s">
        <v>208</v>
      </c>
      <c r="B18" t="s">
        <v>213</v>
      </c>
      <c r="C18">
        <f t="shared" si="0"/>
        <v>4605</v>
      </c>
      <c r="D18" t="s">
        <v>258</v>
      </c>
    </row>
    <row r="19" spans="1:4" x14ac:dyDescent="0.35">
      <c r="A19" t="s">
        <v>250</v>
      </c>
      <c r="B19" t="s">
        <v>251</v>
      </c>
      <c r="C19">
        <f t="shared" si="0"/>
        <v>4185</v>
      </c>
      <c r="D19" t="s">
        <v>258</v>
      </c>
    </row>
    <row r="20" spans="1:4" x14ac:dyDescent="0.35">
      <c r="A20" t="s">
        <v>204</v>
      </c>
      <c r="B20" t="s">
        <v>209</v>
      </c>
      <c r="C20">
        <f t="shared" si="0"/>
        <v>4218</v>
      </c>
      <c r="D20" t="s">
        <v>258</v>
      </c>
    </row>
    <row r="21" spans="1:4" x14ac:dyDescent="0.35">
      <c r="A21" t="s">
        <v>170</v>
      </c>
      <c r="B21" t="s">
        <v>169</v>
      </c>
      <c r="C21">
        <f t="shared" si="0"/>
        <v>1887</v>
      </c>
      <c r="D21" t="s">
        <v>259</v>
      </c>
    </row>
    <row r="22" spans="1:4" x14ac:dyDescent="0.35">
      <c r="A22" t="s">
        <v>232</v>
      </c>
      <c r="B22" t="s">
        <v>235</v>
      </c>
      <c r="C22">
        <f t="shared" si="0"/>
        <v>1452</v>
      </c>
      <c r="D22" t="s">
        <v>259</v>
      </c>
    </row>
    <row r="23" spans="1:4" x14ac:dyDescent="0.35">
      <c r="A23" t="s">
        <v>248</v>
      </c>
      <c r="B23" t="s">
        <v>253</v>
      </c>
      <c r="C23">
        <f t="shared" si="0"/>
        <v>2217</v>
      </c>
      <c r="D23" t="s">
        <v>259</v>
      </c>
    </row>
    <row r="24" spans="1:4" x14ac:dyDescent="0.35">
      <c r="A24" t="s">
        <v>193</v>
      </c>
      <c r="B24" t="s">
        <v>195</v>
      </c>
      <c r="C24">
        <f t="shared" si="0"/>
        <v>1353</v>
      </c>
      <c r="D24" t="s">
        <v>259</v>
      </c>
    </row>
    <row r="25" spans="1:4" x14ac:dyDescent="0.35">
      <c r="A25" t="s">
        <v>176</v>
      </c>
      <c r="B25" t="s">
        <v>177</v>
      </c>
      <c r="C25">
        <f t="shared" si="0"/>
        <v>1260</v>
      </c>
      <c r="D25" t="s">
        <v>261</v>
      </c>
    </row>
    <row r="26" spans="1:4" x14ac:dyDescent="0.35">
      <c r="A26" t="s">
        <v>221</v>
      </c>
      <c r="B26" t="s">
        <v>223</v>
      </c>
      <c r="C26">
        <f t="shared" si="0"/>
        <v>3237</v>
      </c>
      <c r="D26" t="s">
        <v>260</v>
      </c>
    </row>
    <row r="27" spans="1:4" x14ac:dyDescent="0.35">
      <c r="A27" t="s">
        <v>224</v>
      </c>
      <c r="B27" t="s">
        <v>225</v>
      </c>
      <c r="C27">
        <f t="shared" si="0"/>
        <v>1866</v>
      </c>
      <c r="D27" t="s">
        <v>260</v>
      </c>
    </row>
    <row r="28" spans="1:4" x14ac:dyDescent="0.35">
      <c r="A28" t="s">
        <v>238</v>
      </c>
      <c r="B28" t="s">
        <v>241</v>
      </c>
      <c r="C28">
        <f t="shared" si="0"/>
        <v>2121</v>
      </c>
      <c r="D28" t="s">
        <v>260</v>
      </c>
    </row>
    <row r="29" spans="1:4" x14ac:dyDescent="0.35">
      <c r="A29" t="s">
        <v>249</v>
      </c>
      <c r="B29" t="s">
        <v>252</v>
      </c>
      <c r="C29">
        <f t="shared" si="0"/>
        <v>2157</v>
      </c>
      <c r="D29" t="s">
        <v>255</v>
      </c>
    </row>
    <row r="30" spans="1:4" x14ac:dyDescent="0.35">
      <c r="A30" t="s">
        <v>188</v>
      </c>
      <c r="B30" t="s">
        <v>190</v>
      </c>
      <c r="C30">
        <f t="shared" si="0"/>
        <v>2595</v>
      </c>
      <c r="D30" t="s">
        <v>255</v>
      </c>
    </row>
    <row r="31" spans="1:4" x14ac:dyDescent="0.35">
      <c r="A31" t="s">
        <v>207</v>
      </c>
      <c r="B31" t="s">
        <v>212</v>
      </c>
      <c r="C31">
        <f t="shared" si="0"/>
        <v>1671</v>
      </c>
      <c r="D31" t="s">
        <v>255</v>
      </c>
    </row>
    <row r="32" spans="1:4" x14ac:dyDescent="0.35">
      <c r="A32" t="s">
        <v>205</v>
      </c>
      <c r="B32" t="s">
        <v>210</v>
      </c>
      <c r="C32">
        <f t="shared" si="0"/>
        <v>1503</v>
      </c>
      <c r="D32" t="s">
        <v>255</v>
      </c>
    </row>
    <row r="33" spans="1:4" x14ac:dyDescent="0.35">
      <c r="A33" t="s">
        <v>215</v>
      </c>
      <c r="B33" t="s">
        <v>218</v>
      </c>
      <c r="C33">
        <f t="shared" si="0"/>
        <v>1512</v>
      </c>
      <c r="D33" t="s">
        <v>255</v>
      </c>
    </row>
    <row r="34" spans="1:4" x14ac:dyDescent="0.35">
      <c r="A34" t="s">
        <v>220</v>
      </c>
      <c r="B34" t="s">
        <v>222</v>
      </c>
      <c r="C34">
        <f t="shared" si="0"/>
        <v>1977</v>
      </c>
      <c r="D34" t="s">
        <v>255</v>
      </c>
    </row>
    <row r="35" spans="1:4" x14ac:dyDescent="0.35">
      <c r="A35" t="s">
        <v>226</v>
      </c>
      <c r="B35" t="s">
        <v>228</v>
      </c>
      <c r="C35">
        <f t="shared" si="0"/>
        <v>1707</v>
      </c>
      <c r="D35" t="s">
        <v>255</v>
      </c>
    </row>
    <row r="36" spans="1:4" x14ac:dyDescent="0.35">
      <c r="A36" t="s">
        <v>172</v>
      </c>
      <c r="B36" t="s">
        <v>174</v>
      </c>
      <c r="C36">
        <f t="shared" si="0"/>
        <v>2868</v>
      </c>
      <c r="D36" t="s">
        <v>255</v>
      </c>
    </row>
    <row r="37" spans="1:4" x14ac:dyDescent="0.35">
      <c r="A37" t="s">
        <v>173</v>
      </c>
      <c r="B37" t="s">
        <v>175</v>
      </c>
      <c r="C37">
        <f t="shared" si="0"/>
        <v>1590</v>
      </c>
      <c r="D37" t="s">
        <v>255</v>
      </c>
    </row>
    <row r="38" spans="1:4" x14ac:dyDescent="0.35">
      <c r="A38" t="s">
        <v>206</v>
      </c>
      <c r="B38" t="s">
        <v>211</v>
      </c>
      <c r="C38">
        <f t="shared" si="0"/>
        <v>1488</v>
      </c>
      <c r="D38" t="s">
        <v>256</v>
      </c>
    </row>
    <row r="39" spans="1:4" x14ac:dyDescent="0.35">
      <c r="A39" t="s">
        <v>182</v>
      </c>
      <c r="B39" t="s">
        <v>185</v>
      </c>
      <c r="C39">
        <f t="shared" si="0"/>
        <v>2088</v>
      </c>
      <c r="D39" t="s">
        <v>256</v>
      </c>
    </row>
    <row r="40" spans="1:4" x14ac:dyDescent="0.35">
      <c r="A40" t="s">
        <v>164</v>
      </c>
      <c r="B40" t="s">
        <v>166</v>
      </c>
      <c r="C40">
        <f t="shared" si="0"/>
        <v>2424</v>
      </c>
      <c r="D40" t="s">
        <v>256</v>
      </c>
    </row>
    <row r="41" spans="1:4" x14ac:dyDescent="0.35">
      <c r="A41" t="s">
        <v>196</v>
      </c>
      <c r="B41" t="s">
        <v>197</v>
      </c>
      <c r="C41">
        <f t="shared" si="0"/>
        <v>2475</v>
      </c>
      <c r="D41" t="s">
        <v>256</v>
      </c>
    </row>
    <row r="42" spans="1:4" x14ac:dyDescent="0.35">
      <c r="A42" t="s">
        <v>200</v>
      </c>
      <c r="B42" t="s">
        <v>203</v>
      </c>
      <c r="C42">
        <f t="shared" si="0"/>
        <v>2262</v>
      </c>
      <c r="D42" t="s">
        <v>256</v>
      </c>
    </row>
    <row r="43" spans="1:4" x14ac:dyDescent="0.35">
      <c r="A43" t="s">
        <v>165</v>
      </c>
      <c r="B43" t="s">
        <v>167</v>
      </c>
      <c r="C43">
        <f t="shared" si="0"/>
        <v>2064</v>
      </c>
      <c r="D43" t="s">
        <v>256</v>
      </c>
    </row>
    <row r="44" spans="1:4" x14ac:dyDescent="0.35">
      <c r="A44" t="s">
        <v>168</v>
      </c>
      <c r="B44" t="s">
        <v>171</v>
      </c>
      <c r="C44">
        <f t="shared" si="0"/>
        <v>2154</v>
      </c>
      <c r="D44" t="s">
        <v>256</v>
      </c>
    </row>
    <row r="45" spans="1:4" x14ac:dyDescent="0.35">
      <c r="A45" t="s">
        <v>178</v>
      </c>
      <c r="B45" t="s">
        <v>179</v>
      </c>
      <c r="C45">
        <f t="shared" si="0"/>
        <v>2097</v>
      </c>
      <c r="D45" t="s">
        <v>256</v>
      </c>
    </row>
    <row r="46" spans="1:4" x14ac:dyDescent="0.35">
      <c r="A46" t="s">
        <v>180</v>
      </c>
      <c r="B46" t="s">
        <v>181</v>
      </c>
      <c r="C46">
        <f t="shared" si="0"/>
        <v>2502</v>
      </c>
      <c r="D46" t="s">
        <v>256</v>
      </c>
    </row>
  </sheetData>
  <sortState xmlns:xlrd2="http://schemas.microsoft.com/office/spreadsheetml/2017/richdata2" ref="A2:D46">
    <sortCondition ref="D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9</vt:lpstr>
      <vt:lpstr>Table S10</vt:lpstr>
      <vt:lpstr>Table S11</vt:lpstr>
      <vt:lpstr>Table S12</vt:lpstr>
      <vt:lpstr>Table S13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m, Adam</dc:creator>
  <cp:lastModifiedBy>Bass, Chris</cp:lastModifiedBy>
  <dcterms:created xsi:type="dcterms:W3CDTF">2019-06-21T09:58:23Z</dcterms:created>
  <dcterms:modified xsi:type="dcterms:W3CDTF">2019-12-11T11:03:45Z</dcterms:modified>
</cp:coreProperties>
</file>